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6.xml.rels" ContentType="application/vnd.openxmlformats-package.relationships+xml"/>
  <Override PartName="/xl/worksheets/_rels/sheet11.xml.rels" ContentType="application/vnd.openxmlformats-package.relationship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6.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03" firstSheet="0" activeTab="0"/>
  </bookViews>
  <sheets>
    <sheet name="Summary" sheetId="1" state="visible" r:id="rId2"/>
    <sheet name="Table S1" sheetId="2" state="visible" r:id="rId3"/>
    <sheet name="Table S2" sheetId="3" state="visible" r:id="rId4"/>
    <sheet name="Table S3" sheetId="4" state="visible" r:id="rId5"/>
    <sheet name="Table S4" sheetId="5" state="visible" r:id="rId6"/>
    <sheet name="Table S5" sheetId="6" state="visible" r:id="rId7"/>
    <sheet name="Table S6" sheetId="7" state="visible" r:id="rId8"/>
    <sheet name="Table S7" sheetId="8" state="visible" r:id="rId9"/>
    <sheet name="Table S8" sheetId="9" state="visible" r:id="rId10"/>
    <sheet name="Table S9" sheetId="10" state="visible" r:id="rId11"/>
    <sheet name="Table S10" sheetId="11" state="visible" r:id="rId12"/>
    <sheet name="Table S11" sheetId="12" state="visible" r:id="rId13"/>
    <sheet name="Table S12" sheetId="13" state="visible" r:id="rId14"/>
    <sheet name="Table S13" sheetId="14" state="visible" r:id="rId15"/>
    <sheet name="Table S14" sheetId="15" state="visible" r:id="rId16"/>
    <sheet name="Table S15" sheetId="16" state="visible" r:id="rId17"/>
  </sheets>
  <definedNames>
    <definedName function="false" hidden="true" localSheetId="10" name="_xlnm._FilterDatabase" vbProcedure="false">'Table S10'!$B$2:$G$531</definedName>
    <definedName function="false" hidden="true" localSheetId="15" name="_xlnm._FilterDatabase" vbProcedure="false">'Table S15'!$B$3:$N$153</definedName>
    <definedName function="false" hidden="false" name="_xlfn_T_TEST" vbProcedure="false"/>
    <definedName function="false" hidden="false" localSheetId="3" name="Excel_BuiltIn__FilterDatabase" vbProcedure="false">'Table S3'!$E$2:$E$1575</definedName>
    <definedName function="false" hidden="false" localSheetId="4" name="Excel_BuiltIn__FilterDatabase" vbProcedure="false">'Table S4'!$D$2:$D$21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473" uniqueCount="3691">
  <si>
    <t xml:space="preserve">Supplemental material. </t>
  </si>
  <si>
    <t xml:space="preserve">Table</t>
  </si>
  <si>
    <t xml:space="preserve">Description</t>
  </si>
  <si>
    <t xml:space="preserve">Table S1</t>
  </si>
  <si>
    <t xml:space="preserve">Online databases used throughout this work.</t>
  </si>
  <si>
    <t xml:space="preserve">Table S2</t>
  </si>
  <si>
    <r>
      <rPr>
        <sz val="12"/>
        <color rgb="FF000000"/>
        <rFont val="Times New Roman"/>
        <family val="1"/>
      </rPr>
      <t xml:space="preserve">List of examples of re-annotation and confidence level assignment of </t>
    </r>
    <r>
      <rPr>
        <i val="true"/>
        <sz val="12"/>
        <color rgb="FF000000"/>
        <rFont val="Times New Roman"/>
        <family val="1"/>
      </rPr>
      <t xml:space="preserve">S. pneumoniae</t>
    </r>
    <r>
      <rPr>
        <sz val="12"/>
        <color rgb="FF000000"/>
        <rFont val="Times New Roman"/>
        <family val="1"/>
      </rPr>
      <t xml:space="preserve"> R6 re-construction network</t>
    </r>
    <r>
      <rPr>
        <sz val="8"/>
        <color rgb="FF000000"/>
        <rFont val="Calibri"/>
        <family val="2"/>
      </rPr>
      <t xml:space="preserve"> </t>
    </r>
    <r>
      <rPr>
        <sz val="12"/>
        <color rgb="FF000000"/>
        <rFont val="Times New Roman"/>
        <family val="1"/>
      </rPr>
      <t xml:space="preserve">. Bold lines indicate the gene annotation included in the model. N/A – non-applicable. For information regarding databases see Table S1. </t>
    </r>
  </si>
  <si>
    <t xml:space="preserve">Table S3</t>
  </si>
  <si>
    <r>
      <rPr>
        <sz val="12"/>
        <color rgb="FF000000"/>
        <rFont val="Times New Roman"/>
        <family val="1"/>
      </rPr>
      <t xml:space="preserve">Annotation of the genes present in </t>
    </r>
    <r>
      <rPr>
        <i val="true"/>
        <sz val="12"/>
        <color rgb="FF000000"/>
        <rFont val="Times New Roman"/>
        <family val="1"/>
      </rPr>
      <t xml:space="preserve">S. pneumoniae</t>
    </r>
    <r>
      <rPr>
        <sz val="12"/>
        <color rgb="FF000000"/>
        <rFont val="Times New Roman"/>
        <family val="1"/>
      </rPr>
      <t xml:space="preserve"> R6 </t>
    </r>
    <r>
      <rPr>
        <i val="true"/>
        <sz val="12"/>
        <color rgb="FF000000"/>
        <rFont val="Times New Roman"/>
        <family val="1"/>
      </rPr>
      <t xml:space="preserve">i</t>
    </r>
    <r>
      <rPr>
        <sz val="12"/>
        <color rgb="FF000000"/>
        <rFont val="Times New Roman"/>
        <family val="1"/>
      </rPr>
      <t xml:space="preserve">DS372 model</t>
    </r>
  </si>
  <si>
    <t xml:space="preserve">Table S4</t>
  </si>
  <si>
    <t xml:space="preserve">List of genes assigned with transport functions and corresponding family numbers</t>
  </si>
  <si>
    <t xml:space="preserve">Table S5</t>
  </si>
  <si>
    <t xml:space="preserve">Biomass composition in mmol of molecules per gram of biomass. Molecular wheight in green background cells were caculated using the fatty-acyl coa as R group in lipids. Amino acids molecular weight does not include a water molecule. Nucleotides molecular weight does not includea diphosphate molecule.</t>
  </si>
  <si>
    <t xml:space="preserve">Table S6</t>
  </si>
  <si>
    <t xml:space="preserve">Cell wall composition.</t>
  </si>
  <si>
    <t xml:space="preserve">Table S7</t>
  </si>
  <si>
    <t xml:space="preserve">Lipoteichoic acid composition.</t>
  </si>
  <si>
    <t xml:space="preserve">Table S8</t>
  </si>
  <si>
    <t xml:space="preserve">Average fatty acyl composition.</t>
  </si>
  <si>
    <t xml:space="preserve">Table S9</t>
  </si>
  <si>
    <t xml:space="preserve">Average lipid composition.</t>
  </si>
  <si>
    <t xml:space="preserve">Table S10</t>
  </si>
  <si>
    <r>
      <rPr>
        <sz val="12"/>
        <color rgb="FF000000"/>
        <rFont val="Times New Roman"/>
        <family val="1"/>
      </rPr>
      <t xml:space="preserve">Reactions included in </t>
    </r>
    <r>
      <rPr>
        <i val="true"/>
        <sz val="12"/>
        <color rgb="FF000000"/>
        <rFont val="Times New Roman"/>
        <family val="1"/>
      </rPr>
      <t xml:space="preserve">i</t>
    </r>
    <r>
      <rPr>
        <sz val="12"/>
        <color rgb="FF000000"/>
        <rFont val="Times New Roman"/>
        <family val="1"/>
      </rPr>
      <t xml:space="preserve">DS385 model, including Gene-Protein-Reaction associations.</t>
    </r>
  </si>
  <si>
    <t xml:space="preserve">Table S11</t>
  </si>
  <si>
    <t xml:space="preserve">Media used to perform simulations.</t>
  </si>
  <si>
    <t xml:space="preserve">Table S12</t>
  </si>
  <si>
    <t xml:space="preserve">Results of amino acid essentiality study.</t>
  </si>
  <si>
    <t xml:space="preserve">Table S13</t>
  </si>
  <si>
    <t xml:space="preserve">Assessment of the maintenance ATP flux that better fits the experimental data, regarding growth in glucose. Aerobic simulations were performed with choline excess.</t>
  </si>
  <si>
    <t xml:space="preserve">Table S14</t>
  </si>
  <si>
    <r>
      <rPr>
        <sz val="12"/>
        <color rgb="FF000000"/>
        <rFont val="Times New Roman"/>
        <family val="1"/>
      </rPr>
      <t xml:space="preserve">Growth and by product analysis with the </t>
    </r>
    <r>
      <rPr>
        <i val="true"/>
        <sz val="12"/>
        <color rgb="FF000000"/>
        <rFont val="Times New Roman"/>
        <family val="1"/>
      </rPr>
      <t xml:space="preserve">i</t>
    </r>
    <r>
      <rPr>
        <sz val="12"/>
        <color rgb="FF000000"/>
        <rFont val="Times New Roman"/>
        <family val="1"/>
      </rPr>
      <t xml:space="preserve">DS385 model for the four different carbon sources tested (glucose, galactose, N-acetyl-D-glucosamine and mannose) , shifting the </t>
    </r>
    <r>
      <rPr>
        <i val="true"/>
        <sz val="12"/>
        <color rgb="FF000000"/>
        <rFont val="Times New Roman"/>
        <family val="1"/>
      </rPr>
      <t xml:space="preserve">pfl</t>
    </r>
    <r>
      <rPr>
        <sz val="12"/>
        <color rgb="FF000000"/>
        <rFont val="Times New Roman"/>
        <family val="1"/>
      </rPr>
      <t xml:space="preserve">expression from 0 to 100% </t>
    </r>
  </si>
  <si>
    <t xml:space="preserve">Table S15</t>
  </si>
  <si>
    <t xml:space="preserve">Analysis of essential genes predicted by Optflux and OGEE using the anaerobic experimental conditions from Carvalho et al (2013).</t>
  </si>
  <si>
    <t xml:space="preserve">Name</t>
  </si>
  <si>
    <t xml:space="preserve">Information retrieved</t>
  </si>
  <si>
    <t xml:space="preserve">Web</t>
  </si>
  <si>
    <t xml:space="preserve">Reference</t>
  </si>
  <si>
    <r>
      <rPr>
        <sz val="12"/>
        <color rgb="FF000000"/>
        <rFont val="Times New Roman"/>
        <family val="1"/>
      </rPr>
      <t xml:space="preserve">National Center for Biotechnology Information (NCBI </t>
    </r>
    <r>
      <rPr>
        <sz val="8"/>
        <color rgb="FF000000"/>
        <rFont val="Calibri"/>
        <family val="2"/>
      </rPr>
      <t xml:space="preserve"> </t>
    </r>
    <r>
      <rPr>
        <sz val="12"/>
        <color rgb="FF000000"/>
        <rFont val="Times New Roman"/>
        <family val="1"/>
      </rPr>
      <t xml:space="preserve">)</t>
    </r>
  </si>
  <si>
    <t xml:space="preserve">Genome sequence (merlin)</t>
  </si>
  <si>
    <t xml:space="preserve">www.ncbi.nlm.nih.gov</t>
  </si>
  <si>
    <t xml:space="preserve">(Wheeler et al., 2007)</t>
  </si>
  <si>
    <t xml:space="preserve">Universal Protein Resource Knowledgebase (UniProtKB)</t>
  </si>
  <si>
    <t xml:space="preserve">Curated and non-curated protein information</t>
  </si>
  <si>
    <t xml:space="preserve">www.uniprot.org</t>
  </si>
  <si>
    <t xml:space="preserve">(Consortium, 2010)</t>
  </si>
  <si>
    <t xml:space="preserve">BRENDA</t>
  </si>
  <si>
    <t xml:space="preserve">Enzyme functional information – Re-annotation pipeline</t>
  </si>
  <si>
    <t xml:space="preserve">www.brenda-enzymes.info</t>
  </si>
  <si>
    <t xml:space="preserve">(Placzek et al., 2017)</t>
  </si>
  <si>
    <t xml:space="preserve">Kyoto Encyclopaedia of Genes and Genomes (KEGG)</t>
  </si>
  <si>
    <t xml:space="preserve">Load of KEGG reactions, pathway analysis</t>
  </si>
  <si>
    <t xml:space="preserve">http://www.genome.jp/kegg</t>
  </si>
  <si>
    <t xml:space="preserve">(Kanehisa et al., 2004)</t>
  </si>
  <si>
    <t xml:space="preserve">Online Gene Essentiality Database (OGEE)</t>
  </si>
  <si>
    <t xml:space="preserve">Essential gene data used in Qualitative model validation</t>
  </si>
  <si>
    <t xml:space="preserve">http://ogeedb.embl.de</t>
  </si>
  <si>
    <t xml:space="preserve">(Chen et al., 2012)</t>
  </si>
  <si>
    <t xml:space="preserve">Biocyc</t>
  </si>
  <si>
    <t xml:space="preserve">Genome and pathway description for network curation</t>
  </si>
  <si>
    <t xml:space="preserve">http://biocyc.org</t>
  </si>
  <si>
    <t xml:space="preserve">(Karp et al., 2005)</t>
  </si>
  <si>
    <t xml:space="preserve">Conserved Domain Database (CDD)</t>
  </si>
  <si>
    <t xml:space="preserve">Analysis of conserved domains</t>
  </si>
  <si>
    <t xml:space="preserve">http://www.ncbi.nlm.nih.gov/Structure/cdd/</t>
  </si>
  <si>
    <t xml:space="preserve">(Marchler-Bauer et al., 2013)</t>
  </si>
  <si>
    <t xml:space="preserve">Locus tag</t>
  </si>
  <si>
    <t xml:space="preserve">Initial condition</t>
  </si>
  <si>
    <t xml:space="preserve">Database</t>
  </si>
  <si>
    <t xml:space="preserve">EC number</t>
  </si>
  <si>
    <t xml:space="preserve">Function</t>
  </si>
  <si>
    <t xml:space="preserve">Comments</t>
  </si>
  <si>
    <t xml:space="preserve">Label</t>
  </si>
  <si>
    <t xml:space="preserve">Spr0009</t>
  </si>
  <si>
    <t xml:space="preserve">Complete EC number</t>
  </si>
  <si>
    <t xml:space="preserve">KEGG</t>
  </si>
  <si>
    <t xml:space="preserve">N/A</t>
  </si>
  <si>
    <t xml:space="preserve">Hypothetical protein</t>
  </si>
  <si>
    <t xml:space="preserve">merlin agrees with BRENDA</t>
  </si>
  <si>
    <t xml:space="preserve">Label C</t>
  </si>
  <si>
    <t xml:space="preserve">UniProt</t>
  </si>
  <si>
    <t xml:space="preserve">CDD</t>
  </si>
  <si>
    <t xml:space="preserve">Beta-lactamase family</t>
  </si>
  <si>
    <t xml:space="preserve">merlin</t>
  </si>
  <si>
    <t xml:space="preserve">3.5.2.6</t>
  </si>
  <si>
    <t xml:space="preserve">Beta-lactamase</t>
  </si>
  <si>
    <t xml:space="preserve">Brenda</t>
  </si>
  <si>
    <t xml:space="preserve">Spr0021</t>
  </si>
  <si>
    <t xml:space="preserve">Complete and reviewed</t>
  </si>
  <si>
    <t xml:space="preserve">6.3.4.4</t>
  </si>
  <si>
    <t xml:space="preserve">adenylosuccinate synthetase</t>
  </si>
  <si>
    <t xml:space="preserve">merlin agrees with BRENDA, UniProt and KEGG</t>
  </si>
  <si>
    <t xml:space="preserve">Label A</t>
  </si>
  <si>
    <t xml:space="preserve">Spr0022</t>
  </si>
  <si>
    <t xml:space="preserve">Incomplete EC</t>
  </si>
  <si>
    <t xml:space="preserve">3.5.4.33</t>
  </si>
  <si>
    <t xml:space="preserve">tRNA(adenine34) deaminase</t>
  </si>
  <si>
    <t xml:space="preserve">merlin is incomplete, yet BRENDA provides a complete EC number</t>
  </si>
  <si>
    <t xml:space="preserve">Label E</t>
  </si>
  <si>
    <t xml:space="preserve">number</t>
  </si>
  <si>
    <t xml:space="preserve">Nucleoside deaminase</t>
  </si>
  <si>
    <t xml:space="preserve">3.5.4.-</t>
  </si>
  <si>
    <t xml:space="preserve">cytidine/deoxycytidylate deaminase</t>
  </si>
  <si>
    <t xml:space="preserve">3.5.4.5</t>
  </si>
  <si>
    <t xml:space="preserve">Cytidine deaminase</t>
  </si>
  <si>
    <t xml:space="preserve">Spr0053</t>
  </si>
  <si>
    <t xml:space="preserve">Complete EC</t>
  </si>
  <si>
    <t xml:space="preserve">5.4.99.18</t>
  </si>
  <si>
    <t xml:space="preserve">5-(carboxyamino)imidazole ribonucleotide mutase</t>
  </si>
  <si>
    <t xml:space="preserve">Merlin is complete, but BRENDA and Uniprot are in agreement</t>
  </si>
  <si>
    <t xml:space="preserve">N5-carboxyaminoimidazole ribonucleotide mutase</t>
  </si>
  <si>
    <t xml:space="preserve">Sugar isomerase</t>
  </si>
  <si>
    <t xml:space="preserve">4.1.1.21</t>
  </si>
  <si>
    <t xml:space="preserve">phosphoribosylaminoimidazole carboxylase</t>
  </si>
  <si>
    <t xml:space="preserve">Spr0064</t>
  </si>
  <si>
    <t xml:space="preserve">Incomplete EC number</t>
  </si>
  <si>
    <t xml:space="preserve">5.3.1.-</t>
  </si>
  <si>
    <t xml:space="preserve">sugar isomerase domain protein AgaS</t>
  </si>
  <si>
    <t xml:space="preserve">No complete homologous gene found with the same function</t>
  </si>
  <si>
    <t xml:space="preserve">Tagatose-6-phosphate ketose/aldose isomerase</t>
  </si>
  <si>
    <t xml:space="preserve">Sugar isomerase domain protein AgaS</t>
  </si>
  <si>
    <t xml:space="preserve">5.3.1.26</t>
  </si>
  <si>
    <t xml:space="preserve">Tagatose-6-phosphate isomerase</t>
  </si>
  <si>
    <t xml:space="preserve">Spr0068</t>
  </si>
  <si>
    <t xml:space="preserve">Only 1 complete EC had an annotation score above 0.2</t>
  </si>
  <si>
    <t xml:space="preserve">Label D</t>
  </si>
  <si>
    <t xml:space="preserve">Phosphorylase superfamily</t>
  </si>
  <si>
    <t xml:space="preserve">2.4.2.3</t>
  </si>
  <si>
    <t xml:space="preserve">Uridine phosphorylase</t>
  </si>
  <si>
    <t xml:space="preserve">Product</t>
  </si>
  <si>
    <t xml:space="preserve">EC Number(s) / TC Number(s)</t>
  </si>
  <si>
    <t xml:space="preserve">spr0011</t>
  </si>
  <si>
    <t xml:space="preserve">hgt</t>
  </si>
  <si>
    <t xml:space="preserve">hypoxanthine phosphoribosyltransferase</t>
  </si>
  <si>
    <t xml:space="preserve">2.4.2.8</t>
  </si>
  <si>
    <t xml:space="preserve">spr0021</t>
  </si>
  <si>
    <t xml:space="preserve">purA</t>
  </si>
  <si>
    <t xml:space="preserve">adenylosuccinate synthase</t>
  </si>
  <si>
    <t xml:space="preserve">spr0022</t>
  </si>
  <si>
    <t xml:space="preserve">-</t>
  </si>
  <si>
    <t xml:space="preserve">cytidine and deoxycytidylate deaminase zinc-binding region</t>
  </si>
  <si>
    <t xml:space="preserve">spr0023</t>
  </si>
  <si>
    <t xml:space="preserve">dut</t>
  </si>
  <si>
    <t xml:space="preserve">deoxyuridine 5'-triphosphate nucleotidohydrolase</t>
  </si>
  <si>
    <t xml:space="preserve">3.6.1.23</t>
  </si>
  <si>
    <t xml:space="preserve">Label B</t>
  </si>
  <si>
    <t xml:space="preserve">spr0026</t>
  </si>
  <si>
    <t xml:space="preserve">carbonic anhydrase</t>
  </si>
  <si>
    <t xml:space="preserve">4.2.1.1</t>
  </si>
  <si>
    <t xml:space="preserve">spr0028</t>
  </si>
  <si>
    <t xml:space="preserve">prsA</t>
  </si>
  <si>
    <t xml:space="preserve">ribose-phosphate pyrophosphokinase</t>
  </si>
  <si>
    <t xml:space="preserve">2.7.6.1</t>
  </si>
  <si>
    <t xml:space="preserve">spr0035</t>
  </si>
  <si>
    <t xml:space="preserve">aspC</t>
  </si>
  <si>
    <t xml:space="preserve">aromatic amino acid aminotransferase</t>
  </si>
  <si>
    <t xml:space="preserve">2.6.1.1</t>
  </si>
  <si>
    <t xml:space="preserve">spr0039</t>
  </si>
  <si>
    <t xml:space="preserve">NAD(P)H-dependent glycerol-3-phosphate dehydrogenase</t>
  </si>
  <si>
    <t xml:space="preserve">1.1.1.94</t>
  </si>
  <si>
    <t xml:space="preserve">spr0041</t>
  </si>
  <si>
    <t xml:space="preserve">tagatose 1,6-diphosphate aldolase</t>
  </si>
  <si>
    <t xml:space="preserve">4.1.2.40</t>
  </si>
  <si>
    <t xml:space="preserve">spr0043</t>
  </si>
  <si>
    <t xml:space="preserve">comA</t>
  </si>
  <si>
    <t xml:space="preserve">putative ABC transporter, ATP-binding protein ComA</t>
  </si>
  <si>
    <t xml:space="preserve">3.A.1.106.#_AND_3.A.1.110.#_AND_3.A.1.112.#_AND_3.A.1.117.#_AND_3.A.1.12.#_AND_3.A.1.135.#</t>
  </si>
  <si>
    <t xml:space="preserve">spr0045</t>
  </si>
  <si>
    <t xml:space="preserve">purC</t>
  </si>
  <si>
    <t xml:space="preserve">phosphoribosylaminoimidazole-succinocarboxamide synthase</t>
  </si>
  <si>
    <t xml:space="preserve">6.3.2.6</t>
  </si>
  <si>
    <t xml:space="preserve">spr0046</t>
  </si>
  <si>
    <t xml:space="preserve">purL</t>
  </si>
  <si>
    <t xml:space="preserve">phosphoribosylformylglycinamidine synthase</t>
  </si>
  <si>
    <t xml:space="preserve">6.3.5.3</t>
  </si>
  <si>
    <t xml:space="preserve">spr0047</t>
  </si>
  <si>
    <t xml:space="preserve">purF</t>
  </si>
  <si>
    <t xml:space="preserve">amidophosphoribosyltransferase</t>
  </si>
  <si>
    <t xml:space="preserve">2.4.2.14</t>
  </si>
  <si>
    <t xml:space="preserve">spr0048</t>
  </si>
  <si>
    <t xml:space="preserve">purM</t>
  </si>
  <si>
    <t xml:space="preserve">phosphoribosylformylglycinamidine cyclo-ligase</t>
  </si>
  <si>
    <t xml:space="preserve">6.3.3.1</t>
  </si>
  <si>
    <t xml:space="preserve">spr0049</t>
  </si>
  <si>
    <t xml:space="preserve">purN</t>
  </si>
  <si>
    <t xml:space="preserve">phosphoribosylglycinamide formyltransferase</t>
  </si>
  <si>
    <t xml:space="preserve">2.1.2.2</t>
  </si>
  <si>
    <t xml:space="preserve">spr0051</t>
  </si>
  <si>
    <t xml:space="preserve">purH</t>
  </si>
  <si>
    <t xml:space="preserve">phosphoribosylaminoimidazolecarboxamide formyltransferase/IMP cyclohydrolase</t>
  </si>
  <si>
    <t xml:space="preserve">2.1.2.3, 3.5.4.10</t>
  </si>
  <si>
    <t xml:space="preserve">spr0052</t>
  </si>
  <si>
    <t xml:space="preserve">purD</t>
  </si>
  <si>
    <t xml:space="preserve">phosphoribosylamine--glycine ligase</t>
  </si>
  <si>
    <t xml:space="preserve">6.3.4.13</t>
  </si>
  <si>
    <t xml:space="preserve">spr0053</t>
  </si>
  <si>
    <t xml:space="preserve">purE</t>
  </si>
  <si>
    <t xml:space="preserve">phosphoribosylaminoimidazole carboxylase, catalytic subunit</t>
  </si>
  <si>
    <t xml:space="preserve">spr0056</t>
  </si>
  <si>
    <t xml:space="preserve">purB</t>
  </si>
  <si>
    <t xml:space="preserve">adenylosuccinate lyase</t>
  </si>
  <si>
    <t xml:space="preserve">4.3.2.2</t>
  </si>
  <si>
    <t xml:space="preserve">spr0059</t>
  </si>
  <si>
    <t xml:space="preserve">bgaC</t>
  </si>
  <si>
    <t xml:space="preserve">beta-galactosidase</t>
  </si>
  <si>
    <t xml:space="preserve">3.2.1.23</t>
  </si>
  <si>
    <t xml:space="preserve">spr0060</t>
  </si>
  <si>
    <t xml:space="preserve">PTS-EIIB</t>
  </si>
  <si>
    <t xml:space="preserve">PTS system sorbose subfamily IIB component</t>
  </si>
  <si>
    <t xml:space="preserve">2.7.1.69</t>
  </si>
  <si>
    <t xml:space="preserve">spr0061</t>
  </si>
  <si>
    <t xml:space="preserve">PTS-EIIC</t>
  </si>
  <si>
    <t xml:space="preserve">PTS system, IIC component</t>
  </si>
  <si>
    <t xml:space="preserve">2.7.1.69,4.A.2.1.#_AND_4.A.6.1.#</t>
  </si>
  <si>
    <t xml:space="preserve">spr0062</t>
  </si>
  <si>
    <t xml:space="preserve">PTS-EIID</t>
  </si>
  <si>
    <t xml:space="preserve">PTS system mannose/fructose/sorbose family IID component</t>
  </si>
  <si>
    <t xml:space="preserve">spr0065</t>
  </si>
  <si>
    <t xml:space="preserve">galM</t>
  </si>
  <si>
    <t xml:space="preserve">aldose 1-epimerase</t>
  </si>
  <si>
    <t xml:space="preserve">5.1.3.3</t>
  </si>
  <si>
    <t xml:space="preserve">spr0068</t>
  </si>
  <si>
    <t xml:space="preserve">uridine phosphorylase</t>
  </si>
  <si>
    <t xml:space="preserve">Label F</t>
  </si>
  <si>
    <t xml:space="preserve">spr0071</t>
  </si>
  <si>
    <t xml:space="preserve">trkA</t>
  </si>
  <si>
    <t xml:space="preserve">Trk system potassium uptake protein TrkA, N-terminal domain protein</t>
  </si>
  <si>
    <t xml:space="preserve">1.4.1.9</t>
  </si>
  <si>
    <t xml:space="preserve">spr0094</t>
  </si>
  <si>
    <t xml:space="preserve">sdaA</t>
  </si>
  <si>
    <t xml:space="preserve">L-serine dehydratase, iron-sulfur-dependent, alpha subunit</t>
  </si>
  <si>
    <t xml:space="preserve">4.3.1.17</t>
  </si>
  <si>
    <t xml:space="preserve">spr0095</t>
  </si>
  <si>
    <t xml:space="preserve">sdaB</t>
  </si>
  <si>
    <t xml:space="preserve">L-serine dehydratase, iron-sulfur-dependent, beta subunit</t>
  </si>
  <si>
    <t xml:space="preserve">spr0102</t>
  </si>
  <si>
    <t xml:space="preserve">argG</t>
  </si>
  <si>
    <t xml:space="preserve">argininosuccinate synthase</t>
  </si>
  <si>
    <t xml:space="preserve">6.3.4.5</t>
  </si>
  <si>
    <t xml:space="preserve">spr0103</t>
  </si>
  <si>
    <t xml:space="preserve">argH</t>
  </si>
  <si>
    <t xml:space="preserve">argininosuccinate lyase</t>
  </si>
  <si>
    <t xml:space="preserve">4.3.2.1</t>
  </si>
  <si>
    <t xml:space="preserve">spr0106</t>
  </si>
  <si>
    <t xml:space="preserve">Transporter</t>
  </si>
  <si>
    <t xml:space="preserve">ABC-type bacteriocin transporter family protein</t>
  </si>
  <si>
    <t xml:space="preserve">spr0137</t>
  </si>
  <si>
    <t xml:space="preserve">ABC-NP</t>
  </si>
  <si>
    <t xml:space="preserve">ABC transporter, ATP-binding protein</t>
  </si>
  <si>
    <t xml:space="preserve">3.6.3.44,3.A.1.106.#_AND_3.A.1.110.#_AND_3.A.1.112.#_AND_3.A.1.117.#_AND_3.A.1.12.#_AND_3.A.1.135.#</t>
  </si>
  <si>
    <t xml:space="preserve">spr0148</t>
  </si>
  <si>
    <t xml:space="preserve">dapE</t>
  </si>
  <si>
    <t xml:space="preserve">peptidase dimerization domain protein</t>
  </si>
  <si>
    <t xml:space="preserve">3.5.1.18</t>
  </si>
  <si>
    <t xml:space="preserve">spr0161</t>
  </si>
  <si>
    <t xml:space="preserve">ribH</t>
  </si>
  <si>
    <t xml:space="preserve">6,7-dimethyl-8-ribityllumazine synthase</t>
  </si>
  <si>
    <t xml:space="preserve">2.5.1.78</t>
  </si>
  <si>
    <t xml:space="preserve">spr0162</t>
  </si>
  <si>
    <t xml:space="preserve">ribA</t>
  </si>
  <si>
    <t xml:space="preserve">3,4-dihydroxy-2-butanone 4-phosphate synthase</t>
  </si>
  <si>
    <t xml:space="preserve">3.5.4.25</t>
  </si>
  <si>
    <t xml:space="preserve">spr0163</t>
  </si>
  <si>
    <t xml:space="preserve">ribC</t>
  </si>
  <si>
    <t xml:space="preserve">riboflavin synthase subunit alpha</t>
  </si>
  <si>
    <t xml:space="preserve">2.5.1.9</t>
  </si>
  <si>
    <t xml:space="preserve">spr0164</t>
  </si>
  <si>
    <t xml:space="preserve">ribD</t>
  </si>
  <si>
    <t xml:space="preserve">riboflavin biosynthesis protein RibD</t>
  </si>
  <si>
    <t xml:space="preserve">3.5.4.26, 1.1.1.193</t>
  </si>
  <si>
    <t xml:space="preserve">spr0178</t>
  </si>
  <si>
    <t xml:space="preserve">folC</t>
  </si>
  <si>
    <t xml:space="preserve">dihydrofolate:folylpolyglutamate synthetase</t>
  </si>
  <si>
    <t xml:space="preserve">6.3.2.12</t>
  </si>
  <si>
    <t xml:space="preserve">spr0183</t>
  </si>
  <si>
    <t xml:space="preserve">nrdD</t>
  </si>
  <si>
    <t xml:space="preserve">anaerobic ribonucleoside-triphosphate reductase</t>
  </si>
  <si>
    <t xml:space="preserve">1.17.4.2</t>
  </si>
  <si>
    <t xml:space="preserve">spr0210</t>
  </si>
  <si>
    <t xml:space="preserve">adk</t>
  </si>
  <si>
    <t xml:space="preserve">adenylate kinase</t>
  </si>
  <si>
    <t xml:space="preserve">2.7.4.3</t>
  </si>
  <si>
    <t xml:space="preserve">spr0218</t>
  </si>
  <si>
    <t xml:space="preserve">glycerol-3-phosphate dehydrogenase</t>
  </si>
  <si>
    <t xml:space="preserve">spr0219</t>
  </si>
  <si>
    <t xml:space="preserve">gpmB</t>
  </si>
  <si>
    <t xml:space="preserve">phosphoglycerate mutase family protein</t>
  </si>
  <si>
    <t xml:space="preserve">5.4.2.1</t>
  </si>
  <si>
    <t xml:space="preserve">spr0231</t>
  </si>
  <si>
    <t xml:space="preserve">PTS system, lactose/cellobiose IIC component family protein</t>
  </si>
  <si>
    <t xml:space="preserve">2.7.1.69,4.A.3.1.#_AND_4.A.3.2.#</t>
  </si>
  <si>
    <t xml:space="preserve">spr0232</t>
  </si>
  <si>
    <t xml:space="preserve">pflF</t>
  </si>
  <si>
    <t xml:space="preserve">pyruvate formate-lyase</t>
  </si>
  <si>
    <t xml:space="preserve">2.3.1.54</t>
  </si>
  <si>
    <t xml:space="preserve">spr0233</t>
  </si>
  <si>
    <t xml:space="preserve">talC</t>
  </si>
  <si>
    <t xml:space="preserve">fructose-6-phosphate aldolase</t>
  </si>
  <si>
    <t xml:space="preserve">2.2.1.2</t>
  </si>
  <si>
    <t xml:space="preserve">spr0234</t>
  </si>
  <si>
    <t xml:space="preserve">gldA</t>
  </si>
  <si>
    <t xml:space="preserve">glycerol dehydrogenase</t>
  </si>
  <si>
    <t xml:space="preserve">1.1.1.6</t>
  </si>
  <si>
    <t xml:space="preserve">spr0240</t>
  </si>
  <si>
    <t xml:space="preserve">uppS</t>
  </si>
  <si>
    <t xml:space="preserve">di-trans,poly-cis-decaprenylcistransferase</t>
  </si>
  <si>
    <t xml:space="preserve">2.5.1.31</t>
  </si>
  <si>
    <t xml:space="preserve">spr0241</t>
  </si>
  <si>
    <t xml:space="preserve">cdsA</t>
  </si>
  <si>
    <t xml:space="preserve">phosphatidate cytidylyltransferase</t>
  </si>
  <si>
    <t xml:space="preserve">2.7.7.41</t>
  </si>
  <si>
    <t xml:space="preserve">spr0244</t>
  </si>
  <si>
    <t xml:space="preserve">bglA</t>
  </si>
  <si>
    <t xml:space="preserve">6-phospho-beta-glucosidase</t>
  </si>
  <si>
    <t xml:space="preserve">3.2.1.21</t>
  </si>
  <si>
    <t xml:space="preserve">spr0245</t>
  </si>
  <si>
    <t xml:space="preserve">glmS</t>
  </si>
  <si>
    <t xml:space="preserve">glutamine-fructose-6-phosphate transaminase (isomerizing)</t>
  </si>
  <si>
    <t xml:space="preserve">2.6.1.16</t>
  </si>
  <si>
    <t xml:space="preserve">spr0259</t>
  </si>
  <si>
    <t xml:space="preserve">manN</t>
  </si>
  <si>
    <t xml:space="preserve">PTS system, mannose/fructose/sorbose family, IID component</t>
  </si>
  <si>
    <t xml:space="preserve">spr0260</t>
  </si>
  <si>
    <t xml:space="preserve">manM</t>
  </si>
  <si>
    <t xml:space="preserve">PTS system mannose-specific transporter subunit IIC</t>
  </si>
  <si>
    <t xml:space="preserve">spr0261</t>
  </si>
  <si>
    <t xml:space="preserve">manL</t>
  </si>
  <si>
    <t xml:space="preserve">PTS system mannose-specific EIIAB component</t>
  </si>
  <si>
    <t xml:space="preserve">spr0262</t>
  </si>
  <si>
    <t xml:space="preserve">adhP</t>
  </si>
  <si>
    <t xml:space="preserve">alcohol dehydrogenase</t>
  </si>
  <si>
    <t xml:space="preserve">1.1.1.1</t>
  </si>
  <si>
    <t xml:space="preserve">spr0266</t>
  </si>
  <si>
    <t xml:space="preserve">sulA</t>
  </si>
  <si>
    <t xml:space="preserve">dihydropteroate synthase</t>
  </si>
  <si>
    <t xml:space="preserve">2.5.1.15</t>
  </si>
  <si>
    <t xml:space="preserve">spr0268</t>
  </si>
  <si>
    <t xml:space="preserve">folE</t>
  </si>
  <si>
    <t xml:space="preserve">GTP cyclohydrolase I</t>
  </si>
  <si>
    <t xml:space="preserve">3.5.4.16</t>
  </si>
  <si>
    <t xml:space="preserve">spr0269</t>
  </si>
  <si>
    <t xml:space="preserve">sulD</t>
  </si>
  <si>
    <t xml:space="preserve">bifunctional folate synthesis protein</t>
  </si>
  <si>
    <t xml:space="preserve">4.1.2.25, 2.7.6.3</t>
  </si>
  <si>
    <t xml:space="preserve">spr0276</t>
  </si>
  <si>
    <t xml:space="preserve">celA</t>
  </si>
  <si>
    <t xml:space="preserve">3.2.1.86</t>
  </si>
  <si>
    <t xml:space="preserve">spr0280</t>
  </si>
  <si>
    <t xml:space="preserve">celC</t>
  </si>
  <si>
    <t xml:space="preserve">cellobiose phosphotransferase system IIA component</t>
  </si>
  <si>
    <t xml:space="preserve">spr0282</t>
  </si>
  <si>
    <t xml:space="preserve">celD</t>
  </si>
  <si>
    <t xml:space="preserve">cellobiose phosphotransferase system IIC component</t>
  </si>
  <si>
    <t xml:space="preserve">spr0287</t>
  </si>
  <si>
    <t xml:space="preserve">kdgA</t>
  </si>
  <si>
    <t xml:space="preserve">keto-hydroxyglutarate-aldolase/keto-deoxy- phosphogluconate aldolase</t>
  </si>
  <si>
    <t xml:space="preserve">4.1.2.14, 4.1.3.16</t>
  </si>
  <si>
    <t xml:space="preserve">spr0294</t>
  </si>
  <si>
    <t xml:space="preserve">PTS-EII</t>
  </si>
  <si>
    <t xml:space="preserve">PTS system transporter subunit IIC</t>
  </si>
  <si>
    <t xml:space="preserve">spr0295</t>
  </si>
  <si>
    <t xml:space="preserve">PTS system, IID component</t>
  </si>
  <si>
    <t xml:space="preserve">spr0305</t>
  </si>
  <si>
    <t xml:space="preserve">mraY</t>
  </si>
  <si>
    <t xml:space="preserve">phospho-N-acetylmuramoyl-pentapeptide- transferase</t>
  </si>
  <si>
    <t xml:space="preserve">2.7.8.13</t>
  </si>
  <si>
    <t xml:space="preserve">spr0329</t>
  </si>
  <si>
    <t xml:space="preserve">pbpA</t>
  </si>
  <si>
    <t xml:space="preserve">penicillin-binding protein 1A</t>
  </si>
  <si>
    <t xml:space="preserve">2.4.1.129</t>
  </si>
  <si>
    <t xml:space="preserve">spr0335</t>
  </si>
  <si>
    <t xml:space="preserve">gnd</t>
  </si>
  <si>
    <t xml:space="preserve">6-phosphogluconate dehydrogenase</t>
  </si>
  <si>
    <t xml:space="preserve">1.1.1.44</t>
  </si>
  <si>
    <t xml:space="preserve">spr0338</t>
  </si>
  <si>
    <t xml:space="preserve">mvk</t>
  </si>
  <si>
    <t xml:space="preserve">mevalonate kinase</t>
  </si>
  <si>
    <t xml:space="preserve">2.7.1.36</t>
  </si>
  <si>
    <t xml:space="preserve">spr0339</t>
  </si>
  <si>
    <t xml:space="preserve">mvd1</t>
  </si>
  <si>
    <t xml:space="preserve">diphosphomevalonate decarboxylase</t>
  </si>
  <si>
    <t xml:space="preserve">4.1.1.33</t>
  </si>
  <si>
    <t xml:space="preserve">spr0340</t>
  </si>
  <si>
    <t xml:space="preserve">mvaK2</t>
  </si>
  <si>
    <t xml:space="preserve">phosphomevalonate kinase</t>
  </si>
  <si>
    <t xml:space="preserve">2.7.4.2</t>
  </si>
  <si>
    <t xml:space="preserve">spr0341</t>
  </si>
  <si>
    <t xml:space="preserve">fni</t>
  </si>
  <si>
    <t xml:space="preserve">isopentenyl-diphosphate delta-isomerase, type 2</t>
  </si>
  <si>
    <t xml:space="preserve">5.3.3.2</t>
  </si>
  <si>
    <t xml:space="preserve">spr0356</t>
  </si>
  <si>
    <t xml:space="preserve">mtlA</t>
  </si>
  <si>
    <t xml:space="preserve">PTS system, mannitol-specific IIC component family protein</t>
  </si>
  <si>
    <t xml:space="preserve">spr0358</t>
  </si>
  <si>
    <t xml:space="preserve">mtlF</t>
  </si>
  <si>
    <t xml:space="preserve">mannitol-specific phosphotransferase enzyme IIA component</t>
  </si>
  <si>
    <t xml:space="preserve">spr0359</t>
  </si>
  <si>
    <t xml:space="preserve">mtlD</t>
  </si>
  <si>
    <t xml:space="preserve">mannitol-1-phosphate 5-dehydrogenase</t>
  </si>
  <si>
    <t xml:space="preserve">1.1.1.17</t>
  </si>
  <si>
    <t xml:space="preserve">spr0370</t>
  </si>
  <si>
    <t xml:space="preserve">mip</t>
  </si>
  <si>
    <t xml:space="preserve">Haloalkane dehalogenase</t>
  </si>
  <si>
    <t xml:space="preserve">3.8.1.5</t>
  </si>
  <si>
    <t xml:space="preserve">spr0374</t>
  </si>
  <si>
    <t xml:space="preserve">lysC</t>
  </si>
  <si>
    <t xml:space="preserve">aspartate kinase</t>
  </si>
  <si>
    <t xml:space="preserve">2.7.2.4</t>
  </si>
  <si>
    <t xml:space="preserve">spr0377</t>
  </si>
  <si>
    <t xml:space="preserve">fabH</t>
  </si>
  <si>
    <t xml:space="preserve">3-oxoacyl-(acyl carrier protein) synthase III</t>
  </si>
  <si>
    <t xml:space="preserve">2.3.1.180</t>
  </si>
  <si>
    <t xml:space="preserve">spr0379</t>
  </si>
  <si>
    <t xml:space="preserve">fabK</t>
  </si>
  <si>
    <t xml:space="preserve">putative enoyl-[acyl-carrier-protein] reductase II</t>
  </si>
  <si>
    <t xml:space="preserve">1.3.1.9</t>
  </si>
  <si>
    <t xml:space="preserve">spr0380</t>
  </si>
  <si>
    <t xml:space="preserve">fabD</t>
  </si>
  <si>
    <t xml:space="preserve">malonyl CoA-acyl carrier protein transacylase</t>
  </si>
  <si>
    <t xml:space="preserve">2.3.1.39</t>
  </si>
  <si>
    <t xml:space="preserve">spr0381</t>
  </si>
  <si>
    <t xml:space="preserve">fabG</t>
  </si>
  <si>
    <t xml:space="preserve">3-oxoacyl-[acyl-carrier-protein] reductase</t>
  </si>
  <si>
    <t xml:space="preserve">1.1.1.100</t>
  </si>
  <si>
    <t xml:space="preserve">spr0382</t>
  </si>
  <si>
    <t xml:space="preserve">fabF</t>
  </si>
  <si>
    <t xml:space="preserve">beta-ketoacyl-acyl-carrier-protein synthase II</t>
  </si>
  <si>
    <t xml:space="preserve">2.3.1.179</t>
  </si>
  <si>
    <t xml:space="preserve">spr0383</t>
  </si>
  <si>
    <t xml:space="preserve">accB</t>
  </si>
  <si>
    <t xml:space="preserve">acetyl-CoA carboxylase, biotin carboxyl carrier protein</t>
  </si>
  <si>
    <t xml:space="preserve">6.4.1.2</t>
  </si>
  <si>
    <t xml:space="preserve">spr0384</t>
  </si>
  <si>
    <t xml:space="preserve">fabZ</t>
  </si>
  <si>
    <t xml:space="preserve">beta-hydroxyacyl-(acyl-carrier-protein) dehydratase FabZ</t>
  </si>
  <si>
    <t xml:space="preserve">4.2.1.59</t>
  </si>
  <si>
    <t xml:space="preserve">spr0385</t>
  </si>
  <si>
    <t xml:space="preserve">accC</t>
  </si>
  <si>
    <t xml:space="preserve">acetyl-CoA carboxylase, biotin carboxylase subunit</t>
  </si>
  <si>
    <t xml:space="preserve">6.3.4.14</t>
  </si>
  <si>
    <t xml:space="preserve">spr0386</t>
  </si>
  <si>
    <t xml:space="preserve">accD</t>
  </si>
  <si>
    <t xml:space="preserve">acetyl-CoA carboxylase, carboxyl transferase, beta subunit</t>
  </si>
  <si>
    <t xml:space="preserve">spr0387</t>
  </si>
  <si>
    <t xml:space="preserve">accA</t>
  </si>
  <si>
    <t xml:space="preserve">acetyl-CoA carboxylase, carboxyl transferase, alpha subunit</t>
  </si>
  <si>
    <t xml:space="preserve">spr0401</t>
  </si>
  <si>
    <t xml:space="preserve">ilvB</t>
  </si>
  <si>
    <t xml:space="preserve">acetolactate synthase, large subunit, biosynthetic type</t>
  </si>
  <si>
    <t xml:space="preserve">2.2.1.6</t>
  </si>
  <si>
    <t xml:space="preserve">spr0402</t>
  </si>
  <si>
    <t xml:space="preserve">ilvH</t>
  </si>
  <si>
    <t xml:space="preserve">acetolactate synthase 3 regulatory subunit</t>
  </si>
  <si>
    <t xml:space="preserve">spr0403</t>
  </si>
  <si>
    <t xml:space="preserve">ilvC</t>
  </si>
  <si>
    <t xml:space="preserve">ketol-acid reductoisomerase</t>
  </si>
  <si>
    <t xml:space="preserve">1.1.1.86</t>
  </si>
  <si>
    <t xml:space="preserve">spr0404</t>
  </si>
  <si>
    <t xml:space="preserve">threonine dehydratase</t>
  </si>
  <si>
    <t xml:space="preserve">4.3.1.19</t>
  </si>
  <si>
    <t xml:space="preserve">spr0406</t>
  </si>
  <si>
    <t xml:space="preserve">ilvA</t>
  </si>
  <si>
    <t xml:space="preserve">spr0410</t>
  </si>
  <si>
    <t xml:space="preserve">spr0413</t>
  </si>
  <si>
    <t xml:space="preserve">uppP</t>
  </si>
  <si>
    <t xml:space="preserve">undecaprenyl pyrophosphate phosphatase</t>
  </si>
  <si>
    <t xml:space="preserve">3.6.1.27</t>
  </si>
  <si>
    <t xml:space="preserve">spr0415</t>
  </si>
  <si>
    <t xml:space="preserve">pfl</t>
  </si>
  <si>
    <t xml:space="preserve">formate acetyltransferase</t>
  </si>
  <si>
    <t xml:space="preserve">spr0421</t>
  </si>
  <si>
    <t xml:space="preserve">spr0423</t>
  </si>
  <si>
    <t xml:space="preserve">lactose-specific phosphotransferase enzyme IIA component</t>
  </si>
  <si>
    <t xml:space="preserve">spr0424</t>
  </si>
  <si>
    <t xml:space="preserve">lacG</t>
  </si>
  <si>
    <t xml:space="preserve">6-phospho-beta-galactosidase</t>
  </si>
  <si>
    <t xml:space="preserve">3.2.1.85</t>
  </si>
  <si>
    <t xml:space="preserve">spr0425</t>
  </si>
  <si>
    <t xml:space="preserve">PTS system lactose-specific EIICB component</t>
  </si>
  <si>
    <t xml:space="preserve">spr0434</t>
  </si>
  <si>
    <t xml:space="preserve">PAP2 family protein</t>
  </si>
  <si>
    <t xml:space="preserve">3.1.3.4</t>
  </si>
  <si>
    <t xml:space="preserve">spr0438</t>
  </si>
  <si>
    <t xml:space="preserve">pyrG</t>
  </si>
  <si>
    <t xml:space="preserve">CTP synthase</t>
  </si>
  <si>
    <t xml:space="preserve">6.3.4.2</t>
  </si>
  <si>
    <t xml:space="preserve">spr0441</t>
  </si>
  <si>
    <t xml:space="preserve">pgk</t>
  </si>
  <si>
    <t xml:space="preserve">phosphoglycerate kinase</t>
  </si>
  <si>
    <t xml:space="preserve">2.7.2.3</t>
  </si>
  <si>
    <t xml:space="preserve">spr0444</t>
  </si>
  <si>
    <t xml:space="preserve">glnA</t>
  </si>
  <si>
    <t xml:space="preserve">glutamine synthetase, type I</t>
  </si>
  <si>
    <t xml:space="preserve">6.3.1.2</t>
  </si>
  <si>
    <t xml:space="preserve">spr0468</t>
  </si>
  <si>
    <t xml:space="preserve">spr0505</t>
  </si>
  <si>
    <t xml:space="preserve">PTS system, beta-glucoside-specific IIABC component family protein</t>
  </si>
  <si>
    <t xml:space="preserve">2.7.1.69,4.A.1.2.#</t>
  </si>
  <si>
    <t xml:space="preserve">spr0506</t>
  </si>
  <si>
    <t xml:space="preserve">bglH</t>
  </si>
  <si>
    <t xml:space="preserve">spr0510</t>
  </si>
  <si>
    <t xml:space="preserve">5-methyltetrahydropteroyltriglutamate-- homocysteine methyltransferase</t>
  </si>
  <si>
    <t xml:space="preserve">2.1.1.14</t>
  </si>
  <si>
    <t xml:space="preserve">spr0514</t>
  </si>
  <si>
    <t xml:space="preserve">metE</t>
  </si>
  <si>
    <t xml:space="preserve">5-methyltetrahydropteroyltriglutamate-- homocysteine S-methyltransferase</t>
  </si>
  <si>
    <t xml:space="preserve">spr0515</t>
  </si>
  <si>
    <t xml:space="preserve">metF</t>
  </si>
  <si>
    <t xml:space="preserve">5,10-methylenetetrahydrofolate reductase</t>
  </si>
  <si>
    <t xml:space="preserve">1.5.1.20</t>
  </si>
  <si>
    <t xml:space="preserve">spr0517</t>
  </si>
  <si>
    <t xml:space="preserve">cysE</t>
  </si>
  <si>
    <t xml:space="preserve">serine O-acetyltransferase</t>
  </si>
  <si>
    <t xml:space="preserve">2.3.1.30</t>
  </si>
  <si>
    <t xml:space="preserve">spr0530</t>
  </si>
  <si>
    <t xml:space="preserve">fba</t>
  </si>
  <si>
    <t xml:space="preserve">fructose-bisphosphate aldolase</t>
  </si>
  <si>
    <t xml:space="preserve">4.1.2.13</t>
  </si>
  <si>
    <t xml:space="preserve">spr0546</t>
  </si>
  <si>
    <t xml:space="preserve">nrd</t>
  </si>
  <si>
    <t xml:space="preserve">nitroreductase</t>
  </si>
  <si>
    <t xml:space="preserve">1.6.99.3</t>
  </si>
  <si>
    <t xml:space="preserve">spr0562</t>
  </si>
  <si>
    <t xml:space="preserve">phosphoenolpyruvate-dependent sugar phosphotransferase system, EIIA 2 family protein</t>
  </si>
  <si>
    <t xml:space="preserve">spr0563</t>
  </si>
  <si>
    <t xml:space="preserve">PTS system, galactose-specific IIB component</t>
  </si>
  <si>
    <t xml:space="preserve">spr0564</t>
  </si>
  <si>
    <t xml:space="preserve">PTS system Galactitol-specific IIC component family protein</t>
  </si>
  <si>
    <t xml:space="preserve">spr0565</t>
  </si>
  <si>
    <t xml:space="preserve">bgaA</t>
  </si>
  <si>
    <t xml:space="preserve">LPXTG-motif cell wall anchor domain protein</t>
  </si>
  <si>
    <t xml:space="preserve">spr0582</t>
  </si>
  <si>
    <t xml:space="preserve">pabB</t>
  </si>
  <si>
    <t xml:space="preserve">aminodeoxychorismate synthase, component I</t>
  </si>
  <si>
    <t xml:space="preserve">4.1.3.38, 2.6.1.85</t>
  </si>
  <si>
    <t xml:space="preserve">spr0584</t>
  </si>
  <si>
    <t xml:space="preserve">glcK</t>
  </si>
  <si>
    <t xml:space="preserve">glucokinase</t>
  </si>
  <si>
    <t xml:space="preserve">2.7.1.2</t>
  </si>
  <si>
    <t xml:space="preserve">spr0585</t>
  </si>
  <si>
    <t xml:space="preserve">thyA</t>
  </si>
  <si>
    <t xml:space="preserve">thymidylate synthase</t>
  </si>
  <si>
    <t xml:space="preserve">2.1.1.45</t>
  </si>
  <si>
    <t xml:space="preserve">spr0603</t>
  </si>
  <si>
    <t xml:space="preserve">murD</t>
  </si>
  <si>
    <t xml:space="preserve">UDP-N-acetylmuramoylalanine--D-glutamate ligase</t>
  </si>
  <si>
    <t xml:space="preserve">6.3.2.9</t>
  </si>
  <si>
    <t xml:space="preserve">spr0604</t>
  </si>
  <si>
    <t xml:space="preserve">murG</t>
  </si>
  <si>
    <t xml:space="preserve">glycosyltransferase family 28 N-terminal domain protein</t>
  </si>
  <si>
    <t xml:space="preserve">2.4.1.227</t>
  </si>
  <si>
    <t xml:space="preserve">spr0613</t>
  </si>
  <si>
    <t xml:space="preserve">pyrF</t>
  </si>
  <si>
    <t xml:space="preserve">orotidine 5'-phosphate decarboxylase</t>
  </si>
  <si>
    <t xml:space="preserve">4.1.1.23</t>
  </si>
  <si>
    <t xml:space="preserve">spr0614</t>
  </si>
  <si>
    <t xml:space="preserve">pyrE</t>
  </si>
  <si>
    <t xml:space="preserve">orotate phosphoribosyltransferase</t>
  </si>
  <si>
    <t xml:space="preserve">2.4.2.10</t>
  </si>
  <si>
    <t xml:space="preserve">spr0628</t>
  </si>
  <si>
    <t xml:space="preserve">thiaminase family protein</t>
  </si>
  <si>
    <t xml:space="preserve">3.5.99.2</t>
  </si>
  <si>
    <t xml:space="preserve">spr0630</t>
  </si>
  <si>
    <t xml:space="preserve">thiE</t>
  </si>
  <si>
    <t xml:space="preserve">thiamine-phosphate pyrophosphorylase</t>
  </si>
  <si>
    <t xml:space="preserve">2.5.1.3</t>
  </si>
  <si>
    <t xml:space="preserve">spr0634</t>
  </si>
  <si>
    <t xml:space="preserve">tenA</t>
  </si>
  <si>
    <t xml:space="preserve">thiaminase</t>
  </si>
  <si>
    <t xml:space="preserve">spr0636</t>
  </si>
  <si>
    <t xml:space="preserve">thiM</t>
  </si>
  <si>
    <t xml:space="preserve">hydroxyethylthiazole kinase</t>
  </si>
  <si>
    <t xml:space="preserve">2.7.1.50</t>
  </si>
  <si>
    <t xml:space="preserve">spr0638</t>
  </si>
  <si>
    <t xml:space="preserve">thiD</t>
  </si>
  <si>
    <t xml:space="preserve">phosphomethylpyrimidine kinase</t>
  </si>
  <si>
    <t xml:space="preserve">2.7.4.7</t>
  </si>
  <si>
    <t xml:space="preserve">spr0642</t>
  </si>
  <si>
    <t xml:space="preserve">spxB</t>
  </si>
  <si>
    <t xml:space="preserve">pyruvate oxidase</t>
  </si>
  <si>
    <t xml:space="preserve">1.2.3.3</t>
  </si>
  <si>
    <t xml:space="preserve">spr0647</t>
  </si>
  <si>
    <t xml:space="preserve">pmi</t>
  </si>
  <si>
    <t xml:space="preserve">mannose-6-phosphate isomerase, class I</t>
  </si>
  <si>
    <t xml:space="preserve">5.3.1.8</t>
  </si>
  <si>
    <t xml:space="preserve">spr0654</t>
  </si>
  <si>
    <t xml:space="preserve">comEB</t>
  </si>
  <si>
    <t xml:space="preserve">cytidine and deoxycytidylate deaminase</t>
  </si>
  <si>
    <t xml:space="preserve">spr0655</t>
  </si>
  <si>
    <t xml:space="preserve">upp</t>
  </si>
  <si>
    <t xml:space="preserve">uracil phosphoribosyltransferase</t>
  </si>
  <si>
    <t xml:space="preserve">2.4.2.9</t>
  </si>
  <si>
    <t xml:space="preserve">spr0668</t>
  </si>
  <si>
    <t xml:space="preserve">ptsG</t>
  </si>
  <si>
    <t xml:space="preserve">PTS system, glucose subfamily, IIA component domain protein</t>
  </si>
  <si>
    <t xml:space="preserve">spr0671</t>
  </si>
  <si>
    <t xml:space="preserve">metK</t>
  </si>
  <si>
    <t xml:space="preserve">methionine adenosyltransferase</t>
  </si>
  <si>
    <t xml:space="preserve">2.5.1.6</t>
  </si>
  <si>
    <t xml:space="preserve">spr0674</t>
  </si>
  <si>
    <t xml:space="preserve">sodA</t>
  </si>
  <si>
    <t xml:space="preserve">superoxide dismutase</t>
  </si>
  <si>
    <t xml:space="preserve">1.15.1.1</t>
  </si>
  <si>
    <t xml:space="preserve">spr0691</t>
  </si>
  <si>
    <t xml:space="preserve">bioY</t>
  </si>
  <si>
    <t xml:space="preserve">biotin synthase</t>
  </si>
  <si>
    <t xml:space="preserve">2.8.1.6</t>
  </si>
  <si>
    <t xml:space="preserve">spr0701</t>
  </si>
  <si>
    <t xml:space="preserve">short chain dehydrogenase family protein</t>
  </si>
  <si>
    <t xml:space="preserve">spr0710</t>
  </si>
  <si>
    <t xml:space="preserve">3-ketoacyl-(acyl-carrier-protein) reductase</t>
  </si>
  <si>
    <t xml:space="preserve">spr0729</t>
  </si>
  <si>
    <t xml:space="preserve">folD</t>
  </si>
  <si>
    <t xml:space="preserve">bifunctional 5,10-methylene-tetrahydrofolate dehydrogenase/ 5,10-methylene-tetrahydrofolate cyclohydrolase</t>
  </si>
  <si>
    <t xml:space="preserve">1.5.1.5, 3.5.4.9</t>
  </si>
  <si>
    <t xml:space="preserve">spr0731</t>
  </si>
  <si>
    <t xml:space="preserve">rpiA</t>
  </si>
  <si>
    <t xml:space="preserve">ribose 5-phosphate isomerase A</t>
  </si>
  <si>
    <t xml:space="preserve">5.3.1.6</t>
  </si>
  <si>
    <t xml:space="preserve">spr0732</t>
  </si>
  <si>
    <t xml:space="preserve">deoB</t>
  </si>
  <si>
    <t xml:space="preserve">phosphopentomutase</t>
  </si>
  <si>
    <t xml:space="preserve">5.4.2.7</t>
  </si>
  <si>
    <t xml:space="preserve">spr0734</t>
  </si>
  <si>
    <t xml:space="preserve">pnp</t>
  </si>
  <si>
    <t xml:space="preserve">purine nucleoside phosphorylase I, inosine and guanosine-specific</t>
  </si>
  <si>
    <t xml:space="preserve">2.4.2.1</t>
  </si>
  <si>
    <t xml:space="preserve">spr0738</t>
  </si>
  <si>
    <t xml:space="preserve">deoD</t>
  </si>
  <si>
    <t xml:space="preserve">purine nucleoside phosphorylase</t>
  </si>
  <si>
    <t xml:space="preserve">spr0741</t>
  </si>
  <si>
    <t xml:space="preserve">coaA</t>
  </si>
  <si>
    <t xml:space="preserve">pantothenate kinase</t>
  </si>
  <si>
    <t xml:space="preserve">2.7.1.33</t>
  </si>
  <si>
    <t xml:space="preserve">spr0745</t>
  </si>
  <si>
    <t xml:space="preserve">deoC</t>
  </si>
  <si>
    <t xml:space="preserve">deoxyribose-phosphate aldolase</t>
  </si>
  <si>
    <t xml:space="preserve">4.1.2.4</t>
  </si>
  <si>
    <t xml:space="preserve">spr0746</t>
  </si>
  <si>
    <t xml:space="preserve">cdd</t>
  </si>
  <si>
    <t xml:space="preserve">cytidine deaminase</t>
  </si>
  <si>
    <t xml:space="preserve">spr0749</t>
  </si>
  <si>
    <t xml:space="preserve">ABC-MSP</t>
  </si>
  <si>
    <t xml:space="preserve">branched-chain amino acid ABC transporter, permease protein</t>
  </si>
  <si>
    <t xml:space="preserve">spr0758</t>
  </si>
  <si>
    <t xml:space="preserve">ilvE</t>
  </si>
  <si>
    <t xml:space="preserve">branched-chain-amino-acid transaminase</t>
  </si>
  <si>
    <t xml:space="preserve">2.6.1.42</t>
  </si>
  <si>
    <t xml:space="preserve">spr0779</t>
  </si>
  <si>
    <t xml:space="preserve">fruB</t>
  </si>
  <si>
    <t xml:space="preserve">1-phosphofructokinase</t>
  </si>
  <si>
    <t xml:space="preserve">2.7.1.56</t>
  </si>
  <si>
    <t xml:space="preserve">spr0780</t>
  </si>
  <si>
    <t xml:space="preserve">fruA</t>
  </si>
  <si>
    <t xml:space="preserve">PTS system, fructose subfamily, IIA component domain protein</t>
  </si>
  <si>
    <t xml:space="preserve">spr0783</t>
  </si>
  <si>
    <t xml:space="preserve">aminotransferase, class V</t>
  </si>
  <si>
    <t xml:space="preserve">2.8.1.7</t>
  </si>
  <si>
    <t xml:space="preserve">spr0789</t>
  </si>
  <si>
    <t xml:space="preserve">carbamoylphosphate synthase large subunit</t>
  </si>
  <si>
    <t xml:space="preserve">6.3.5.5</t>
  </si>
  <si>
    <t xml:space="preserve">spr0796</t>
  </si>
  <si>
    <t xml:space="preserve">pfkA</t>
  </si>
  <si>
    <t xml:space="preserve">6-phosphofructokinase</t>
  </si>
  <si>
    <t xml:space="preserve">2.7.1.11</t>
  </si>
  <si>
    <t xml:space="preserve">spr0797</t>
  </si>
  <si>
    <t xml:space="preserve">pykF</t>
  </si>
  <si>
    <t xml:space="preserve">pyruvate kinase</t>
  </si>
  <si>
    <t xml:space="preserve">2.7.1.40</t>
  </si>
  <si>
    <t xml:space="preserve">spr0819</t>
  </si>
  <si>
    <t xml:space="preserve">speE</t>
  </si>
  <si>
    <t xml:space="preserve">spermidine synthase</t>
  </si>
  <si>
    <t xml:space="preserve">2.5.1.16</t>
  </si>
  <si>
    <t xml:space="preserve">spr0822</t>
  </si>
  <si>
    <t xml:space="preserve">agmatine deiminase</t>
  </si>
  <si>
    <t xml:space="preserve">3.5.3.12</t>
  </si>
  <si>
    <t xml:space="preserve">spr0832</t>
  </si>
  <si>
    <t xml:space="preserve">proB</t>
  </si>
  <si>
    <t xml:space="preserve">glutamate 5-kinase</t>
  </si>
  <si>
    <t xml:space="preserve">2.7.2.11</t>
  </si>
  <si>
    <t xml:space="preserve">spr0833</t>
  </si>
  <si>
    <t xml:space="preserve">proA</t>
  </si>
  <si>
    <t xml:space="preserve">glutamate-5-semialdehyde dehydrogenase</t>
  </si>
  <si>
    <t xml:space="preserve">1.2.1.41</t>
  </si>
  <si>
    <t xml:space="preserve">spr0834</t>
  </si>
  <si>
    <t xml:space="preserve">proC</t>
  </si>
  <si>
    <t xml:space="preserve">pyrroline-5-carboxylate reductase</t>
  </si>
  <si>
    <t xml:space="preserve">1.5.1.2</t>
  </si>
  <si>
    <t xml:space="preserve">spr0835</t>
  </si>
  <si>
    <t xml:space="preserve">tmk</t>
  </si>
  <si>
    <t xml:space="preserve">thymidylate kinase</t>
  </si>
  <si>
    <t xml:space="preserve">2.7.4.9</t>
  </si>
  <si>
    <t xml:space="preserve">spr0845</t>
  </si>
  <si>
    <t xml:space="preserve">pyrH</t>
  </si>
  <si>
    <t xml:space="preserve">UMP kinase</t>
  </si>
  <si>
    <t xml:space="preserve">2.7.4.22</t>
  </si>
  <si>
    <t xml:space="preserve">spr0852</t>
  </si>
  <si>
    <t xml:space="preserve">ald-truncation</t>
  </si>
  <si>
    <t xml:space="preserve">alanine dehydrogenase</t>
  </si>
  <si>
    <t xml:space="preserve">1.4.1.1</t>
  </si>
  <si>
    <t xml:space="preserve">spr0853</t>
  </si>
  <si>
    <t xml:space="preserve">spr0854</t>
  </si>
  <si>
    <t xml:space="preserve">spr0866</t>
  </si>
  <si>
    <t xml:space="preserve">pyrD</t>
  </si>
  <si>
    <t xml:space="preserve">dihydroorotate dehydrogenase 1B</t>
  </si>
  <si>
    <t xml:space="preserve">1.3.1.14</t>
  </si>
  <si>
    <t xml:space="preserve">spr0870</t>
  </si>
  <si>
    <t xml:space="preserve">dgkA</t>
  </si>
  <si>
    <t xml:space="preserve">diacylglycerol kinase</t>
  </si>
  <si>
    <t xml:space="preserve">2.7.1.107</t>
  </si>
  <si>
    <t xml:space="preserve">spr0873</t>
  </si>
  <si>
    <t xml:space="preserve">coaE</t>
  </si>
  <si>
    <t xml:space="preserve">dephospho-CoA kinase</t>
  </si>
  <si>
    <t xml:space="preserve">2.7.1.24</t>
  </si>
  <si>
    <t xml:space="preserve">spr0875</t>
  </si>
  <si>
    <t xml:space="preserve">pmrA</t>
  </si>
  <si>
    <t xml:space="preserve">multi-drug resistance efflux pump</t>
  </si>
  <si>
    <t xml:space="preserve">spr0887</t>
  </si>
  <si>
    <t xml:space="preserve">phosphoglycerate mutase</t>
  </si>
  <si>
    <t xml:space="preserve">spr0891</t>
  </si>
  <si>
    <t xml:space="preserve">glmU</t>
  </si>
  <si>
    <t xml:space="preserve">UDP-N-acetylglucosamine diphosphorylase/glucosamine-1-phosphate N-acetyltransferase</t>
  </si>
  <si>
    <t xml:space="preserve">2.3.1.157, 2.7.7.23</t>
  </si>
  <si>
    <t xml:space="preserve">spr0918</t>
  </si>
  <si>
    <t xml:space="preserve">asd</t>
  </si>
  <si>
    <t xml:space="preserve">aspartate-semialdehyde dehydrogenase</t>
  </si>
  <si>
    <t xml:space="preserve">1.2.1.11</t>
  </si>
  <si>
    <t xml:space="preserve">spr0922</t>
  </si>
  <si>
    <t xml:space="preserve">tdk</t>
  </si>
  <si>
    <t xml:space="preserve">thymidine kinase</t>
  </si>
  <si>
    <t xml:space="preserve">2.7.1.21</t>
  </si>
  <si>
    <t xml:space="preserve">spr0928</t>
  </si>
  <si>
    <t xml:space="preserve">glyA</t>
  </si>
  <si>
    <t xml:space="preserve">glycine hydroxymethyltransferase</t>
  </si>
  <si>
    <t xml:space="preserve">2.1.2.1</t>
  </si>
  <si>
    <t xml:space="preserve">spr0974</t>
  </si>
  <si>
    <t xml:space="preserve">ppc</t>
  </si>
  <si>
    <t xml:space="preserve">phosphoenolpyruvate carboxylase</t>
  </si>
  <si>
    <t xml:space="preserve">4.1.1.31</t>
  </si>
  <si>
    <t xml:space="preserve">spr0976</t>
  </si>
  <si>
    <t xml:space="preserve">3.6.3.17,3.A.1.2.#_AND_3.A.1.4.#</t>
  </si>
  <si>
    <t xml:space="preserve">spr0982</t>
  </si>
  <si>
    <t xml:space="preserve">glycosyl transferase, group 1</t>
  </si>
  <si>
    <t xml:space="preserve">2.4.1.157</t>
  </si>
  <si>
    <t xml:space="preserve">spr0989</t>
  </si>
  <si>
    <t xml:space="preserve">murZ</t>
  </si>
  <si>
    <t xml:space="preserve">UDP-N-acetylglucosamine 1-carboxyvinyltransferase</t>
  </si>
  <si>
    <t xml:space="preserve">2.5.1.7</t>
  </si>
  <si>
    <t xml:space="preserve">spr1002</t>
  </si>
  <si>
    <t xml:space="preserve">prs</t>
  </si>
  <si>
    <t xml:space="preserve">spr1004</t>
  </si>
  <si>
    <t xml:space="preserve">RelA/SpoT domain protein</t>
  </si>
  <si>
    <t xml:space="preserve">2.7.6.5</t>
  </si>
  <si>
    <t xml:space="preserve">spr1005</t>
  </si>
  <si>
    <t xml:space="preserve">ppnK</t>
  </si>
  <si>
    <t xml:space="preserve">inorganic polyphosphate/ATP-NAD kinase</t>
  </si>
  <si>
    <t xml:space="preserve">2.7.1.23</t>
  </si>
  <si>
    <t xml:space="preserve">spr1007</t>
  </si>
  <si>
    <t xml:space="preserve">eutD</t>
  </si>
  <si>
    <t xml:space="preserve">phosphate acetyltransferase</t>
  </si>
  <si>
    <t xml:space="preserve">2.3.1.8</t>
  </si>
  <si>
    <t xml:space="preserve">spr1017</t>
  </si>
  <si>
    <t xml:space="preserve">mreA</t>
  </si>
  <si>
    <t xml:space="preserve">bifunctional riboflavin kinase/FMN adenylyltransferase</t>
  </si>
  <si>
    <t xml:space="preserve">2.7.7.2, 2.7.1.26</t>
  </si>
  <si>
    <t xml:space="preserve">spr1023</t>
  </si>
  <si>
    <t xml:space="preserve">transporter, major facilitator family protein</t>
  </si>
  <si>
    <t xml:space="preserve">spr1028</t>
  </si>
  <si>
    <t xml:space="preserve">gapN</t>
  </si>
  <si>
    <t xml:space="preserve">NADP-dependent glyceraldehyde-3-phosphate dehydrogenase</t>
  </si>
  <si>
    <t xml:space="preserve">1.2.1.9</t>
  </si>
  <si>
    <t xml:space="preserve">spr1029</t>
  </si>
  <si>
    <t xml:space="preserve">glgB</t>
  </si>
  <si>
    <t xml:space="preserve">1,4-alpha-glucan branching enzyme</t>
  </si>
  <si>
    <t xml:space="preserve">2.4.1.18</t>
  </si>
  <si>
    <t xml:space="preserve">spr1031</t>
  </si>
  <si>
    <t xml:space="preserve">glgD</t>
  </si>
  <si>
    <t xml:space="preserve">glucose-1-phosphate adenylyltransferase, GlgD subunit</t>
  </si>
  <si>
    <t xml:space="preserve">2.7.7.27</t>
  </si>
  <si>
    <t xml:space="preserve">spr1032</t>
  </si>
  <si>
    <t xml:space="preserve">glgA</t>
  </si>
  <si>
    <t xml:space="preserve">glycogen synthase</t>
  </si>
  <si>
    <t xml:space="preserve">2.4.1.21</t>
  </si>
  <si>
    <t xml:space="preserve">spr1034</t>
  </si>
  <si>
    <t xml:space="preserve">glxK</t>
  </si>
  <si>
    <t xml:space="preserve">glycerate kinase</t>
  </si>
  <si>
    <t xml:space="preserve">2.7.1.31</t>
  </si>
  <si>
    <t xml:space="preserve">spr1036</t>
  </si>
  <si>
    <t xml:space="preserve">eno</t>
  </si>
  <si>
    <t xml:space="preserve">phosphopyruvate hydratase</t>
  </si>
  <si>
    <t xml:space="preserve">4.2.1.11</t>
  </si>
  <si>
    <t xml:space="preserve">spr1047</t>
  </si>
  <si>
    <t xml:space="preserve">lplA</t>
  </si>
  <si>
    <t xml:space="preserve">lipoate-protein ligase</t>
  </si>
  <si>
    <t xml:space="preserve">2.7.7.63</t>
  </si>
  <si>
    <t xml:space="preserve">spr1048</t>
  </si>
  <si>
    <t xml:space="preserve">acoL</t>
  </si>
  <si>
    <t xml:space="preserve">dihydrolipoyl dehydrogenase</t>
  </si>
  <si>
    <t xml:space="preserve">1.8.1.4</t>
  </si>
  <si>
    <t xml:space="preserve">spr1049</t>
  </si>
  <si>
    <t xml:space="preserve">acoC</t>
  </si>
  <si>
    <t xml:space="preserve">dihydrolipoamide acetyltransferase</t>
  </si>
  <si>
    <t xml:space="preserve">2.3.1.12</t>
  </si>
  <si>
    <t xml:space="preserve">spr1053</t>
  </si>
  <si>
    <t xml:space="preserve">pyrC</t>
  </si>
  <si>
    <t xml:space="preserve">dihydroorotase</t>
  </si>
  <si>
    <t xml:space="preserve">3.5.2.3</t>
  </si>
  <si>
    <t xml:space="preserve">spr1057</t>
  </si>
  <si>
    <t xml:space="preserve">HAD hydrolase, TIGR02254 family</t>
  </si>
  <si>
    <t xml:space="preserve">3.1.3.5</t>
  </si>
  <si>
    <t xml:space="preserve">spr1064</t>
  </si>
  <si>
    <t xml:space="preserve">nrdH</t>
  </si>
  <si>
    <t xml:space="preserve">glutaredoxin-like protein NrdH</t>
  </si>
  <si>
    <t xml:space="preserve">1.17.4.1</t>
  </si>
  <si>
    <t xml:space="preserve">spr1065</t>
  </si>
  <si>
    <t xml:space="preserve">nrdE</t>
  </si>
  <si>
    <t xml:space="preserve">ribonucleoside-diphosphate reductase, alpha subunit</t>
  </si>
  <si>
    <t xml:space="preserve">spr1066</t>
  </si>
  <si>
    <t xml:space="preserve">nrdF</t>
  </si>
  <si>
    <t xml:space="preserve">ribonucleotide-diphosphate reductase subunit beta</t>
  </si>
  <si>
    <t xml:space="preserve">spr1069</t>
  </si>
  <si>
    <t xml:space="preserve">spr1070</t>
  </si>
  <si>
    <t xml:space="preserve">lacE</t>
  </si>
  <si>
    <t xml:space="preserve">PTS system, lactose-specific IIC component</t>
  </si>
  <si>
    <t xml:space="preserve">spr1071</t>
  </si>
  <si>
    <t xml:space="preserve">lacF</t>
  </si>
  <si>
    <t xml:space="preserve">spr1073</t>
  </si>
  <si>
    <t xml:space="preserve">lacD</t>
  </si>
  <si>
    <t xml:space="preserve">tagatose-bisphosphate aldolase</t>
  </si>
  <si>
    <t xml:space="preserve">spr1074</t>
  </si>
  <si>
    <t xml:space="preserve">lacC</t>
  </si>
  <si>
    <t xml:space="preserve">tagatose-6-phosphate kinase</t>
  </si>
  <si>
    <t xml:space="preserve">2.7.1.144</t>
  </si>
  <si>
    <t xml:space="preserve">spr1075</t>
  </si>
  <si>
    <t xml:space="preserve">lacB</t>
  </si>
  <si>
    <t xml:space="preserve">galactose-6-phosphate isomerase, LacB subunit</t>
  </si>
  <si>
    <t xml:space="preserve">spr1076</t>
  </si>
  <si>
    <t xml:space="preserve">lacA</t>
  </si>
  <si>
    <t xml:space="preserve">galactose-6-phosphate isomerase subunit LacA</t>
  </si>
  <si>
    <t xml:space="preserve">spr1080</t>
  </si>
  <si>
    <t xml:space="preserve">spr1081</t>
  </si>
  <si>
    <t xml:space="preserve">spr1087</t>
  </si>
  <si>
    <t xml:space="preserve">ispA</t>
  </si>
  <si>
    <t xml:space="preserve">geranyltranstransferase</t>
  </si>
  <si>
    <t xml:space="preserve">2.5.1.10</t>
  </si>
  <si>
    <t xml:space="preserve">spr1090</t>
  </si>
  <si>
    <t xml:space="preserve">udK</t>
  </si>
  <si>
    <t xml:space="preserve">uridine kinase</t>
  </si>
  <si>
    <t xml:space="preserve">2.7.1.48</t>
  </si>
  <si>
    <t xml:space="preserve">spr1095</t>
  </si>
  <si>
    <t xml:space="preserve">metY-truncation</t>
  </si>
  <si>
    <t xml:space="preserve">O-acetylhomoserine sulfhydrylase</t>
  </si>
  <si>
    <t xml:space="preserve">2.5.1.49</t>
  </si>
  <si>
    <t xml:space="preserve">spr1100</t>
  </si>
  <si>
    <t xml:space="preserve">ldh</t>
  </si>
  <si>
    <t xml:space="preserve">L-lactate dehydrogenase</t>
  </si>
  <si>
    <t xml:space="preserve">1.1.1.27</t>
  </si>
  <si>
    <t xml:space="preserve">spr1109</t>
  </si>
  <si>
    <t xml:space="preserve">fhs</t>
  </si>
  <si>
    <t xml:space="preserve">formate--tetrahydrofolate ligase</t>
  </si>
  <si>
    <t xml:space="preserve">6.3.4.3</t>
  </si>
  <si>
    <t xml:space="preserve">spr1110</t>
  </si>
  <si>
    <t xml:space="preserve">dfp-C-terminus</t>
  </si>
  <si>
    <t xml:space="preserve">phosphopantothenate--cysteine ligase</t>
  </si>
  <si>
    <t xml:space="preserve">6.3.2.5</t>
  </si>
  <si>
    <t xml:space="preserve">spr1111</t>
  </si>
  <si>
    <t xml:space="preserve">dfp-N-terminus</t>
  </si>
  <si>
    <t xml:space="preserve">phosphopantothenoylcysteine decarboxylase</t>
  </si>
  <si>
    <t xml:space="preserve">4.1.1.36</t>
  </si>
  <si>
    <t xml:space="preserve">spr1112</t>
  </si>
  <si>
    <t xml:space="preserve">membrane protein</t>
  </si>
  <si>
    <t xml:space="preserve">spr1122</t>
  </si>
  <si>
    <t xml:space="preserve">zwf</t>
  </si>
  <si>
    <t xml:space="preserve">glucose-6-phosphate dehydrogenase</t>
  </si>
  <si>
    <t xml:space="preserve">1.1.1.49</t>
  </si>
  <si>
    <t xml:space="preserve">spr1128</t>
  </si>
  <si>
    <t xml:space="preserve">guaC</t>
  </si>
  <si>
    <t xml:space="preserve">GMP reductase</t>
  </si>
  <si>
    <t xml:space="preserve">1.7.1.7</t>
  </si>
  <si>
    <t xml:space="preserve">spr1133</t>
  </si>
  <si>
    <t xml:space="preserve">leuD-truncation</t>
  </si>
  <si>
    <t xml:space="preserve">3-isopropylmalate dehydratase small subunit</t>
  </si>
  <si>
    <t xml:space="preserve">4.2.1.33</t>
  </si>
  <si>
    <t xml:space="preserve">spr1135</t>
  </si>
  <si>
    <t xml:space="preserve">leuB</t>
  </si>
  <si>
    <t xml:space="preserve">3-isopropylmalate dehydrogenase</t>
  </si>
  <si>
    <t xml:space="preserve">1.1.1.85</t>
  </si>
  <si>
    <t xml:space="preserve">spr1136</t>
  </si>
  <si>
    <t xml:space="preserve">leuA-truncation</t>
  </si>
  <si>
    <t xml:space="preserve">2-isopropylmalate synthase</t>
  </si>
  <si>
    <t xml:space="preserve">2.3.3.13</t>
  </si>
  <si>
    <t xml:space="preserve">spr1140</t>
  </si>
  <si>
    <t xml:space="preserve">spr1145</t>
  </si>
  <si>
    <t xml:space="preserve">licC</t>
  </si>
  <si>
    <t xml:space="preserve">licC protein</t>
  </si>
  <si>
    <t xml:space="preserve">2.7.7.15</t>
  </si>
  <si>
    <t xml:space="preserve">spr1147</t>
  </si>
  <si>
    <t xml:space="preserve">pck</t>
  </si>
  <si>
    <t xml:space="preserve">choline kinase</t>
  </si>
  <si>
    <t xml:space="preserve">2.7.1.32</t>
  </si>
  <si>
    <t xml:space="preserve">spr1153</t>
  </si>
  <si>
    <t xml:space="preserve">carB</t>
  </si>
  <si>
    <t xml:space="preserve">carbamoyl-phosphate synthase, large subunit</t>
  </si>
  <si>
    <t xml:space="preserve">spr1154</t>
  </si>
  <si>
    <t xml:space="preserve">carA</t>
  </si>
  <si>
    <t xml:space="preserve">carbamoyl-phosphate synthase, small subunit</t>
  </si>
  <si>
    <t xml:space="preserve">spr1156</t>
  </si>
  <si>
    <t xml:space="preserve">pyrR</t>
  </si>
  <si>
    <t xml:space="preserve">pyrimidine operon regulatory protein/uracil phosphoribosyltransferase PyrR</t>
  </si>
  <si>
    <t xml:space="preserve">spr1169</t>
  </si>
  <si>
    <t xml:space="preserve">dGTP triphosphohydrolase</t>
  </si>
  <si>
    <t xml:space="preserve">3.1.5.1</t>
  </si>
  <si>
    <t xml:space="preserve">spr1174</t>
  </si>
  <si>
    <t xml:space="preserve">chorismate mutase</t>
  </si>
  <si>
    <t xml:space="preserve">5.4.99.5</t>
  </si>
  <si>
    <t xml:space="preserve">spr1186</t>
  </si>
  <si>
    <t xml:space="preserve">npl-truncation</t>
  </si>
  <si>
    <t xml:space="preserve">N-acetylneuraminate lyase</t>
  </si>
  <si>
    <t xml:space="preserve">4.1.3.3</t>
  </si>
  <si>
    <t xml:space="preserve">spr1188</t>
  </si>
  <si>
    <t xml:space="preserve">spr1189</t>
  </si>
  <si>
    <t xml:space="preserve">phosphatidylglycerophosphatase A</t>
  </si>
  <si>
    <t xml:space="preserve">3.1.3.27</t>
  </si>
  <si>
    <t xml:space="preserve">spr1196</t>
  </si>
  <si>
    <t xml:space="preserve">nanE</t>
  </si>
  <si>
    <t xml:space="preserve">N-acetylmannosamine-6-phosphate 2-epimerase</t>
  </si>
  <si>
    <t xml:space="preserve">5.1.3.9</t>
  </si>
  <si>
    <t xml:space="preserve">spr1203</t>
  </si>
  <si>
    <t xml:space="preserve">ABC transporter family protein</t>
  </si>
  <si>
    <t xml:space="preserve">spr1215</t>
  </si>
  <si>
    <t xml:space="preserve">ABC-N/P</t>
  </si>
  <si>
    <t xml:space="preserve">ABC transporter transmembrane region family protein</t>
  </si>
  <si>
    <t xml:space="preserve">spr1218</t>
  </si>
  <si>
    <t xml:space="preserve">thrB</t>
  </si>
  <si>
    <t xml:space="preserve">homoserine kinase</t>
  </si>
  <si>
    <t xml:space="preserve">2.7.1.39</t>
  </si>
  <si>
    <t xml:space="preserve">spr1219</t>
  </si>
  <si>
    <t xml:space="preserve">hom</t>
  </si>
  <si>
    <t xml:space="preserve">homoserine dehydrogenase</t>
  </si>
  <si>
    <t xml:space="preserve">1.1.1.3</t>
  </si>
  <si>
    <t xml:space="preserve">spr1227</t>
  </si>
  <si>
    <t xml:space="preserve">pheA</t>
  </si>
  <si>
    <t xml:space="preserve">prephenate dehydratase</t>
  </si>
  <si>
    <t xml:space="preserve">4.2.1.51</t>
  </si>
  <si>
    <t xml:space="preserve">spr1228</t>
  </si>
  <si>
    <t xml:space="preserve">aroK</t>
  </si>
  <si>
    <t xml:space="preserve">shikimate kinase</t>
  </si>
  <si>
    <t xml:space="preserve">2.7.1.71</t>
  </si>
  <si>
    <t xml:space="preserve">spr1229</t>
  </si>
  <si>
    <t xml:space="preserve">aroA</t>
  </si>
  <si>
    <t xml:space="preserve">3-phosphoshikimate 1-carboxyvinyltransferase</t>
  </si>
  <si>
    <t xml:space="preserve">2.5.1.19</t>
  </si>
  <si>
    <t xml:space="preserve">spr1231</t>
  </si>
  <si>
    <t xml:space="preserve">tyrA</t>
  </si>
  <si>
    <t xml:space="preserve">prephenate dehydrogenase</t>
  </si>
  <si>
    <t xml:space="preserve">1.3.1.12</t>
  </si>
  <si>
    <t xml:space="preserve">spr1232</t>
  </si>
  <si>
    <t xml:space="preserve">aroC</t>
  </si>
  <si>
    <t xml:space="preserve">chorismate synthase</t>
  </si>
  <si>
    <t xml:space="preserve">4.2.3.5</t>
  </si>
  <si>
    <t xml:space="preserve">spr1233</t>
  </si>
  <si>
    <t xml:space="preserve">aroB</t>
  </si>
  <si>
    <t xml:space="preserve">3-dehydroquinate synthase</t>
  </si>
  <si>
    <t xml:space="preserve">4.2.3.4</t>
  </si>
  <si>
    <t xml:space="preserve">spr1234</t>
  </si>
  <si>
    <t xml:space="preserve">aroE</t>
  </si>
  <si>
    <t xml:space="preserve">shikimate 5-dehydrogenase</t>
  </si>
  <si>
    <t xml:space="preserve">1.1.1.25</t>
  </si>
  <si>
    <t xml:space="preserve">spr1235</t>
  </si>
  <si>
    <t xml:space="preserve">aroD</t>
  </si>
  <si>
    <t xml:space="preserve">3-dehydroquinate dehydratase</t>
  </si>
  <si>
    <t xml:space="preserve">4.2.1.10</t>
  </si>
  <si>
    <t xml:space="preserve">spr1247</t>
  </si>
  <si>
    <t xml:space="preserve">murB</t>
  </si>
  <si>
    <t xml:space="preserve">UDP-N-acetylenolpyruvoylglucosamine reductase</t>
  </si>
  <si>
    <t xml:space="preserve">1.1.1.158</t>
  </si>
  <si>
    <t xml:space="preserve">spr1249</t>
  </si>
  <si>
    <t xml:space="preserve">aldB</t>
  </si>
  <si>
    <t xml:space="preserve">alpha-acetolactate decarboxylase</t>
  </si>
  <si>
    <t xml:space="preserve">4.1.1.5</t>
  </si>
  <si>
    <t xml:space="preserve">spr1265</t>
  </si>
  <si>
    <t xml:space="preserve">acyl-ACP thioesterase</t>
  </si>
  <si>
    <t xml:space="preserve">3.1.2.14</t>
  </si>
  <si>
    <t xml:space="preserve">spr1272</t>
  </si>
  <si>
    <t xml:space="preserve">nagB</t>
  </si>
  <si>
    <t xml:space="preserve">glucosamine-6-phosphate deaminase</t>
  </si>
  <si>
    <t xml:space="preserve">3.5.99.6</t>
  </si>
  <si>
    <t xml:space="preserve">spr1276</t>
  </si>
  <si>
    <t xml:space="preserve">nadE</t>
  </si>
  <si>
    <t xml:space="preserve">NAD+ synthetase</t>
  </si>
  <si>
    <t xml:space="preserve">6.3.1.5</t>
  </si>
  <si>
    <t xml:space="preserve">spr1277</t>
  </si>
  <si>
    <t xml:space="preserve">nicotinate phosphoribosyltransferase</t>
  </si>
  <si>
    <t xml:space="preserve">2.4.2.11</t>
  </si>
  <si>
    <t xml:space="preserve">spr1289</t>
  </si>
  <si>
    <t xml:space="preserve">ABC transporter ATP-binding protein/permease</t>
  </si>
  <si>
    <t xml:space="preserve">spr1290</t>
  </si>
  <si>
    <t xml:space="preserve">3.6.3.42,3.A.1.106.#_AND_3.A.1.110.#_AND_3.A.1.112.#_AND_3.A.1.117.#_AND_3.A.1.12.#_AND_3.A.1.135.#</t>
  </si>
  <si>
    <t xml:space="preserve">spr1300</t>
  </si>
  <si>
    <t xml:space="preserve">guaA</t>
  </si>
  <si>
    <t xml:space="preserve">GMP synthase</t>
  </si>
  <si>
    <t xml:space="preserve">6.3.5.2</t>
  </si>
  <si>
    <t xml:space="preserve">spr1312</t>
  </si>
  <si>
    <t xml:space="preserve">trxB</t>
  </si>
  <si>
    <t xml:space="preserve">thioredoxin-disulfide reductase</t>
  </si>
  <si>
    <t xml:space="preserve">1.8.1.9</t>
  </si>
  <si>
    <t xml:space="preserve">spr1321</t>
  </si>
  <si>
    <t xml:space="preserve">pyridoxal 5'-phosphate synthase, glutaminase subunit Pdx2</t>
  </si>
  <si>
    <t xml:space="preserve">Label G</t>
  </si>
  <si>
    <t xml:space="preserve">spr1322</t>
  </si>
  <si>
    <t xml:space="preserve">pdx1</t>
  </si>
  <si>
    <t xml:space="preserve">pyridoxal 5'-phosphate synthase, synthase subunit Pdx1</t>
  </si>
  <si>
    <t xml:space="preserve">spr1323</t>
  </si>
  <si>
    <t xml:space="preserve">nox</t>
  </si>
  <si>
    <t xml:space="preserve">NADH oxidase</t>
  </si>
  <si>
    <t xml:space="preserve">spr1351</t>
  </si>
  <si>
    <t xml:space="preserve">pgm</t>
  </si>
  <si>
    <t xml:space="preserve">phosphoglucomutase</t>
  </si>
  <si>
    <t xml:space="preserve">5.4.2.2</t>
  </si>
  <si>
    <t xml:space="preserve">spr1358</t>
  </si>
  <si>
    <t xml:space="preserve">6-phosphogluconolactonase</t>
  </si>
  <si>
    <t xml:space="preserve">3.1.1.31</t>
  </si>
  <si>
    <t xml:space="preserve">spr1359</t>
  </si>
  <si>
    <t xml:space="preserve">atpC</t>
  </si>
  <si>
    <t xml:space="preserve">ATP synthase F1, epsilon subunit</t>
  </si>
  <si>
    <t xml:space="preserve">3.6.3.14,3.A.2.1.#_AND_3.B.1.1.#</t>
  </si>
  <si>
    <t xml:space="preserve">spr1360</t>
  </si>
  <si>
    <t xml:space="preserve">atpD</t>
  </si>
  <si>
    <t xml:space="preserve">ATP synthase F1, beta subunit</t>
  </si>
  <si>
    <t xml:space="preserve">spr1361</t>
  </si>
  <si>
    <t xml:space="preserve">atpG</t>
  </si>
  <si>
    <t xml:space="preserve">ATP synthase F1, gamma subunit</t>
  </si>
  <si>
    <t xml:space="preserve">spr1362</t>
  </si>
  <si>
    <t xml:space="preserve">atpA</t>
  </si>
  <si>
    <t xml:space="preserve">ATP synthase F1, alpha subunit</t>
  </si>
  <si>
    <t xml:space="preserve">spr1363</t>
  </si>
  <si>
    <t xml:space="preserve">atpH</t>
  </si>
  <si>
    <t xml:space="preserve">ATP synthase F1, delta subunit</t>
  </si>
  <si>
    <t xml:space="preserve">spr1364</t>
  </si>
  <si>
    <t xml:space="preserve">atpF</t>
  </si>
  <si>
    <t xml:space="preserve">ATP synthase F0, B subunit</t>
  </si>
  <si>
    <t xml:space="preserve">spr1365</t>
  </si>
  <si>
    <t xml:space="preserve">atpB</t>
  </si>
  <si>
    <t xml:space="preserve">ATP synthase F0, A subunit</t>
  </si>
  <si>
    <t xml:space="preserve">spr1366</t>
  </si>
  <si>
    <t xml:space="preserve">atpE</t>
  </si>
  <si>
    <t xml:space="preserve">F0F1 H+ ATPase subunit C</t>
  </si>
  <si>
    <t xml:space="preserve">3.6.3.14,3.A.2.1.#_AND_3.A.2.2.#_AND_3.B.1.1.#_AND_3.D.4.4.#</t>
  </si>
  <si>
    <t xml:space="preserve">spr1373</t>
  </si>
  <si>
    <t xml:space="preserve">murC</t>
  </si>
  <si>
    <t xml:space="preserve">UDP-N-acetylmuramate--L-alanine ligase</t>
  </si>
  <si>
    <t xml:space="preserve">6.3.2.8</t>
  </si>
  <si>
    <t xml:space="preserve">spr1376</t>
  </si>
  <si>
    <t xml:space="preserve">patB</t>
  </si>
  <si>
    <t xml:space="preserve">cystathionine beta-lyase patB</t>
  </si>
  <si>
    <t xml:space="preserve">4.4.1.8</t>
  </si>
  <si>
    <t xml:space="preserve">spr1377</t>
  </si>
  <si>
    <t xml:space="preserve">metB</t>
  </si>
  <si>
    <t xml:space="preserve">cystathionine gamma-synthase</t>
  </si>
  <si>
    <t xml:space="preserve">2.5.1.48</t>
  </si>
  <si>
    <t xml:space="preserve">spr1384</t>
  </si>
  <si>
    <t xml:space="preserve">murE</t>
  </si>
  <si>
    <t xml:space="preserve">UDP-N-acetylmuramoyl-L-alanyl-D-glutamate--L- lysine ligase</t>
  </si>
  <si>
    <t xml:space="preserve">6.3.2.7,6.3.2.13</t>
  </si>
  <si>
    <t xml:space="preserve">spr1389</t>
  </si>
  <si>
    <t xml:space="preserve">ppaC</t>
  </si>
  <si>
    <t xml:space="preserve">manganese-dependent inorganic pyrophosphatase</t>
  </si>
  <si>
    <t xml:space="preserve">3.6.1.1</t>
  </si>
  <si>
    <t xml:space="preserve">spr1399</t>
  </si>
  <si>
    <t xml:space="preserve">aspB</t>
  </si>
  <si>
    <t xml:space="preserve">aspartate aminotransferase</t>
  </si>
  <si>
    <t xml:space="preserve">spr1404</t>
  </si>
  <si>
    <t xml:space="preserve">M trans-acting positive regulator (MGA) PRD domain protein</t>
  </si>
  <si>
    <t xml:space="preserve">spr1414</t>
  </si>
  <si>
    <t xml:space="preserve">dapB</t>
  </si>
  <si>
    <t xml:space="preserve">dihydrodipicolinate reductase</t>
  </si>
  <si>
    <t xml:space="preserve">1.17.1.8</t>
  </si>
  <si>
    <t xml:space="preserve">spr1417</t>
  </si>
  <si>
    <t xml:space="preserve">glmM</t>
  </si>
  <si>
    <t xml:space="preserve">phosphoglucosamine mutase</t>
  </si>
  <si>
    <t xml:space="preserve">5.4.2.10</t>
  </si>
  <si>
    <t xml:space="preserve">spr1429</t>
  </si>
  <si>
    <t xml:space="preserve">dfr</t>
  </si>
  <si>
    <t xml:space="preserve">dihydrofolate reductase</t>
  </si>
  <si>
    <t xml:space="preserve">1.5.1.3</t>
  </si>
  <si>
    <t xml:space="preserve">spr1432</t>
  </si>
  <si>
    <t xml:space="preserve">tpiA</t>
  </si>
  <si>
    <t xml:space="preserve">triose-phosphate isomerase</t>
  </si>
  <si>
    <t xml:space="preserve">5.3.1.1</t>
  </si>
  <si>
    <t xml:space="preserve">spr1434</t>
  </si>
  <si>
    <t xml:space="preserve">metA</t>
  </si>
  <si>
    <t xml:space="preserve">homoserine O-succinyltransferase</t>
  </si>
  <si>
    <t xml:space="preserve">2.3.1.46</t>
  </si>
  <si>
    <t xml:space="preserve">spr1435</t>
  </si>
  <si>
    <t xml:space="preserve">apt</t>
  </si>
  <si>
    <t xml:space="preserve">adenine phosphoribosyltransferase</t>
  </si>
  <si>
    <t xml:space="preserve">2.4.2.7</t>
  </si>
  <si>
    <t xml:space="preserve">spr1450</t>
  </si>
  <si>
    <t xml:space="preserve">pdxK</t>
  </si>
  <si>
    <t xml:space="preserve">pyridoxine kinase</t>
  </si>
  <si>
    <t xml:space="preserve">2.7.1.35</t>
  </si>
  <si>
    <t xml:space="preserve">spr1453</t>
  </si>
  <si>
    <t xml:space="preserve">MFS_transporter</t>
  </si>
  <si>
    <t xml:space="preserve">spr1456</t>
  </si>
  <si>
    <t xml:space="preserve">cmk</t>
  </si>
  <si>
    <t xml:space="preserve">cytidylate kinase</t>
  </si>
  <si>
    <t xml:space="preserve">2.7.4.25</t>
  </si>
  <si>
    <t xml:space="preserve">spr1460</t>
  </si>
  <si>
    <t xml:space="preserve">galE</t>
  </si>
  <si>
    <t xml:space="preserve">UDP-glucose 4-epimerase</t>
  </si>
  <si>
    <t xml:space="preserve">5.1.3.2</t>
  </si>
  <si>
    <t xml:space="preserve">spr1461</t>
  </si>
  <si>
    <t xml:space="preserve">glycine oxidase</t>
  </si>
  <si>
    <t xml:space="preserve">1.4.3.19</t>
  </si>
  <si>
    <t xml:space="preserve">spr1487</t>
  </si>
  <si>
    <t xml:space="preserve">relA</t>
  </si>
  <si>
    <t xml:space="preserve">GTP pyrophosphokinase</t>
  </si>
  <si>
    <t xml:space="preserve">spr1495</t>
  </si>
  <si>
    <t xml:space="preserve">tpx</t>
  </si>
  <si>
    <t xml:space="preserve">thiol peroxidase</t>
  </si>
  <si>
    <t xml:space="preserve">1.11.1.15</t>
  </si>
  <si>
    <t xml:space="preserve">spr1499</t>
  </si>
  <si>
    <t xml:space="preserve">gpmA</t>
  </si>
  <si>
    <t xml:space="preserve">phosphoglyceromutase</t>
  </si>
  <si>
    <t xml:space="preserve">spr1514</t>
  </si>
  <si>
    <t xml:space="preserve">murF</t>
  </si>
  <si>
    <t xml:space="preserve">UDP-N-acetylmuramoyl-tripeptide--D-alanyl-D- alanine ligase</t>
  </si>
  <si>
    <t xml:space="preserve">6.3.2.10</t>
  </si>
  <si>
    <t xml:space="preserve">spr1515</t>
  </si>
  <si>
    <t xml:space="preserve">ddl</t>
  </si>
  <si>
    <t xml:space="preserve">D-alanine--D-alanine ligase</t>
  </si>
  <si>
    <t xml:space="preserve">6.3.2.4</t>
  </si>
  <si>
    <t xml:space="preserve">spr1519</t>
  </si>
  <si>
    <t xml:space="preserve">glk</t>
  </si>
  <si>
    <t xml:space="preserve">ROK family protein</t>
  </si>
  <si>
    <t xml:space="preserve">2.7.1.60</t>
  </si>
  <si>
    <t xml:space="preserve">spr1520</t>
  </si>
  <si>
    <t xml:space="preserve">spr1525</t>
  </si>
  <si>
    <t xml:space="preserve">ABC transporter, permease protein</t>
  </si>
  <si>
    <t xml:space="preserve">3.6.3.17</t>
  </si>
  <si>
    <t xml:space="preserve">spr1529</t>
  </si>
  <si>
    <t xml:space="preserve">spr1540</t>
  </si>
  <si>
    <t xml:space="preserve">alr</t>
  </si>
  <si>
    <t xml:space="preserve">alanine racemase</t>
  </si>
  <si>
    <t xml:space="preserve">5.1.1.1</t>
  </si>
  <si>
    <t xml:space="preserve">spr1541</t>
  </si>
  <si>
    <t xml:space="preserve">acpS</t>
  </si>
  <si>
    <t xml:space="preserve">holo-[acyl-carrier-protein] synthase</t>
  </si>
  <si>
    <t xml:space="preserve">2.7.8.7</t>
  </si>
  <si>
    <t xml:space="preserve">spr1542</t>
  </si>
  <si>
    <t xml:space="preserve">aroF</t>
  </si>
  <si>
    <t xml:space="preserve">3-deoxy-7-phosphoheptulonate synthase</t>
  </si>
  <si>
    <t xml:space="preserve">2.5.1.54</t>
  </si>
  <si>
    <t xml:space="preserve">spr1543</t>
  </si>
  <si>
    <t xml:space="preserve">aroG</t>
  </si>
  <si>
    <t xml:space="preserve">spr1565</t>
  </si>
  <si>
    <t xml:space="preserve">scrK</t>
  </si>
  <si>
    <t xml:space="preserve">fructokinase</t>
  </si>
  <si>
    <t xml:space="preserve">2.7.1.4</t>
  </si>
  <si>
    <t xml:space="preserve">spr1566</t>
  </si>
  <si>
    <t xml:space="preserve">scrA</t>
  </si>
  <si>
    <t xml:space="preserve">PTS system sucrose-specific IIBC component</t>
  </si>
  <si>
    <t xml:space="preserve">spr1568</t>
  </si>
  <si>
    <t xml:space="preserve">scrB</t>
  </si>
  <si>
    <t xml:space="preserve">sucrose-6-phosphate hydrolase</t>
  </si>
  <si>
    <t xml:space="preserve">3.2.1.26</t>
  </si>
  <si>
    <t xml:space="preserve">spr1570</t>
  </si>
  <si>
    <t xml:space="preserve">mvaA</t>
  </si>
  <si>
    <t xml:space="preserve">hydroxymethylglutaryl-CoA reductase, degradative</t>
  </si>
  <si>
    <t xml:space="preserve">1.1.1.88</t>
  </si>
  <si>
    <t xml:space="preserve">spr1571</t>
  </si>
  <si>
    <t xml:space="preserve">mvaS</t>
  </si>
  <si>
    <t xml:space="preserve">hydroxymethylglutaryl-CoA synthase</t>
  </si>
  <si>
    <t xml:space="preserve">2.3.3.10</t>
  </si>
  <si>
    <t xml:space="preserve">spr1583</t>
  </si>
  <si>
    <t xml:space="preserve">gmk</t>
  </si>
  <si>
    <t xml:space="preserve">guanylate kinase</t>
  </si>
  <si>
    <t xml:space="preserve">2.7.4.8</t>
  </si>
  <si>
    <t xml:space="preserve">spr1592</t>
  </si>
  <si>
    <t xml:space="preserve">nadD</t>
  </si>
  <si>
    <t xml:space="preserve">nicotinate-nucleotide adenylyltransferase</t>
  </si>
  <si>
    <t xml:space="preserve">2.7.7.18</t>
  </si>
  <si>
    <t xml:space="preserve">spr1602</t>
  </si>
  <si>
    <t xml:space="preserve">trxA</t>
  </si>
  <si>
    <t xml:space="preserve">thioredoxin</t>
  </si>
  <si>
    <t xml:space="preserve">spr1617</t>
  </si>
  <si>
    <t xml:space="preserve">sacA</t>
  </si>
  <si>
    <t xml:space="preserve">spr1631</t>
  </si>
  <si>
    <t xml:space="preserve">trpA</t>
  </si>
  <si>
    <t xml:space="preserve">tryptophan synthase, alpha subunit</t>
  </si>
  <si>
    <t xml:space="preserve">4.2.1.20</t>
  </si>
  <si>
    <t xml:space="preserve">spr1632</t>
  </si>
  <si>
    <t xml:space="preserve">trpB</t>
  </si>
  <si>
    <t xml:space="preserve">tryptophan synthase, beta subunit</t>
  </si>
  <si>
    <t xml:space="preserve">spr1633</t>
  </si>
  <si>
    <t xml:space="preserve">trpF</t>
  </si>
  <si>
    <t xml:space="preserve">N-(5'-phosphoribosyl)anthranilate isomerase</t>
  </si>
  <si>
    <t xml:space="preserve">5.3.1.24</t>
  </si>
  <si>
    <t xml:space="preserve">spr1634</t>
  </si>
  <si>
    <t xml:space="preserve">trpC</t>
  </si>
  <si>
    <t xml:space="preserve">indole-3-glycerol phosphate synthase</t>
  </si>
  <si>
    <t xml:space="preserve">4.1.1.48</t>
  </si>
  <si>
    <t xml:space="preserve">spr1635</t>
  </si>
  <si>
    <t xml:space="preserve">trpD</t>
  </si>
  <si>
    <t xml:space="preserve">anthranilate phosphoribosyltransferase</t>
  </si>
  <si>
    <t xml:space="preserve">2.4.2.18</t>
  </si>
  <si>
    <t xml:space="preserve">spr1636</t>
  </si>
  <si>
    <t xml:space="preserve">trpG</t>
  </si>
  <si>
    <t xml:space="preserve">anthranilate synthase component II</t>
  </si>
  <si>
    <t xml:space="preserve">4.1.3.27</t>
  </si>
  <si>
    <t xml:space="preserve">spr1637</t>
  </si>
  <si>
    <t xml:space="preserve">trpE</t>
  </si>
  <si>
    <t xml:space="preserve">anthranilate synthase component I</t>
  </si>
  <si>
    <t xml:space="preserve">spr1647</t>
  </si>
  <si>
    <t xml:space="preserve">spr1648</t>
  </si>
  <si>
    <t xml:space="preserve">galT</t>
  </si>
  <si>
    <t xml:space="preserve">galactose-1-phosphate uridylyltransferase</t>
  </si>
  <si>
    <t xml:space="preserve">2.7.7.12</t>
  </si>
  <si>
    <t xml:space="preserve">spr1656</t>
  </si>
  <si>
    <t xml:space="preserve">spr1657</t>
  </si>
  <si>
    <t xml:space="preserve">spr1662</t>
  </si>
  <si>
    <t xml:space="preserve">xpt</t>
  </si>
  <si>
    <t xml:space="preserve">xanthine phosphoribosyltransferase</t>
  </si>
  <si>
    <t xml:space="preserve">2.4.2.22</t>
  </si>
  <si>
    <t xml:space="preserve">spr1663</t>
  </si>
  <si>
    <t xml:space="preserve">pbuX</t>
  </si>
  <si>
    <t xml:space="preserve">xanthine permease</t>
  </si>
  <si>
    <t xml:space="preserve">spr1667</t>
  </si>
  <si>
    <t xml:space="preserve">spr1668</t>
  </si>
  <si>
    <t xml:space="preserve">galK</t>
  </si>
  <si>
    <t xml:space="preserve">galactokinase</t>
  </si>
  <si>
    <t xml:space="preserve">2.7.1.6</t>
  </si>
  <si>
    <t xml:space="preserve">spr1670</t>
  </si>
  <si>
    <t xml:space="preserve">adhB</t>
  </si>
  <si>
    <t xml:space="preserve">spr1677</t>
  </si>
  <si>
    <t xml:space="preserve">proWX</t>
  </si>
  <si>
    <t xml:space="preserve">substrate binding domain of ABC-type glycine betaine transport system family protein</t>
  </si>
  <si>
    <t xml:space="preserve">3.A.1.106.#_AND_3.A.1.110.#_AND_3.A.1.112.#_AND_3.A.1.12.#</t>
  </si>
  <si>
    <t xml:space="preserve">spr1683</t>
  </si>
  <si>
    <t xml:space="preserve">galE-truncation</t>
  </si>
  <si>
    <t xml:space="preserve">spr1695</t>
  </si>
  <si>
    <t xml:space="preserve">non-canonical purine NTP pyrophosphatase RdgB</t>
  </si>
  <si>
    <t xml:space="preserve">3.6.1.19</t>
  </si>
  <si>
    <t xml:space="preserve">spr1696</t>
  </si>
  <si>
    <t xml:space="preserve">murI</t>
  </si>
  <si>
    <t xml:space="preserve">glutamate racemase</t>
  </si>
  <si>
    <t xml:space="preserve">5.1.1.3</t>
  </si>
  <si>
    <t xml:space="preserve">spr1698</t>
  </si>
  <si>
    <t xml:space="preserve">dexS</t>
  </si>
  <si>
    <t xml:space="preserve">alpha,alpha-phosphotrehalase</t>
  </si>
  <si>
    <t xml:space="preserve">3.2.1.93</t>
  </si>
  <si>
    <t xml:space="preserve">spr1699</t>
  </si>
  <si>
    <t xml:space="preserve">treP</t>
  </si>
  <si>
    <t xml:space="preserve">PTS system, trehalose-specific IIBC component</t>
  </si>
  <si>
    <t xml:space="preserve">spr1709</t>
  </si>
  <si>
    <t xml:space="preserve">gtfA</t>
  </si>
  <si>
    <t xml:space="preserve">sucrose phosphorylase</t>
  </si>
  <si>
    <t xml:space="preserve">2.4.1.5</t>
  </si>
  <si>
    <t xml:space="preserve">spr1713</t>
  </si>
  <si>
    <t xml:space="preserve">aga</t>
  </si>
  <si>
    <t xml:space="preserve">alpha-galactosidase</t>
  </si>
  <si>
    <t xml:space="preserve">3.2.1.22</t>
  </si>
  <si>
    <t xml:space="preserve">spr1715</t>
  </si>
  <si>
    <t xml:space="preserve">birA</t>
  </si>
  <si>
    <t xml:space="preserve">biotin--[acetyl-CoA-carboxylase] ligase</t>
  </si>
  <si>
    <t xml:space="preserve">6.3.4.15</t>
  </si>
  <si>
    <t xml:space="preserve">spr1732</t>
  </si>
  <si>
    <t xml:space="preserve">spr1775</t>
  </si>
  <si>
    <t xml:space="preserve">ndk</t>
  </si>
  <si>
    <t xml:space="preserve">nucleoside diphosphate kinase</t>
  </si>
  <si>
    <t xml:space="preserve">2.7.4.6</t>
  </si>
  <si>
    <t xml:space="preserve">spr1780</t>
  </si>
  <si>
    <t xml:space="preserve">epuA</t>
  </si>
  <si>
    <t xml:space="preserve">hypothetical protein</t>
  </si>
  <si>
    <t xml:space="preserve">3.A.2.1.#_AND_3.A.2.2.#_AND_3.B.1.1.#_AND_3.D.4.4.#</t>
  </si>
  <si>
    <t xml:space="preserve">spr1781</t>
  </si>
  <si>
    <t xml:space="preserve">murA</t>
  </si>
  <si>
    <t xml:space="preserve">spr1783</t>
  </si>
  <si>
    <t xml:space="preserve">coaD</t>
  </si>
  <si>
    <t xml:space="preserve">pantetheine-phosphate adenylyltransferase</t>
  </si>
  <si>
    <t xml:space="preserve">2.7.7.3</t>
  </si>
  <si>
    <t xml:space="preserve">spr1785</t>
  </si>
  <si>
    <t xml:space="preserve">asnA</t>
  </si>
  <si>
    <t xml:space="preserve">aspartate--ammonia ligase</t>
  </si>
  <si>
    <t xml:space="preserve">6.3.1.1</t>
  </si>
  <si>
    <t xml:space="preserve">spr1789</t>
  </si>
  <si>
    <t xml:space="preserve">acyP</t>
  </si>
  <si>
    <t xml:space="preserve">acylphosphatase</t>
  </si>
  <si>
    <t xml:space="preserve">3.6.1.7</t>
  </si>
  <si>
    <t xml:space="preserve">spr1792</t>
  </si>
  <si>
    <t xml:space="preserve">lysA</t>
  </si>
  <si>
    <t xml:space="preserve">diaminopimelate decarboxylase</t>
  </si>
  <si>
    <t xml:space="preserve">4.1.1.20</t>
  </si>
  <si>
    <t xml:space="preserve">spr1796</t>
  </si>
  <si>
    <t xml:space="preserve">thiamine pyrophosphokinase</t>
  </si>
  <si>
    <t xml:space="preserve">2.7.6.2</t>
  </si>
  <si>
    <t xml:space="preserve">spr1797</t>
  </si>
  <si>
    <t xml:space="preserve">rpe</t>
  </si>
  <si>
    <t xml:space="preserve">ribulose-phosphate 3-epimerase</t>
  </si>
  <si>
    <t xml:space="preserve">5.1.3.1</t>
  </si>
  <si>
    <t xml:space="preserve">spr1812</t>
  </si>
  <si>
    <t xml:space="preserve">ansB</t>
  </si>
  <si>
    <t xml:space="preserve">L-asparaginase</t>
  </si>
  <si>
    <t xml:space="preserve">3.5.1.1</t>
  </si>
  <si>
    <t xml:space="preserve">spr1823</t>
  </si>
  <si>
    <t xml:space="preserve">pbp2a</t>
  </si>
  <si>
    <t xml:space="preserve">penicillin-binding protein 2A</t>
  </si>
  <si>
    <t xml:space="preserve">spr1825</t>
  </si>
  <si>
    <t xml:space="preserve">gapA</t>
  </si>
  <si>
    <t xml:space="preserve">glyceraldehyde-3-phosphate dehydrogenase</t>
  </si>
  <si>
    <t xml:space="preserve">1.2.1.12</t>
  </si>
  <si>
    <t xml:space="preserve">spr1833</t>
  </si>
  <si>
    <t xml:space="preserve">bgl2</t>
  </si>
  <si>
    <t xml:space="preserve">beta-glucosidase</t>
  </si>
  <si>
    <t xml:space="preserve">spr1834</t>
  </si>
  <si>
    <t xml:space="preserve">ptcC</t>
  </si>
  <si>
    <t xml:space="preserve">spr1837</t>
  </si>
  <si>
    <t xml:space="preserve">adhE</t>
  </si>
  <si>
    <t xml:space="preserve">bifunctional acetaldehyde-CoA/alcohol dehydrogenase</t>
  </si>
  <si>
    <t xml:space="preserve">1.2.1.10, 1.1.1.1</t>
  </si>
  <si>
    <t xml:space="preserve">spr1841</t>
  </si>
  <si>
    <t xml:space="preserve">tktA</t>
  </si>
  <si>
    <t xml:space="preserve">transketolase</t>
  </si>
  <si>
    <t xml:space="preserve">2.2.1.1</t>
  </si>
  <si>
    <t xml:space="preserve">spr1844</t>
  </si>
  <si>
    <t xml:space="preserve">araD</t>
  </si>
  <si>
    <t xml:space="preserve">L-ribulose-5-phosphate 4-epimerase</t>
  </si>
  <si>
    <t xml:space="preserve">5.1.3.4</t>
  </si>
  <si>
    <t xml:space="preserve">spr1845</t>
  </si>
  <si>
    <t xml:space="preserve">sga</t>
  </si>
  <si>
    <t xml:space="preserve">L-xylulose 5-phosphate 3-epimerase</t>
  </si>
  <si>
    <t xml:space="preserve">5.1.3.22</t>
  </si>
  <si>
    <t xml:space="preserve">spr1846</t>
  </si>
  <si>
    <t xml:space="preserve">ulaD</t>
  </si>
  <si>
    <t xml:space="preserve">3-keto-L-gulonate-6-phosphate decarboxylase</t>
  </si>
  <si>
    <t xml:space="preserve">4.1.1.85</t>
  </si>
  <si>
    <t xml:space="preserve">spr1847</t>
  </si>
  <si>
    <t xml:space="preserve">ascorbate-specific phosphotransferase enzyme IIA component</t>
  </si>
  <si>
    <t xml:space="preserve">spr1848</t>
  </si>
  <si>
    <t xml:space="preserve">PTS system, Lactose/Cellobiose specific IIB subunit</t>
  </si>
  <si>
    <t xml:space="preserve">spr1849</t>
  </si>
  <si>
    <t xml:space="preserve">ulaA</t>
  </si>
  <si>
    <t xml:space="preserve">PTS system ascorbate-specific transporter subunit IIC</t>
  </si>
  <si>
    <t xml:space="preserve">2.7.1.69,4.A.7.1.#</t>
  </si>
  <si>
    <t xml:space="preserve">spr1854</t>
  </si>
  <si>
    <t xml:space="preserve">ackA</t>
  </si>
  <si>
    <t xml:space="preserve">acetate kinase</t>
  </si>
  <si>
    <t xml:space="preserve">2.7.2.1</t>
  </si>
  <si>
    <t xml:space="preserve">spr1865</t>
  </si>
  <si>
    <t xml:space="preserve">spr1866</t>
  </si>
  <si>
    <t xml:space="preserve">adh</t>
  </si>
  <si>
    <t xml:space="preserve">alcohol dehydrogenase, zinc-containing</t>
  </si>
  <si>
    <t xml:space="preserve">spr1867</t>
  </si>
  <si>
    <t xml:space="preserve">nagA</t>
  </si>
  <si>
    <t xml:space="preserve">N-acetylglucosamine-6-phosphate deacetylase</t>
  </si>
  <si>
    <t xml:space="preserve">3.5.1.25</t>
  </si>
  <si>
    <t xml:space="preserve">spr1878</t>
  </si>
  <si>
    <t xml:space="preserve">thrC</t>
  </si>
  <si>
    <t xml:space="preserve">threonine synthase</t>
  </si>
  <si>
    <t xml:space="preserve">4.2.3.1</t>
  </si>
  <si>
    <t xml:space="preserve">spr1882</t>
  </si>
  <si>
    <t xml:space="preserve">pgi</t>
  </si>
  <si>
    <t xml:space="preserve">glucose-6-phosphate isomerase</t>
  </si>
  <si>
    <t xml:space="preserve">5.3.1.9</t>
  </si>
  <si>
    <t xml:space="preserve">spr1902</t>
  </si>
  <si>
    <t xml:space="preserve">gpsA</t>
  </si>
  <si>
    <t xml:space="preserve">spr1903</t>
  </si>
  <si>
    <t xml:space="preserve">galU</t>
  </si>
  <si>
    <t xml:space="preserve">UTP-glucose-1-phosphate uridylyltransferase</t>
  </si>
  <si>
    <t xml:space="preserve">2.7.7.9</t>
  </si>
  <si>
    <t xml:space="preserve">spr1906</t>
  </si>
  <si>
    <t xml:space="preserve">hipO</t>
  </si>
  <si>
    <t xml:space="preserve">amidohydrolase family protein</t>
  </si>
  <si>
    <t xml:space="preserve">3.5.1.47</t>
  </si>
  <si>
    <t xml:space="preserve">spr1907</t>
  </si>
  <si>
    <t xml:space="preserve">dapH</t>
  </si>
  <si>
    <t xml:space="preserve">2,3,4,5-tetrahydropyridine-2,6-dicarboxylate N-acetyltransferase</t>
  </si>
  <si>
    <t xml:space="preserve">2.3.1.89</t>
  </si>
  <si>
    <t xml:space="preserve">spr1909</t>
  </si>
  <si>
    <t xml:space="preserve">pbp1b</t>
  </si>
  <si>
    <t xml:space="preserve">penicillin-binding protein 1B</t>
  </si>
  <si>
    <t xml:space="preserve">spr1916</t>
  </si>
  <si>
    <t xml:space="preserve">malP</t>
  </si>
  <si>
    <t xml:space="preserve">maltodextrin phosphorylase</t>
  </si>
  <si>
    <t xml:space="preserve">2.4.1.1</t>
  </si>
  <si>
    <t xml:space="preserve">spr1935</t>
  </si>
  <si>
    <t xml:space="preserve">ilvD</t>
  </si>
  <si>
    <t xml:space="preserve">dihydroxy-acid dehydratase</t>
  </si>
  <si>
    <t xml:space="preserve">4.2.1.9</t>
  </si>
  <si>
    <t xml:space="preserve">spr1936</t>
  </si>
  <si>
    <t xml:space="preserve">tktC</t>
  </si>
  <si>
    <t xml:space="preserve">transketolase, C-terminal domain protein</t>
  </si>
  <si>
    <t xml:space="preserve">spr1937</t>
  </si>
  <si>
    <t xml:space="preserve">tktN</t>
  </si>
  <si>
    <t xml:space="preserve">spr1938</t>
  </si>
  <si>
    <t xml:space="preserve">spr1958</t>
  </si>
  <si>
    <t xml:space="preserve">arcC</t>
  </si>
  <si>
    <t xml:space="preserve">carbamate kinase</t>
  </si>
  <si>
    <t xml:space="preserve">2.7.2.2</t>
  </si>
  <si>
    <t xml:space="preserve">spr1963</t>
  </si>
  <si>
    <t xml:space="preserve">adh2</t>
  </si>
  <si>
    <t xml:space="preserve">spr1967</t>
  </si>
  <si>
    <t xml:space="preserve">PTS system mannose/fructose/sorbose IID component family protein</t>
  </si>
  <si>
    <t xml:space="preserve">spr1968</t>
  </si>
  <si>
    <t xml:space="preserve">PTS system sorbose-specific iic component family protein</t>
  </si>
  <si>
    <t xml:space="preserve">spr1969</t>
  </si>
  <si>
    <t xml:space="preserve">PTS system, IIB component</t>
  </si>
  <si>
    <t xml:space="preserve">spr1973</t>
  </si>
  <si>
    <t xml:space="preserve">fcsK</t>
  </si>
  <si>
    <t xml:space="preserve">FGGY family of carbohydrate kinase, N-terminal domain protein</t>
  </si>
  <si>
    <t xml:space="preserve">2.7.1.5</t>
  </si>
  <si>
    <t xml:space="preserve">spr1981</t>
  </si>
  <si>
    <t xml:space="preserve">dltB</t>
  </si>
  <si>
    <t xml:space="preserve">D-alanyl-lipoteichoic acid biosynthesis protein DltB</t>
  </si>
  <si>
    <t xml:space="preserve">6.1.1.13</t>
  </si>
  <si>
    <t xml:space="preserve">spr1988</t>
  </si>
  <si>
    <t xml:space="preserve">glpF</t>
  </si>
  <si>
    <t xml:space="preserve">glycerol uptake facilitator protein</t>
  </si>
  <si>
    <t xml:space="preserve">2.7.1.30</t>
  </si>
  <si>
    <t xml:space="preserve">spr1989</t>
  </si>
  <si>
    <t xml:space="preserve">glpD-truncation</t>
  </si>
  <si>
    <t xml:space="preserve">glycerol-3-phosphate dehydrogenase, truncation</t>
  </si>
  <si>
    <t xml:space="preserve">1.1.3.21</t>
  </si>
  <si>
    <t xml:space="preserve">spr1990</t>
  </si>
  <si>
    <t xml:space="preserve">spr1991</t>
  </si>
  <si>
    <t xml:space="preserve">glpK</t>
  </si>
  <si>
    <t xml:space="preserve">glycerol kinase</t>
  </si>
  <si>
    <t xml:space="preserve">spr2015</t>
  </si>
  <si>
    <t xml:space="preserve">cycK</t>
  </si>
  <si>
    <t xml:space="preserve">cysteine synthase A</t>
  </si>
  <si>
    <t xml:space="preserve">2.5.1.47</t>
  </si>
  <si>
    <t xml:space="preserve">spr2027</t>
  </si>
  <si>
    <t xml:space="preserve">pgsA</t>
  </si>
  <si>
    <t xml:space="preserve">CDP-diacylglycerol--glycerol-3-phosphate 3-phosphatidyltransferase</t>
  </si>
  <si>
    <t xml:space="preserve">2.7.8.5</t>
  </si>
  <si>
    <t xml:space="preserve">spr2033</t>
  </si>
  <si>
    <t xml:space="preserve">imdH</t>
  </si>
  <si>
    <t xml:space="preserve">inosine-5'-monophosphate dehydrogenase</t>
  </si>
  <si>
    <t xml:space="preserve">1.1.1.205</t>
  </si>
  <si>
    <t xml:space="preserve">Gene name</t>
  </si>
  <si>
    <t xml:space="preserve">TC Family number</t>
  </si>
  <si>
    <t xml:space="preserve">3.A.1.106.#,3.A.1.110.#,3.A.1.112.#,3.A.1.117.#,3.A.1.12.#,3.A.1.135.#</t>
  </si>
  <si>
    <t xml:space="preserve">4.A.2.1.#,4.A.6.1.#</t>
  </si>
  <si>
    <t xml:space="preserve">4.A.3.1.#,4.A.3.2.#</t>
  </si>
  <si>
    <t xml:space="preserve">4.A.1.2.#</t>
  </si>
  <si>
    <t xml:space="preserve">spr0691  </t>
  </si>
  <si>
    <t xml:space="preserve">3.A.1.25.#</t>
  </si>
  <si>
    <t xml:space="preserve">spr0749  </t>
  </si>
  <si>
    <t xml:space="preserve">3.A.1.2.#,3.A.1.4.#</t>
  </si>
  <si>
    <t xml:space="preserve">spr0780  </t>
  </si>
  <si>
    <t xml:space="preserve">4.A.2.1.#</t>
  </si>
  <si>
    <t xml:space="preserve">spr0875  </t>
  </si>
  <si>
    <t xml:space="preserve">2.A.1.15.#,2.A.1.2.#</t>
  </si>
  <si>
    <t xml:space="preserve"> 2.A.1.21.#</t>
  </si>
  <si>
    <t xml:space="preserve">2.A.87.2.#</t>
  </si>
  <si>
    <t xml:space="preserve">3.A.2.1.#,3.B.1.1.#</t>
  </si>
  <si>
    <t xml:space="preserve">3.A.2.1.#,3.A.2.2.#,3.B.1.1.#,3.D.4.4.#</t>
  </si>
  <si>
    <t xml:space="preserve">2.A.1.32.#,2.A.1.68.#,2.A.1.7.#</t>
  </si>
  <si>
    <t xml:space="preserve">3.A.1.1.#</t>
  </si>
  <si>
    <t xml:space="preserve">3.A.1.106.#,3.A.1.110.#,3.A.1.112.#,3.A.1.12.#,3.A.1.135.#</t>
  </si>
  <si>
    <t xml:space="preserve">2.A.40.1.#,2.A.40.3.#</t>
  </si>
  <si>
    <t xml:space="preserve">3.A.1.106.#,3.A.1.110.#,3.A.1.112.#,3.A.1.12.#</t>
  </si>
  <si>
    <t xml:space="preserve">4.A.7.1.#</t>
  </si>
  <si>
    <t xml:space="preserve">2.A.50.2.#</t>
  </si>
  <si>
    <t xml:space="preserve">spr1988 </t>
  </si>
  <si>
    <t xml:space="preserve">1.A.8.10.#,1.A.8.2.#,1.A.8.9.#</t>
  </si>
  <si>
    <t xml:space="preserve">Calculation</t>
  </si>
  <si>
    <t xml:space="preserve">Validation</t>
  </si>
  <si>
    <t xml:space="preserve">Macromolecule</t>
  </si>
  <si>
    <t xml:space="preserve">From</t>
  </si>
  <si>
    <t xml:space="preserve">Metabolites</t>
  </si>
  <si>
    <t xml:space="preserve">Formula</t>
  </si>
  <si>
    <t xml:space="preserve">KEGG ID</t>
  </si>
  <si>
    <t xml:space="preserve">Compartment</t>
  </si>
  <si>
    <t xml:space="preserve">stoichiometry</t>
  </si>
  <si>
    <t xml:space="preserve">mass %</t>
  </si>
  <si>
    <t xml:space="preserve">MW</t>
  </si>
  <si>
    <t xml:space="preserve">MW Original</t>
  </si>
  <si>
    <t xml:space="preserve">MASS</t>
  </si>
  <si>
    <t xml:space="preserve">mmol M / g MM</t>
  </si>
  <si>
    <t xml:space="preserve">mmol M /gDW</t>
  </si>
  <si>
    <t xml:space="preserve">gMM / gDW</t>
  </si>
  <si>
    <t xml:space="preserve">gM / molM</t>
  </si>
  <si>
    <t xml:space="preserve">gM / gMM</t>
  </si>
  <si>
    <t xml:space="preserve">gM / gDW</t>
  </si>
  <si>
    <t xml:space="preserve">Cofactors</t>
  </si>
  <si>
    <t xml:space="preserve">other</t>
  </si>
  <si>
    <t xml:space="preserve">Riboflavin</t>
  </si>
  <si>
    <t xml:space="preserve">C17H20N4O6</t>
  </si>
  <si>
    <t xml:space="preserve">C00255</t>
  </si>
  <si>
    <t xml:space="preserve">cytoplasmic</t>
  </si>
  <si>
    <t xml:space="preserve">M</t>
  </si>
  <si>
    <t xml:space="preserve">molecule (e.g. cofactor, amino acid, nucleotide, etc.)</t>
  </si>
  <si>
    <t xml:space="preserve">Universal</t>
  </si>
  <si>
    <t xml:space="preserve">FMN</t>
  </si>
  <si>
    <t xml:space="preserve">C17H21N4O9P</t>
  </si>
  <si>
    <t xml:space="preserve">C00061</t>
  </si>
  <si>
    <t xml:space="preserve">MM</t>
  </si>
  <si>
    <t xml:space="preserve">MacroMolecule (e.g. Cofactors, Protein, Nucleotides, etc.)</t>
  </si>
  <si>
    <t xml:space="preserve">FAD</t>
  </si>
  <si>
    <t xml:space="preserve">C27H33N9O15P2</t>
  </si>
  <si>
    <t xml:space="preserve">C00016</t>
  </si>
  <si>
    <t xml:space="preserve">CoA</t>
  </si>
  <si>
    <t xml:space="preserve">C21H36N7O16P3S</t>
  </si>
  <si>
    <t xml:space="preserve">C00010</t>
  </si>
  <si>
    <t xml:space="preserve">Thiamin diphosphate</t>
  </si>
  <si>
    <t xml:space="preserve">C12H19N4O7P2S</t>
  </si>
  <si>
    <t xml:space="preserve">C00068</t>
  </si>
  <si>
    <t xml:space="preserve">S-Adenosyl-L-methionine</t>
  </si>
  <si>
    <t xml:space="preserve">C15H22N6O5S</t>
  </si>
  <si>
    <t xml:space="preserve">C00019</t>
  </si>
  <si>
    <t xml:space="preserve">NADP+</t>
  </si>
  <si>
    <t xml:space="preserve">C21H29N7O17P3</t>
  </si>
  <si>
    <t xml:space="preserve">C00006</t>
  </si>
  <si>
    <t xml:space="preserve">NAD+</t>
  </si>
  <si>
    <t xml:space="preserve">C21H28N7O14P2</t>
  </si>
  <si>
    <t xml:space="preserve">C00003</t>
  </si>
  <si>
    <t xml:space="preserve">Pyridoxal phosphate</t>
  </si>
  <si>
    <t xml:space="preserve">C8H10NO6P</t>
  </si>
  <si>
    <t xml:space="preserve">C00018</t>
  </si>
  <si>
    <t xml:space="preserve">Tetrahydrofolate</t>
  </si>
  <si>
    <t xml:space="preserve">C19H23N7O6</t>
  </si>
  <si>
    <t xml:space="preserve">C00101</t>
  </si>
  <si>
    <t xml:space="preserve">5-Methyltetrahydrofolate</t>
  </si>
  <si>
    <t xml:space="preserve">C20H25N7O6</t>
  </si>
  <si>
    <t xml:space="preserve">C00440</t>
  </si>
  <si>
    <t xml:space="preserve">10-Formyltetrahydrofolate</t>
  </si>
  <si>
    <t xml:space="preserve">C20H23N7O7</t>
  </si>
  <si>
    <t xml:space="preserve">C00234</t>
  </si>
  <si>
    <t xml:space="preserve">Conditional (medium)</t>
  </si>
  <si>
    <t xml:space="preserve">biotin</t>
  </si>
  <si>
    <t xml:space="preserve">C10H16N2O3S</t>
  </si>
  <si>
    <t xml:space="preserve">C00120</t>
  </si>
  <si>
    <t xml:space="preserve">Conditional (Potter et al., 2012; Shah et al., 2011)</t>
  </si>
  <si>
    <t xml:space="preserve">Cadaverine</t>
  </si>
  <si>
    <t xml:space="preserve">C5H14N2</t>
  </si>
  <si>
    <t xml:space="preserve">C01672</t>
  </si>
  <si>
    <t xml:space="preserve">Putrescine</t>
  </si>
  <si>
    <t xml:space="preserve">C4H12N2</t>
  </si>
  <si>
    <t xml:space="preserve">C00134</t>
  </si>
  <si>
    <t xml:space="preserve">Spermidine</t>
  </si>
  <si>
    <t xml:space="preserve">C7H19N3</t>
  </si>
  <si>
    <t xml:space="preserve">C00315</t>
  </si>
  <si>
    <t xml:space="preserve">Spermine</t>
  </si>
  <si>
    <t xml:space="preserve">C10H26N4</t>
  </si>
  <si>
    <t xml:space="preserve">C00750</t>
  </si>
  <si>
    <t xml:space="preserve">Cell wall</t>
  </si>
  <si>
    <t xml:space="preserve">[GlcNAc-(1-&gt;4)-Mur2Ac(oyl-L-Ala-g-D-Glu-L-Lys-D-Ala-D-Ala)]n-diphosphoundecaprenol</t>
  </si>
  <si>
    <t xml:space="preserve">C94H156N8O26P2(C39H64N8O19)n-1</t>
  </si>
  <si>
    <t xml:space="preserve">C11826</t>
  </si>
  <si>
    <t xml:space="preserve">Teichoic Acid</t>
  </si>
  <si>
    <t xml:space="preserve">C06707</t>
  </si>
  <si>
    <t xml:space="preserve">e-RNA</t>
  </si>
  <si>
    <t xml:space="preserve">tool</t>
  </si>
  <si>
    <t xml:space="preserve">ATP</t>
  </si>
  <si>
    <t xml:space="preserve">C10H16N5O13P3</t>
  </si>
  <si>
    <t xml:space="preserve">C00002</t>
  </si>
  <si>
    <t xml:space="preserve">CTP</t>
  </si>
  <si>
    <t xml:space="preserve">C9H16N3O14P3</t>
  </si>
  <si>
    <t xml:space="preserve">C00063</t>
  </si>
  <si>
    <t xml:space="preserve">GTP</t>
  </si>
  <si>
    <t xml:space="preserve">C10H16N5O14P3</t>
  </si>
  <si>
    <t xml:space="preserve">C00044</t>
  </si>
  <si>
    <t xml:space="preserve">UTP</t>
  </si>
  <si>
    <t xml:space="preserve">C9H15N2O15P3</t>
  </si>
  <si>
    <t xml:space="preserve">C00075</t>
  </si>
  <si>
    <t xml:space="preserve">e-DNA</t>
  </si>
  <si>
    <t xml:space="preserve">dATP</t>
  </si>
  <si>
    <t xml:space="preserve">C10H16N5O12P3</t>
  </si>
  <si>
    <t xml:space="preserve">C00131</t>
  </si>
  <si>
    <t xml:space="preserve">dCTP</t>
  </si>
  <si>
    <t xml:space="preserve">C9H16N3O13P3</t>
  </si>
  <si>
    <t xml:space="preserve">C00458</t>
  </si>
  <si>
    <t xml:space="preserve">dGTP</t>
  </si>
  <si>
    <t xml:space="preserve">C00286</t>
  </si>
  <si>
    <t xml:space="preserve">dTTP</t>
  </si>
  <si>
    <t xml:space="preserve">C10H17N2O14P3</t>
  </si>
  <si>
    <t xml:space="preserve">C00459</t>
  </si>
  <si>
    <t xml:space="preserve">Lipoteichoic acid</t>
  </si>
  <si>
    <t xml:space="preserve">Glycerol</t>
  </si>
  <si>
    <t xml:space="preserve">C3H8O3</t>
  </si>
  <si>
    <t xml:space="preserve">C00116</t>
  </si>
  <si>
    <t xml:space="preserve">Choline phosphate</t>
  </si>
  <si>
    <t xml:space="preserve">C5H15NO4P</t>
  </si>
  <si>
    <t xml:space="preserve">C00588</t>
  </si>
  <si>
    <t xml:space="preserve">Fatty acid</t>
  </si>
  <si>
    <t xml:space="preserve">C3H5O2R</t>
  </si>
  <si>
    <t xml:space="preserve">C00162</t>
  </si>
  <si>
    <t xml:space="preserve">N-Acetyl-D-galactosamine</t>
  </si>
  <si>
    <t xml:space="preserve">C8H15NO6</t>
  </si>
  <si>
    <t xml:space="preserve">C01132</t>
  </si>
  <si>
    <t xml:space="preserve">D-Ribitol 5-phosphate</t>
  </si>
  <si>
    <t xml:space="preserve">C5H13O8P</t>
  </si>
  <si>
    <t xml:space="preserve">C01068</t>
  </si>
  <si>
    <t xml:space="preserve">alpha-D-Glucose</t>
  </si>
  <si>
    <t xml:space="preserve">C6H12O6</t>
  </si>
  <si>
    <t xml:space="preserve">C00267</t>
  </si>
  <si>
    <t xml:space="preserve">Lipid</t>
  </si>
  <si>
    <t xml:space="preserve">Diglucosyl-diacylglycerol</t>
  </si>
  <si>
    <t xml:space="preserve">C17H26O15R2</t>
  </si>
  <si>
    <t xml:space="preserve">C06040</t>
  </si>
  <si>
    <t xml:space="preserve">Cardiolipin</t>
  </si>
  <si>
    <t xml:space="preserve">C13H18O17P2R4</t>
  </si>
  <si>
    <t xml:space="preserve">C05980</t>
  </si>
  <si>
    <t xml:space="preserve">Phosphatidylglycerol</t>
  </si>
  <si>
    <t xml:space="preserve">C8H13O10PR2</t>
  </si>
  <si>
    <t xml:space="preserve">C00344</t>
  </si>
  <si>
    <t xml:space="preserve">3-D-Glucosyl-1,2-diacylglycerol</t>
  </si>
  <si>
    <t xml:space="preserve">C11H16O10R2</t>
  </si>
  <si>
    <t xml:space="preserve">C04046</t>
  </si>
  <si>
    <t xml:space="preserve">Protein</t>
  </si>
  <si>
    <t xml:space="preserve">Glycine</t>
  </si>
  <si>
    <t xml:space="preserve">C2H5NO2</t>
  </si>
  <si>
    <t xml:space="preserve">C00037</t>
  </si>
  <si>
    <t xml:space="preserve">L-Alanine</t>
  </si>
  <si>
    <t xml:space="preserve">C3H7NO2</t>
  </si>
  <si>
    <t xml:space="preserve">C00041</t>
  </si>
  <si>
    <t xml:space="preserve">L-Arginine</t>
  </si>
  <si>
    <t xml:space="preserve">C6H14N4O2</t>
  </si>
  <si>
    <t xml:space="preserve">C00062</t>
  </si>
  <si>
    <t xml:space="preserve">L-Asparagine</t>
  </si>
  <si>
    <t xml:space="preserve">C4H8N2O3</t>
  </si>
  <si>
    <t xml:space="preserve">C00152</t>
  </si>
  <si>
    <t xml:space="preserve">L-Aspartate</t>
  </si>
  <si>
    <t xml:space="preserve">C4H7NO4</t>
  </si>
  <si>
    <t xml:space="preserve">C00049</t>
  </si>
  <si>
    <t xml:space="preserve">L-Cysteine</t>
  </si>
  <si>
    <t xml:space="preserve">C3H7NO2S</t>
  </si>
  <si>
    <t xml:space="preserve">C00097</t>
  </si>
  <si>
    <t xml:space="preserve">L-Glutamate</t>
  </si>
  <si>
    <t xml:space="preserve">C5H9NO4</t>
  </si>
  <si>
    <t xml:space="preserve">C00025</t>
  </si>
  <si>
    <t xml:space="preserve">L-Glutamine</t>
  </si>
  <si>
    <t xml:space="preserve">C5H10N2O3</t>
  </si>
  <si>
    <t xml:space="preserve">C00064</t>
  </si>
  <si>
    <t xml:space="preserve">L-Histidine</t>
  </si>
  <si>
    <t xml:space="preserve">C6H9N3O2</t>
  </si>
  <si>
    <t xml:space="preserve">C00135</t>
  </si>
  <si>
    <t xml:space="preserve">L-Isoleucine</t>
  </si>
  <si>
    <t xml:space="preserve">C6H13NO2</t>
  </si>
  <si>
    <t xml:space="preserve">C00407</t>
  </si>
  <si>
    <t xml:space="preserve">L-Leucine</t>
  </si>
  <si>
    <t xml:space="preserve">C00123</t>
  </si>
  <si>
    <t xml:space="preserve">L-Lysine</t>
  </si>
  <si>
    <t xml:space="preserve">C6H14N2O2</t>
  </si>
  <si>
    <t xml:space="preserve">C00047</t>
  </si>
  <si>
    <t xml:space="preserve">L-Methionine</t>
  </si>
  <si>
    <t xml:space="preserve">C5H11NO2S</t>
  </si>
  <si>
    <t xml:space="preserve">C00073</t>
  </si>
  <si>
    <t xml:space="preserve">L-Phenylalanine</t>
  </si>
  <si>
    <t xml:space="preserve">C9H11NO2</t>
  </si>
  <si>
    <t xml:space="preserve">C00079</t>
  </si>
  <si>
    <t xml:space="preserve">L-Proline</t>
  </si>
  <si>
    <t xml:space="preserve">C5H9NO2</t>
  </si>
  <si>
    <t xml:space="preserve">C00148</t>
  </si>
  <si>
    <t xml:space="preserve">L-Serine</t>
  </si>
  <si>
    <t xml:space="preserve">C3H7NO3</t>
  </si>
  <si>
    <t xml:space="preserve">C00065</t>
  </si>
  <si>
    <t xml:space="preserve">L-Threonine</t>
  </si>
  <si>
    <t xml:space="preserve">C4H9NO3</t>
  </si>
  <si>
    <t xml:space="preserve">C00188</t>
  </si>
  <si>
    <t xml:space="preserve">L-Tryptophan</t>
  </si>
  <si>
    <t xml:space="preserve">C11H12N2O2</t>
  </si>
  <si>
    <t xml:space="preserve">C00078</t>
  </si>
  <si>
    <t xml:space="preserve">L-Tyrosine</t>
  </si>
  <si>
    <t xml:space="preserve">C9H11NO3</t>
  </si>
  <si>
    <t xml:space="preserve">C00082</t>
  </si>
  <si>
    <t xml:space="preserve">L-Valine</t>
  </si>
  <si>
    <t xml:space="preserve">C5H11NO2</t>
  </si>
  <si>
    <t xml:space="preserve">C00183</t>
  </si>
  <si>
    <t xml:space="preserve">Total</t>
  </si>
  <si>
    <t xml:space="preserve">Bui et al 2012 (TA 40-50% of cell wall)</t>
  </si>
  <si>
    <t xml:space="preserve">cell wall composition</t>
  </si>
  <si>
    <t xml:space="preserve">Macromolecules</t>
  </si>
  <si>
    <t xml:space="preserve">ids</t>
  </si>
  <si>
    <t xml:space="preserve">g MM / g Cell Wall</t>
  </si>
  <si>
    <t xml:space="preserve">g MM / mol Cell Wall</t>
  </si>
  <si>
    <t xml:space="preserve">mmol MM /g Cell Wall</t>
  </si>
  <si>
    <t xml:space="preserve">molar fraction (wt/other) MM/cell_wall</t>
  </si>
  <si>
    <t xml:space="preserve">Fischer 1997</t>
  </si>
  <si>
    <t xml:space="preserve">molar fraction</t>
  </si>
  <si>
    <t xml:space="preserve">molM / mol MM</t>
  </si>
  <si>
    <t xml:space="preserve">MW (mol M / g M)</t>
  </si>
  <si>
    <t xml:space="preserve">g M / mol MM</t>
  </si>
  <si>
    <t xml:space="preserve">Teichoic acid</t>
  </si>
  <si>
    <t xml:space="preserve">Mosser and Tomasz, 1970</t>
  </si>
  <si>
    <t xml:space="preserve">Table III</t>
  </si>
  <si>
    <t xml:space="preserve">molar ratios</t>
  </si>
  <si>
    <t xml:space="preserve">micromole/ mg</t>
  </si>
  <si>
    <t xml:space="preserve">% weigth</t>
  </si>
  <si>
    <t xml:space="preserve">ribitol phosphate</t>
  </si>
  <si>
    <t xml:space="preserve">N-acetyl-D-galactosamine</t>
  </si>
  <si>
    <t xml:space="preserve">phosphorus</t>
  </si>
  <si>
    <t xml:space="preserve">choline</t>
  </si>
  <si>
    <t xml:space="preserve">glucose</t>
  </si>
  <si>
    <t xml:space="preserve">peptidoglycan</t>
  </si>
  <si>
    <t xml:space="preserve">glucosamine</t>
  </si>
  <si>
    <t xml:space="preserve">muramic acid</t>
  </si>
  <si>
    <t xml:space="preserve">muramic acid phosphate</t>
  </si>
  <si>
    <t xml:space="preserve">lysine</t>
  </si>
  <si>
    <t xml:space="preserve">alanine</t>
  </si>
  <si>
    <t xml:space="preserve">glutamate</t>
  </si>
  <si>
    <t xml:space="preserve">additional aminoacids</t>
  </si>
  <si>
    <t xml:space="preserve">aspartate</t>
  </si>
  <si>
    <t xml:space="preserve">serine</t>
  </si>
  <si>
    <t xml:space="preserve">glycine</t>
  </si>
  <si>
    <t xml:space="preserve">threonine</t>
  </si>
  <si>
    <t xml:space="preserve">Behr et al 1992</t>
  </si>
  <si>
    <t xml:space="preserve">Model</t>
  </si>
  <si>
    <t xml:space="preserve">C92H201O140P25Acyl2</t>
  </si>
  <si>
    <t xml:space="preserve">C06042</t>
  </si>
  <si>
    <t xml:space="preserve">MW (gl M / mol M)</t>
  </si>
  <si>
    <t xml:space="preserve">mmol M / g DW</t>
  </si>
  <si>
    <r>
      <rPr>
        <b val="true"/>
        <sz val="11"/>
        <color rgb="FF000000"/>
        <rFont val="Times New Roman"/>
        <family val="1"/>
      </rPr>
      <t xml:space="preserve">C3H5O2</t>
    </r>
    <r>
      <rPr>
        <b val="true"/>
        <sz val="11"/>
        <color rgb="FFFF0000"/>
        <rFont val="Times New Roman"/>
        <family val="1"/>
      </rPr>
      <t xml:space="preserve">Acyl</t>
    </r>
  </si>
  <si>
    <t xml:space="preserve">fatty acids</t>
  </si>
  <si>
    <t xml:space="preserve">kegg ids</t>
  </si>
  <si>
    <t xml:space="preserve">min</t>
  </si>
  <si>
    <t xml:space="preserve">max</t>
  </si>
  <si>
    <t xml:space="preserve">average</t>
  </si>
  <si>
    <t xml:space="preserve">molar %</t>
  </si>
  <si>
    <t xml:space="preserve">model</t>
  </si>
  <si>
    <t xml:space="preserve">C12:0</t>
  </si>
  <si>
    <t xml:space="preserve">C05223</t>
  </si>
  <si>
    <t xml:space="preserve">C14:0</t>
  </si>
  <si>
    <t xml:space="preserve">C05761</t>
  </si>
  <si>
    <t xml:space="preserve">Delta7-C16:1 </t>
  </si>
  <si>
    <t xml:space="preserve">C05063</t>
  </si>
  <si>
    <t xml:space="preserve">Delta9-C16:1</t>
  </si>
  <si>
    <t xml:space="preserve">C16:0</t>
  </si>
  <si>
    <t xml:space="preserve">C05064</t>
  </si>
  <si>
    <t xml:space="preserve">Delta9-C18:1</t>
  </si>
  <si>
    <t xml:space="preserve">C16221</t>
  </si>
  <si>
    <t xml:space="preserve">Delta11-C18:1</t>
  </si>
  <si>
    <t xml:space="preserve">C18:0</t>
  </si>
  <si>
    <t xml:space="preserve">C04088</t>
  </si>
  <si>
    <t xml:space="preserve">L. lactis</t>
  </si>
  <si>
    <r>
      <rPr>
        <b val="true"/>
        <i val="true"/>
        <sz val="11"/>
        <color rgb="FF000000"/>
        <rFont val="Times New Roman"/>
        <family val="1"/>
      </rPr>
      <t xml:space="preserve">S. penumoniae </t>
    </r>
    <r>
      <rPr>
        <b val="true"/>
        <sz val="11"/>
        <color rgb="FF000000"/>
        <rFont val="Times New Roman"/>
        <family val="1"/>
      </rPr>
      <t xml:space="preserve">R6</t>
    </r>
  </si>
  <si>
    <t xml:space="preserve">Compound</t>
  </si>
  <si>
    <t xml:space="preserve">lysophosphatidylglycerol</t>
  </si>
  <si>
    <t xml:space="preserve">--</t>
  </si>
  <si>
    <t xml:space="preserve">from elemental composition</t>
  </si>
  <si>
    <t xml:space="preserve">reaction name</t>
  </si>
  <si>
    <t xml:space="preserve">equation</t>
  </si>
  <si>
    <t xml:space="preserve">source</t>
  </si>
  <si>
    <t xml:space="preserve">notes</t>
  </si>
  <si>
    <t xml:space="preserve">reversible</t>
  </si>
  <si>
    <t xml:space="preserve">GPR rule</t>
  </si>
  <si>
    <t xml:space="preserve">R_Cell wall</t>
  </si>
  <si>
    <t xml:space="preserve">0.3318 [GlcNAc-(1-&gt;4)-Mur2Ac(oyl-L-Ala-g-D-Glu-L-Lys-D-Ala-D-Ala)]n-diphosphoundecaprenol + 0.03059 Teichoic Acid =&gt; 1.0 e-Cell wall</t>
  </si>
  <si>
    <t xml:space="preserve">EBIOMASS</t>
  </si>
  <si>
    <t xml:space="preserve">Biomass</t>
  </si>
  <si>
    <t xml:space="preserve">false</t>
  </si>
  <si>
    <t xml:space="preserve">spr1909 and spr0776and spr0540and spr0304and spr0541and spr1823and spr0329and spr0544</t>
  </si>
  <si>
    <t xml:space="preserve">R_e-Cofactor</t>
  </si>
  <si>
    <t xml:space="preserve">FMN + NAD + CoA +THF + Pyridoxal phosphate + Thiamine diphosphate + SAM + NADP + Riboflavin + FAD + 5-MT + 10-FT +  Biotin + Cadaverine + Putrescine + Spermidine + Spermine =&gt; 1.0 e-Cofactor</t>
  </si>
  <si>
    <t xml:space="preserve">R_e-DNA</t>
  </si>
  <si>
    <t xml:space="preserve">0.39674814833403205 dCTP + 0.6147716898740717 dTTP + 0.4184702573391568 dGTP + 0.6229728083488757 dATP =&gt; 1.993829561 PPI + 1 e-DNA</t>
  </si>
  <si>
    <t xml:space="preserve">R_e-RNA</t>
  </si>
  <si>
    <t xml:space="preserve">0.4506027633627672 UTP + 0.6092477154468052 GTP + 0.44113874294300714 CTP + 0.4928403394231447 ATP =&gt; 2.052962904 PPI + 1 e-RNA</t>
  </si>
  <si>
    <t xml:space="preserve">Biomass_C3</t>
  </si>
  <si>
    <t xml:space="preserve">Biomass_growth</t>
  </si>
  <si>
    <t xml:space="preserve">Biomass_assembly_C3</t>
  </si>
  <si>
    <t xml:space="preserve">Biomass_assembly_equation</t>
  </si>
  <si>
    <t xml:space="preserve">R_ATP_m</t>
  </si>
  <si>
    <t xml:space="preserve">ATP + H2O =&gt; ADP + Pi</t>
  </si>
  <si>
    <t xml:space="preserve">R_Acyl-[acyl-carrier protein] biosynthesis</t>
  </si>
  <si>
    <t xml:space="preserve">0.2941 hexadecanoyl-[acyl-carrier protein] + 0.0913 myristoyl-[acyl-carrier protein] + 0.1457 octadecanoyl-[acyl-carrier protein] + 0.0061 tetradecenoyl-[acyl-carrier protein] + 0.027 hexadecenoyl-[acyl-carrier protein] + 0.4359 octadecenoyl-[acyl-carrier protein]=&gt; Acyl-[acyl-carrier protein]</t>
  </si>
  <si>
    <t xml:space="preserve">R_Fatty acid</t>
  </si>
  <si>
    <t xml:space="preserve">1 Acyl-ACP + 1 H20 =&gt; 1 Fatty acid + 1 ACP</t>
  </si>
  <si>
    <t xml:space="preserve">R_Lipid entity</t>
  </si>
  <si>
    <t xml:space="preserve">0.009696 Diglucosyldiacylglycerol + 0.0136 Cardiolipin + 0.006048 Phosphatidylglycerol + 0.00126 monoglucosyl-diacylglycerol =&gt; Lipid</t>
  </si>
  <si>
    <t xml:space="preserve">R_Lipoteichoic Acid</t>
  </si>
  <si>
    <t xml:space="preserve">0.0370 Glycerol + 0.0741 Fatty acid + 0.1481  Ribitol-phosphate + 0.3333 UDP-GalNAc + 0.2222 Choline-phosphate + 0.1852 alpha-D-Glucose 6-phosphate =&gt; 1 Teichoic Acid + 0.3333 UDP + 0.7891 Orthophosphate</t>
  </si>
  <si>
    <t xml:space="preserve">R_Protein entity</t>
  </si>
  <si>
    <t xml:space="preserve">Amino Acids =&gt; Protein</t>
  </si>
  <si>
    <t xml:space="preserve">R_Teichoic Acid</t>
  </si>
  <si>
    <t xml:space="preserve">0.1741 Ribitol-phosphate + 0.3483 UDP-GalNAc + 0.3234 Choline-phosphate + 0.1542 alpha-D-Glucose =&gt; 1 Teichoic Acid + 0.3483 UDP + 0.1542 Orthophosphate</t>
  </si>
  <si>
    <t xml:space="preserve">R01132_C3</t>
  </si>
  <si>
    <t xml:space="preserve">IMP + Diphosphate &lt;=&gt; Hypoxanthine + 5-Phospho-alpha-D-ribose 1-diphosphate</t>
  </si>
  <si>
    <t xml:space="preserve">HOMOLOGY</t>
  </si>
  <si>
    <t xml:space="preserve">true</t>
  </si>
  <si>
    <t xml:space="preserve">R01229_C3</t>
  </si>
  <si>
    <t xml:space="preserve">Guanine + 5-Phospho-alpha-D-ribose 1-diphosphate =&gt; GMP + Diphosphate</t>
  </si>
  <si>
    <t xml:space="preserve">R02142_C3</t>
  </si>
  <si>
    <t xml:space="preserve">Xanthosine 5'-phosphate + Diphosphate =&gt; Xanthine + 5-Phospho-alpha-D-ribose 1-diphosphate</t>
  </si>
  <si>
    <t xml:space="preserve">spr0011 or spr1662</t>
  </si>
  <si>
    <t xml:space="preserve">R01135_C3</t>
  </si>
  <si>
    <t xml:space="preserve">GTP + IMP + L-Aspartate =&gt; GDP + Orthophosphate + N6-(1,2-Dicarboxyethyl)-AMP</t>
  </si>
  <si>
    <t xml:space="preserve">automatic GPR</t>
  </si>
  <si>
    <t xml:space="preserve">R10092_C3</t>
  </si>
  <si>
    <t xml:space="preserve">HCO3- + H+ &lt;=&gt; CO2 + H2O</t>
  </si>
  <si>
    <t xml:space="preserve">R01049_C3</t>
  </si>
  <si>
    <t xml:space="preserve">ATP + D-Ribose 5-phosphate =&gt; AMP + 5-Phospho-alpha-D-ribose 1-diphosphate</t>
  </si>
  <si>
    <t xml:space="preserve">spr0028 or spr1002</t>
  </si>
  <si>
    <t xml:space="preserve">R00842_C3</t>
  </si>
  <si>
    <t xml:space="preserve">Glycerone phosphate + NADH + H+ =&gt; sn-Glycerol 3-phosphate + NAD+</t>
  </si>
  <si>
    <t xml:space="preserve">spr0218 or spr1902</t>
  </si>
  <si>
    <t xml:space="preserve">R04591_C3</t>
  </si>
  <si>
    <t xml:space="preserve">ATP + 1-(5-Phospho-D-ribosyl)-5-amino-4-imidazolecarboxylate + L-Aspartate &lt;=&gt; ADP + Orthophosphate + 1-(5'-Phosphoribosyl)-5-amino-4-(N-succinocarboxamide)-imidazole</t>
  </si>
  <si>
    <t xml:space="preserve">R04463_C3</t>
  </si>
  <si>
    <t xml:space="preserve">ATP + 5'-Phosphoribosyl-N-formylglycinamide + L-Glutamine + H2O =&gt; ADP + Orthophosphate + 2-(Formamido)-N1-(5'-phosphoribosyl)acetamidine + L-Glutamate</t>
  </si>
  <si>
    <t xml:space="preserve">R01072_C3</t>
  </si>
  <si>
    <t xml:space="preserve">L-Glutamine + 5-Phospho-alpha-D-ribose 1-diphosphate + H2O =&gt; 5-Phosphoribosylamine + Diphosphate + L-Glutamate</t>
  </si>
  <si>
    <t xml:space="preserve">R04208_C3</t>
  </si>
  <si>
    <t xml:space="preserve">ATP + 2-(Formamido)-N1-(5'-phosphoribosyl)acetamidine =&gt; ADP + Orthophosphate + Aminoimidazole ribotide</t>
  </si>
  <si>
    <t xml:space="preserve">R04325_C3</t>
  </si>
  <si>
    <t xml:space="preserve">10-Formyltetrahydrofolate + 5'-Phosphoribosylglycinamide =&gt; Tetrahydrofolate + 5'-Phosphoribosyl-N-formylglycinamide</t>
  </si>
  <si>
    <t xml:space="preserve">R04560_C3</t>
  </si>
  <si>
    <t xml:space="preserve">10-Formyltetrahydrofolate + 1-(5'-Phosphoribosyl)-5-amino-4-imidazolecarboxamide =&gt; Tetrahydrofolate + 1-(5'-Phosphoribosyl)-5-formamido-4-imidazolecarboxamide</t>
  </si>
  <si>
    <t xml:space="preserve">R01127_C3</t>
  </si>
  <si>
    <t xml:space="preserve">1-(5'-Phosphoribosyl)-5-formamido-4-imidazolecarboxamide =&gt; IMP + H2O</t>
  </si>
  <si>
    <t xml:space="preserve">R04144_C3</t>
  </si>
  <si>
    <t xml:space="preserve">ATP + 5-Phosphoribosylamine + Glycine =&gt; ADP + Orthophosphate + 5'-Phosphoribosylglycinamide</t>
  </si>
  <si>
    <t xml:space="preserve">R07405_C3</t>
  </si>
  <si>
    <t xml:space="preserve">5-Carboxyamino-1-(5-phospho-D-ribosyl)imidazole =&gt; 1-(5-Phospho-D-ribosyl)-5-amino-4-imidazolecarboxylate</t>
  </si>
  <si>
    <t xml:space="preserve">R01083_C3</t>
  </si>
  <si>
    <t xml:space="preserve">N6-(1,2-Dicarboxyethyl)-AMP =&gt; Fumarate + AMP</t>
  </si>
  <si>
    <t xml:space="preserve">R04559_C3</t>
  </si>
  <si>
    <t xml:space="preserve">1-(5'-Phosphoribosyl)-5-amino-4-(N-succinocarboxamide)-imidazole &lt;=&gt; Fumarate + 1-(5'-Phosphoribosyl)-5-amino-4-imidazolecarboxamide</t>
  </si>
  <si>
    <t xml:space="preserve">R01105_C3</t>
  </si>
  <si>
    <t xml:space="preserve">Galactan + H2O + 2 H+ =&gt; 2 D-Galactose</t>
  </si>
  <si>
    <t xml:space="preserve">spr0565 or spr0059</t>
  </si>
  <si>
    <t xml:space="preserve">R01602_C3</t>
  </si>
  <si>
    <t xml:space="preserve">alpha-D-Glucose &lt;=&gt; beta-D-Glucose</t>
  </si>
  <si>
    <t xml:space="preserve">R01876_C3</t>
  </si>
  <si>
    <t xml:space="preserve">Uridine + Orthophosphate &lt;=&gt; Uracil + alpha-D-Ribose 1-phosphate</t>
  </si>
  <si>
    <t xml:space="preserve">R00590_C3</t>
  </si>
  <si>
    <t xml:space="preserve">L-Serine =&gt; Dehydroalanine + H2O</t>
  </si>
  <si>
    <t xml:space="preserve">spr0095 or spr0094</t>
  </si>
  <si>
    <t xml:space="preserve">R08698_C3</t>
  </si>
  <si>
    <t xml:space="preserve">Dehydroalanine + H2O &lt;=&gt; Pyruvate + NH3</t>
  </si>
  <si>
    <t xml:space="preserve">R01954_C3</t>
  </si>
  <si>
    <t xml:space="preserve">ATP + L-Citrulline + L-Aspartate =&gt; AMP + Diphosphate + N-(L-Arginino)succinate</t>
  </si>
  <si>
    <t xml:space="preserve">R01086_C3</t>
  </si>
  <si>
    <t xml:space="preserve">N-(L-Arginino)succinate =&gt; Fumarate + L-Arginine</t>
  </si>
  <si>
    <t xml:space="preserve">R04457_C3</t>
  </si>
  <si>
    <t xml:space="preserve">5-Amino-6-(1-D-ribitylamino)uracil + L-3,4-Dihydroxybutan-2-one 4-phosphate =&gt; 6,7-Dimethyl-8-(D-ribityl)lumazine + 2 H2O + Orthophosphate</t>
  </si>
  <si>
    <t xml:space="preserve">R00066_C3</t>
  </si>
  <si>
    <t xml:space="preserve">2 6,7-Dimethyl-8-(D-ribityl)lumazine =&gt; Riboflavin + 5-Amino-6-(1-D-ribitylamino)uracil</t>
  </si>
  <si>
    <t xml:space="preserve">R02237_C3</t>
  </si>
  <si>
    <t xml:space="preserve">ATP + Dihydropteroate + L-Glutamate =&gt; ADP + Orthophosphate + Dihydrofolate</t>
  </si>
  <si>
    <t xml:space="preserve">R02014_C3</t>
  </si>
  <si>
    <t xml:space="preserve">ATP + Thioredoxin =&gt; dATP + Thioredoxin disulfide + H2O</t>
  </si>
  <si>
    <t xml:space="preserve">Returned to model</t>
  </si>
  <si>
    <t xml:space="preserve">R02020_C3</t>
  </si>
  <si>
    <t xml:space="preserve">GTP + Thioredoxin =&gt; dGTP + Thioredoxin disulfide + H2O</t>
  </si>
  <si>
    <t xml:space="preserve">R02022_C3</t>
  </si>
  <si>
    <t xml:space="preserve">CTP + Thioredoxin =&gt; dCTP + Thioredoxin disulfide + H2O</t>
  </si>
  <si>
    <t xml:space="preserve">R02023_C3</t>
  </si>
  <si>
    <t xml:space="preserve">UTP + Thioredoxin =&gt; dUTP + Thioredoxin disulfide + H2O</t>
  </si>
  <si>
    <t xml:space="preserve">R00127_C3</t>
  </si>
  <si>
    <t xml:space="preserve">ATP + AMP =&gt; 2 ADP</t>
  </si>
  <si>
    <t xml:space="preserve">R01547_C3</t>
  </si>
  <si>
    <t xml:space="preserve">ATP + dAMP &lt;=&gt; ADP + dADP</t>
  </si>
  <si>
    <t xml:space="preserve">R01827_C3</t>
  </si>
  <si>
    <t xml:space="preserve">Sedoheptulose 7-phosphate + D-Glyceraldehyde 3-phosphate &lt;=&gt; D-Erythrose 4-phosphate + beta-D-Fructose 6-phosphate</t>
  </si>
  <si>
    <t xml:space="preserve">R06447_C3</t>
  </si>
  <si>
    <t xml:space="preserve">trans,trans-Farnesyl diphosphate + 8 Isopentenyl diphosphate =&gt; di-trans,poly-cis-Undecaprenyl diphosphate + 8 Diphosphate</t>
  </si>
  <si>
    <t xml:space="preserve">R01799_C3</t>
  </si>
  <si>
    <t xml:space="preserve">CTP + Phosphatidate =&gt; Diphosphate + CDP-diacylglycerol</t>
  </si>
  <si>
    <t xml:space="preserve">R03066_C3</t>
  </si>
  <si>
    <t xml:space="preserve">2-Amino-4-hydroxy-6-hydroxymethyl-7,8-dihydropteridine + 4-Aminobenzoate =&gt; Dihydropteroate + H2O</t>
  </si>
  <si>
    <t xml:space="preserve">R03067_C3</t>
  </si>
  <si>
    <t xml:space="preserve">2-Amino-7,8-dihydro-4-hydroxy-6-(diphosphooxymethyl)pteridine + 4-Aminobenzoate =&gt; Diphosphate + Dihydropteroate</t>
  </si>
  <si>
    <t xml:space="preserve">R00428_C3</t>
  </si>
  <si>
    <t xml:space="preserve">GTP + H2O =&gt; Formamidopyrimidine nucleoside triphosphate</t>
  </si>
  <si>
    <t xml:space="preserve">R04639_C3</t>
  </si>
  <si>
    <t xml:space="preserve">7,8-Dihydroneopterin 3'-triphosphate + H2O &lt;=&gt; 2,5-Diamino-6-(5'-triphosphoryl-3',4'-trihydroxy-2'-oxopentyl)-amino-4-oxopyrimidine</t>
  </si>
  <si>
    <t xml:space="preserve">R05046_C3</t>
  </si>
  <si>
    <t xml:space="preserve">Formamidopyrimidine nucleoside triphosphate + H2O =&gt; 2,5-Diaminopyrimidine nucleoside triphosphate + Formate</t>
  </si>
  <si>
    <t xml:space="preserve">R05048_C3</t>
  </si>
  <si>
    <t xml:space="preserve">2,5-Diaminopyrimidine nucleoside triphosphate =&gt; 2,5-Diamino-6-(5'-triphosphoryl-3',4'-trihydroxy-2'-oxopentyl)-amino-4-oxopyrimidine</t>
  </si>
  <si>
    <t xml:space="preserve">R03503_C3</t>
  </si>
  <si>
    <t xml:space="preserve">ATP + 2-Amino-4-hydroxy-6-hydroxymethyl-7,8-dihydropteridine =&gt; AMP + 2-Amino-7,8-dihydro-4-hydroxy-6-(diphosphooxymethyl)pteridine</t>
  </si>
  <si>
    <t xml:space="preserve">R03504_C3</t>
  </si>
  <si>
    <t xml:space="preserve">2-Amino-4-hydroxy-6-(D-erythro-1,2,3-trihydroxypropyl)-7,8-dihydropteridine =&gt; Glycolaldehyde + 2-Amino-4-hydroxy-6-hydroxymethyl-7,8-dihydropteridine</t>
  </si>
  <si>
    <t xml:space="preserve">R05629_C3</t>
  </si>
  <si>
    <t xml:space="preserve">UDPMurAc(oyl-L-Ala-D-gamma-Glu-L-Lys-D-Ala-D-Ala) + di-trans,poly-cis-Undecaprenyl phosphate &lt;=&gt; UMP + MurAc(oyl-L-Ala-D-gamma-Glu-L-Lys-D-Ala-D-Ala)-diphospho-undecaprenol</t>
  </si>
  <si>
    <t xml:space="preserve">R01528_C3</t>
  </si>
  <si>
    <t xml:space="preserve">6-Phospho-D-gluconate + NADP+ =&gt; D-Ribulose 5-phosphate + CO2 + NADPH + H+</t>
  </si>
  <si>
    <t xml:space="preserve">R02245_C3</t>
  </si>
  <si>
    <t xml:space="preserve">ATP + (R)-Mevalonate =&gt; ADP + (R)-5-Phosphomevalonate</t>
  </si>
  <si>
    <t xml:space="preserve">R01121_C3</t>
  </si>
  <si>
    <t xml:space="preserve">ATP + (R)-5-Diphosphomevalonate =&gt; ADP + Orthophosphate + Isopentenyl diphosphate + CO2</t>
  </si>
  <si>
    <t xml:space="preserve">R03245_C3</t>
  </si>
  <si>
    <t xml:space="preserve">ATP + (R)-5-Phosphomevalonate =&gt; ADP + (R)-5-Diphosphomevalonate</t>
  </si>
  <si>
    <t xml:space="preserve">R01123_C3</t>
  </si>
  <si>
    <t xml:space="preserve">Isopentenyl diphosphate =&gt; Dimethylallyl diphosphate</t>
  </si>
  <si>
    <t xml:space="preserve">R02703_C3</t>
  </si>
  <si>
    <t xml:space="preserve">D-Mannitol 1-phosphate + NAD+ &lt;=&gt; beta-D-Fructose 6-phosphate + NADH + H+</t>
  </si>
  <si>
    <t xml:space="preserve">R00480_C3</t>
  </si>
  <si>
    <t xml:space="preserve">ATP + L-Aspartate =&gt; ADP + 4-Phospho-L-aspartate</t>
  </si>
  <si>
    <t xml:space="preserve">R01624_C3</t>
  </si>
  <si>
    <t xml:space="preserve">Acetyl-CoA + Acyl-carrier protein =&gt; CoA + Acetyl-[acyl-carrier protein]</t>
  </si>
  <si>
    <t xml:space="preserve">R04355_C3</t>
  </si>
  <si>
    <t xml:space="preserve">Acetyl-[acyl-carrier protein] + Malonyl-[acyl-carrier protein] =&gt; Acetoacetyl-[acp] + CO2 + Acyl-carrier protein</t>
  </si>
  <si>
    <t xml:space="preserve">R04726_C3</t>
  </si>
  <si>
    <t xml:space="preserve">Dodecanoyl-[acyl-carrier protein] + Malonyl-[acyl-carrier protein] =&gt; 3-Oxotetradecanoyl-[acp] + CO2 + Acyl-carrier protein</t>
  </si>
  <si>
    <t xml:space="preserve">spr0377 or spr0382</t>
  </si>
  <si>
    <t xml:space="preserve">R04952_C3</t>
  </si>
  <si>
    <t xml:space="preserve">Butyryl-[acp] + Malonyl-[acyl-carrier protein] =&gt; 3-Oxohexanoyl-[acp] + CO2 + Acyl-carrier protein</t>
  </si>
  <si>
    <t xml:space="preserve">spr0382 or spr0377</t>
  </si>
  <si>
    <t xml:space="preserve">R04957_C3</t>
  </si>
  <si>
    <t xml:space="preserve">Hexanoyl-[acp] + Malonyl-[acyl-carrier protein] =&gt; 3-Oxooctanoyl-[acp] + CO2 + Acyl-carrier protein</t>
  </si>
  <si>
    <t xml:space="preserve">R04960_C3</t>
  </si>
  <si>
    <t xml:space="preserve">Octanoyl-[acp] + Malonyl-[acyl-carrier protein] =&gt; 3-Oxodecanoyl-[acp] + CO2 + Acyl-carrier protein</t>
  </si>
  <si>
    <t xml:space="preserve">R04963_C3</t>
  </si>
  <si>
    <t xml:space="preserve">Decanoyl-[acp] + Malonyl-[acyl-carrier protein] =&gt; 3-Oxododecanoyl-[acp] + CO2 + Acyl-carrier protein</t>
  </si>
  <si>
    <t xml:space="preserve">R04429_C3</t>
  </si>
  <si>
    <t xml:space="preserve">Butyryl-[acp] + NAD+ &lt;=&gt; But-2-enoyl-[acyl-carrier protein] + NADH + H+</t>
  </si>
  <si>
    <t xml:space="preserve">R04724_C3</t>
  </si>
  <si>
    <t xml:space="preserve">Dodecanoyl-[acyl-carrier protein] + NAD+ &lt;=&gt; trans-Dodec-2-enoyl-[acp] + NADH + H+</t>
  </si>
  <si>
    <t xml:space="preserve">R04955_C3</t>
  </si>
  <si>
    <t xml:space="preserve">Hexanoyl-[acp] + NAD+ &lt;=&gt; trans-Hex-2-enoyl-[acp] + NADH + H+</t>
  </si>
  <si>
    <t xml:space="preserve">R04958_C3</t>
  </si>
  <si>
    <t xml:space="preserve">Octanoyl-[acp] + NAD+ &lt;=&gt; trans-Oct-2-enoyl-[acp] + NADH + H+</t>
  </si>
  <si>
    <t xml:space="preserve">R04961_C3</t>
  </si>
  <si>
    <t xml:space="preserve">Decanoyl-[acp] + NAD+ &lt;=&gt; trans-Dec-2-enoyl-[acp] + NADH + H+</t>
  </si>
  <si>
    <t xml:space="preserve">R04966_C3</t>
  </si>
  <si>
    <t xml:space="preserve">Tetradecanoyl-[acp] + NAD+ &lt;=&gt; trans-Tetradec-2-enoyl-[acp] + NADH + H+</t>
  </si>
  <si>
    <t xml:space="preserve">R04969_C3</t>
  </si>
  <si>
    <t xml:space="preserve">Hexadecanoyl-[acp] + NAD+ &lt;=&gt; trans-Hexadec-2-enoyl-[acp] + NADH + H+</t>
  </si>
  <si>
    <t xml:space="preserve">R01626_C3</t>
  </si>
  <si>
    <t xml:space="preserve">Malonyl-CoA + Acyl-carrier protein =&gt; CoA + Malonyl-[acyl-carrier protein]</t>
  </si>
  <si>
    <t xml:space="preserve">R04543_C3</t>
  </si>
  <si>
    <t xml:space="preserve">(3R)-3-Hydroxypalmitoyl-[acyl-carrier protein] + NADP+ &lt;=&gt; 3-Oxohexadecanoyl-[acp] + NADPH + H+</t>
  </si>
  <si>
    <t xml:space="preserve">spr0710 or spr0381 or spr0701</t>
  </si>
  <si>
    <t xml:space="preserve">R07763_C3</t>
  </si>
  <si>
    <t xml:space="preserve">3-Oxostearoyl-[acp] + NADPH + H+ &lt;=&gt; 3-Hydroxyoctadecanoyl-[acp] + NADP+</t>
  </si>
  <si>
    <t xml:space="preserve">R04536_C3</t>
  </si>
  <si>
    <t xml:space="preserve">(3R)-3-Hydroxyoctanoyl-[acyl-carrier protein] + NADP+ &lt;=&gt; 3-Oxooctanoyl-[acp] + NADPH + H+</t>
  </si>
  <si>
    <t xml:space="preserve">R07762_C3</t>
  </si>
  <si>
    <t xml:space="preserve">Hexadecanoyl-[acp] + Malonyl-[acyl-carrier protein] =&gt; 3-Oxostearoyl-[acp] + Acyl-carrier protein + CO2</t>
  </si>
  <si>
    <t xml:space="preserve">R04968_C3</t>
  </si>
  <si>
    <t xml:space="preserve">Tetradecanoyl-[acp] + Malonyl-[acyl-carrier protein] =&gt; 3-Oxohexadecanoyl-[acp] + CO2 + Acyl-carrier protein</t>
  </si>
  <si>
    <t xml:space="preserve">R04428_C3</t>
  </si>
  <si>
    <t xml:space="preserve">(3R)-3-Hydroxybutanoyl-[acyl-carrier protein] &lt;=&gt; But-2-enoyl-[acyl-carrier protein] + H2O</t>
  </si>
  <si>
    <t xml:space="preserve">R04535_C3</t>
  </si>
  <si>
    <t xml:space="preserve">(3R)-3-Hydroxydecanoyl-[acyl-carrier protein] &lt;=&gt; trans-Dec-2-enoyl-[acp] + H2O</t>
  </si>
  <si>
    <t xml:space="preserve">R04537_C3</t>
  </si>
  <si>
    <t xml:space="preserve">(3R)-3-Hydroxyoctanoyl-[acyl-carrier protein] &lt;=&gt; trans-Oct-2-enoyl-[acp] + H2O</t>
  </si>
  <si>
    <t xml:space="preserve">R04544_C3</t>
  </si>
  <si>
    <t xml:space="preserve">(3R)-3-Hydroxypalmitoyl-[acyl-carrier protein] &lt;=&gt; trans-Hexadec-2-enoyl-[acp] + H2O</t>
  </si>
  <si>
    <t xml:space="preserve">R04568_C3</t>
  </si>
  <si>
    <t xml:space="preserve">(3R)-3-Hydroxytetradecanoyl-[acyl-carrier protein] &lt;=&gt; trans-Tetradec-2-enoyl-[acp] + H2O</t>
  </si>
  <si>
    <t xml:space="preserve">R04954_C3</t>
  </si>
  <si>
    <t xml:space="preserve">(R)-3-Hydroxyhexanoyl-[acp] &lt;=&gt; trans-Hex-2-enoyl-[acp] + H2O</t>
  </si>
  <si>
    <t xml:space="preserve">R04965_C3</t>
  </si>
  <si>
    <t xml:space="preserve">(R)-3-Hydroxydodecanoyl-[acp] &lt;=&gt; trans-Dodec-2-enoyl-[acp] + H2O</t>
  </si>
  <si>
    <t xml:space="preserve">R00742_C3</t>
  </si>
  <si>
    <t xml:space="preserve">ATP + Acetyl-CoA + HCO3- + H+ =&gt; ADP + Orthophosphate + Malonyl-CoA</t>
  </si>
  <si>
    <t xml:space="preserve">spr0386 and spr0387and spr0388</t>
  </si>
  <si>
    <t xml:space="preserve">R00226_C3</t>
  </si>
  <si>
    <t xml:space="preserve">2 Pyruvate =&gt; (S)-2-Acetolactate + CO2</t>
  </si>
  <si>
    <t xml:space="preserve">spr0401 and spr0402</t>
  </si>
  <si>
    <t xml:space="preserve">R08648_C3</t>
  </si>
  <si>
    <t xml:space="preserve">Pyruvate + 2-Oxobutanoate =&gt; (S)-2-Aceto-2-hydroxybutanoate + CO2</t>
  </si>
  <si>
    <t xml:space="preserve">R00014_C3</t>
  </si>
  <si>
    <t xml:space="preserve">Pyruvate + Thiamin diphosphate =&gt; 2-(alpha-Hydroxyethyl)thiamine diphosphate + CO2</t>
  </si>
  <si>
    <t xml:space="preserve">spr0401 or spr0402</t>
  </si>
  <si>
    <t xml:space="preserve">R04440_C3</t>
  </si>
  <si>
    <t xml:space="preserve">3-Hydroxy-3-methyl-2-oxobutanoic acid + NADPH + H+ =&gt; (R)-2,3-Dihydroxy-3-methylbutanoate + NADP+</t>
  </si>
  <si>
    <t xml:space="preserve">R05068_C3</t>
  </si>
  <si>
    <t xml:space="preserve">(R)-2,3-Dihydroxy-3-methylpentanoate + NADP+ &lt;=&gt; (R)-3-Hydroxy-3-methyl-2-oxopentanoate + NADPH + H+</t>
  </si>
  <si>
    <t xml:space="preserve">R05069_C3</t>
  </si>
  <si>
    <t xml:space="preserve">(S)-2-Aceto-2-hydroxybutanoate &lt;=&gt; (R)-3-Hydroxy-3-methyl-2-oxopentanoate</t>
  </si>
  <si>
    <t xml:space="preserve">R05071_C3</t>
  </si>
  <si>
    <t xml:space="preserve">(S)-2-Acetolactate =&gt; 3-Hydroxy-3-methyl-2-oxobutanoic acid</t>
  </si>
  <si>
    <t xml:space="preserve">R00996_C3</t>
  </si>
  <si>
    <t xml:space="preserve">L-Threonine =&gt; 2-Oxobutanoate + NH3</t>
  </si>
  <si>
    <t xml:space="preserve">R00220_C3</t>
  </si>
  <si>
    <t xml:space="preserve">L-Serine =&gt; Pyruvate + NH3</t>
  </si>
  <si>
    <t xml:space="preserve">spr0406 or spr0404 or spr0095 or spr0094 or spr0410</t>
  </si>
  <si>
    <t xml:space="preserve">R02869_C3</t>
  </si>
  <si>
    <t xml:space="preserve">S-Adenosylmethioninamine + Spermidine &lt;=&gt; 5'-Methylthioadenosine + Spermine + H+</t>
  </si>
  <si>
    <t xml:space="preserve">spr0819 or spr0407</t>
  </si>
  <si>
    <t xml:space="preserve">R05627_C3</t>
  </si>
  <si>
    <t xml:space="preserve">di-trans,poly-cis-Undecaprenyl diphosphate + H2O =&gt; di-trans,poly-cis-Undecaprenyl phosphate + Orthophosphate</t>
  </si>
  <si>
    <t xml:space="preserve">R00212_C3</t>
  </si>
  <si>
    <t xml:space="preserve">CoA + Pyruvate =&gt; Acetyl-CoA + Formate</t>
  </si>
  <si>
    <t xml:space="preserve">spr0415 or spr0232</t>
  </si>
  <si>
    <t xml:space="preserve">R03256_C3</t>
  </si>
  <si>
    <t xml:space="preserve">Lactose 6-phosphate + H2O =&gt; beta-D-Glucose + D-Galactose 6-phosphate</t>
  </si>
  <si>
    <t xml:space="preserve">spr0424 or spr1069</t>
  </si>
  <si>
    <t xml:space="preserve">R00571_C3</t>
  </si>
  <si>
    <t xml:space="preserve">ATP + UTP + NH3 =&gt; ADP + Orthophosphate + CTP</t>
  </si>
  <si>
    <t xml:space="preserve">R00573_C3</t>
  </si>
  <si>
    <t xml:space="preserve">ATP + UTP + L-Glutamine + H2O =&gt; ADP + Orthophosphate + CTP + L-Glutamate</t>
  </si>
  <si>
    <t xml:space="preserve">R01512_C3</t>
  </si>
  <si>
    <t xml:space="preserve">ADP + 3-Phospho-D-glyceroyl phosphate &lt;=&gt; ATP + 3-Phospho-D-glycerate</t>
  </si>
  <si>
    <t xml:space="preserve">R00253_C3</t>
  </si>
  <si>
    <t xml:space="preserve">ATP + L-Glutamate + NH3 =&gt; ADP + Orthophosphate + L-Glutamine</t>
  </si>
  <si>
    <t xml:space="preserve">R01224_C3</t>
  </si>
  <si>
    <t xml:space="preserve">5,10-Methylenetetrahydrofolate + NADPH + H+ =&gt; 5-Methyltetrahydrofolate + NADP+</t>
  </si>
  <si>
    <t xml:space="preserve">R07168_C3</t>
  </si>
  <si>
    <t xml:space="preserve">5,10-Methylenetetrahydrofolate + NADH + H+ =&gt; 5-Methyltetrahydrofolate + NAD+</t>
  </si>
  <si>
    <t xml:space="preserve">R01070_C3</t>
  </si>
  <si>
    <t xml:space="preserve">beta-D-Fructose 1,6-bisphosphate &lt;=&gt; Glycerone phosphate + D-Glyceraldehyde 3-phosphate</t>
  </si>
  <si>
    <t xml:space="preserve">R00281_C3</t>
  </si>
  <si>
    <t xml:space="preserve">O2 + 2 NADH + 2H+ =&gt; 2 H2O + 2 NAD+</t>
  </si>
  <si>
    <t xml:space="preserve">PMID:10594826</t>
  </si>
  <si>
    <t xml:space="preserve">spr0546 or spr1323</t>
  </si>
  <si>
    <t xml:space="preserve">R01678_C3</t>
  </si>
  <si>
    <t xml:space="preserve">Lactose + H2O =&gt; alpha-D-Glucose + D-Galactose</t>
  </si>
  <si>
    <t xml:space="preserve">spr0059 or spr0565</t>
  </si>
  <si>
    <t xml:space="preserve">R01716_C3</t>
  </si>
  <si>
    <t xml:space="preserve">Chorismate + L-Glutamine =&gt; 4-Amino-4-deoxychorismate + L-Glutamate</t>
  </si>
  <si>
    <t xml:space="preserve">R01786_C3</t>
  </si>
  <si>
    <t xml:space="preserve">ATP + alpha-D-Glucose =&gt; ADP + alpha-D-Glucose 6-phosphate</t>
  </si>
  <si>
    <t xml:space="preserve">R01600_C3</t>
  </si>
  <si>
    <t xml:space="preserve">ATP + beta-D-Glucose =&gt; ADP + beta-D-Glucose 6-phosphate</t>
  </si>
  <si>
    <t xml:space="preserve">R02101_C3</t>
  </si>
  <si>
    <t xml:space="preserve">dUMP + 5,10-Methylenetetrahydrofolate =&gt; Dihydrofolate + dTMP</t>
  </si>
  <si>
    <t xml:space="preserve">R02783_C3</t>
  </si>
  <si>
    <t xml:space="preserve">ATP + UDP-N-acetylmuramoyl-L-alanine + D-Glutamate =&gt; ADP + Orthophosphate + UDP-N-acetylmuramoyl-L-alanyl-D-glutamate</t>
  </si>
  <si>
    <t xml:space="preserve">R05662_C3</t>
  </si>
  <si>
    <t xml:space="preserve">MurAc(oyl-L-Ala-D-gamma-Glu-L-Lys-D-Ala-D-Ala)-diphospho-undecaprenol + UDP-N-acetyl-alpha-D-glucosamine &lt;=&gt; Undecaprenyl-diphospho-N-acetylmuramoyl-(N-acetylglucosamine)-L-alanyl-gamma-D-glutamyl-L-lysyl-D-alanyl-D-alanine + UDP</t>
  </si>
  <si>
    <t xml:space="preserve">R00965_C3</t>
  </si>
  <si>
    <t xml:space="preserve">Orotidine 5'-phosphate =&gt; UMP + CO2</t>
  </si>
  <si>
    <t xml:space="preserve">R01870_C3</t>
  </si>
  <si>
    <t xml:space="preserve">Orotate + 5-Phospho-alpha-D-ribose 1-diphosphate =&gt; Orotidine 5'-phosphate + Diphosphate</t>
  </si>
  <si>
    <t xml:space="preserve">R00207_C3</t>
  </si>
  <si>
    <t xml:space="preserve">Pyruvate + Orthophosphate + Oxygen =&gt; Acetyl phosphate + Hydrogen peroxide + CO2</t>
  </si>
  <si>
    <t xml:space="preserve">R01819_C3</t>
  </si>
  <si>
    <t xml:space="preserve">D-Mannose 6-phosphate &lt;=&gt; beta-D-Fructose 6-phosphate</t>
  </si>
  <si>
    <t xml:space="preserve">R00966_C3</t>
  </si>
  <si>
    <t xml:space="preserve">UMP + Diphosphate &lt;=&gt; Uracil + 5-Phospho-alpha-D-ribose 1-diphosphate</t>
  </si>
  <si>
    <t xml:space="preserve">spr1156 or spr0655</t>
  </si>
  <si>
    <t xml:space="preserve">R00177_C3</t>
  </si>
  <si>
    <t xml:space="preserve">ATP + L-Methionine + H2O =&gt; Orthophosphate + Diphosphate + S-Adenosyl-L-methionine</t>
  </si>
  <si>
    <t xml:space="preserve">R04533_C3</t>
  </si>
  <si>
    <t xml:space="preserve">(3R)-3-Hydroxybutanoyl-[acyl-carrier protein] + NADP+ &lt;=&gt; Acetoacetyl-[acp] + NADPH + H+</t>
  </si>
  <si>
    <t xml:space="preserve">R04534_C3</t>
  </si>
  <si>
    <t xml:space="preserve">(3R)-3-Hydroxydecanoyl-[acyl-carrier protein] + NADP+ &lt;=&gt; 3-Oxodecanoyl-[acp] + NADPH + H+</t>
  </si>
  <si>
    <t xml:space="preserve">spr0710 or spr0701 or spr0381</t>
  </si>
  <si>
    <t xml:space="preserve">R00199_C3</t>
  </si>
  <si>
    <t xml:space="preserve">AMP + Phosphoenolpyruvate + Orthophosphate =&gt; ATP + Pyruvate + H2O</t>
  </si>
  <si>
    <t xml:space="preserve">spr0704</t>
  </si>
  <si>
    <t xml:space="preserve">R04566_C3</t>
  </si>
  <si>
    <t xml:space="preserve">(3R)-3-Hydroxytetradecanoyl-[acyl-carrier protein] + NADP+ &lt;=&gt; 3-Oxotetradecanoyl-[acp] + NADPH + H+</t>
  </si>
  <si>
    <t xml:space="preserve">spr0701 or spr0710 or spr0381</t>
  </si>
  <si>
    <t xml:space="preserve">R04953_C3</t>
  </si>
  <si>
    <t xml:space="preserve">(R)-3-Hydroxyhexanoyl-[acp] + NADP+ &lt;=&gt; 3-Oxohexanoyl-[acp] + NADPH + H+</t>
  </si>
  <si>
    <t xml:space="preserve">R04964_C3</t>
  </si>
  <si>
    <t xml:space="preserve">(R)-3-Hydroxydodecanoyl-[acp] + NADP+ &lt;=&gt; 3-Oxododecanoyl-[acp] + NADPH + H+</t>
  </si>
  <si>
    <t xml:space="preserve">R01655_C3</t>
  </si>
  <si>
    <t xml:space="preserve">5,10-Methenyltetrahydrofolate + H2O &lt;=&gt; 10-Formyltetrahydrofolate + H+</t>
  </si>
  <si>
    <t xml:space="preserve">R01056_C3</t>
  </si>
  <si>
    <t xml:space="preserve">D-Ribulose 5-phosphate &lt;=&gt; D-Ribose 5-phosphate</t>
  </si>
  <si>
    <t xml:space="preserve">R02749_C3</t>
  </si>
  <si>
    <t xml:space="preserve">2-Deoxy-D-ribose 1-phosphate &lt;=&gt; 2-Deoxy-D-ribose 5-phosphate</t>
  </si>
  <si>
    <t xml:space="preserve">R01057_C3</t>
  </si>
  <si>
    <t xml:space="preserve">D-Ribose 5-phosphate &lt;=&gt; alpha-D-Ribose 1-phosphate</t>
  </si>
  <si>
    <t xml:space="preserve">spr1351 or spr0732</t>
  </si>
  <si>
    <t xml:space="preserve">R02294_C3</t>
  </si>
  <si>
    <t xml:space="preserve">Nicotinamide-beta-riboside + Orthophosphate &lt;=&gt; Nicotinamide + alpha-D-Ribose 1-phosphate + H+</t>
  </si>
  <si>
    <t xml:space="preserve">spr0738 or spr0734</t>
  </si>
  <si>
    <t xml:space="preserve">R02295_C3</t>
  </si>
  <si>
    <t xml:space="preserve">Nicotinate D-ribonucleoside + Orthophosphate &lt;=&gt; Nicotinate + alpha-D-Ribose 1-phosphate + H+</t>
  </si>
  <si>
    <t xml:space="preserve">R01561_C3</t>
  </si>
  <si>
    <t xml:space="preserve">Adenine + alpha-D-Ribose 1-phosphate &lt;=&gt; Adenosine + Orthophosphate</t>
  </si>
  <si>
    <t xml:space="preserve">spr0734 or spr0738</t>
  </si>
  <si>
    <t xml:space="preserve">R02297_C3</t>
  </si>
  <si>
    <t xml:space="preserve">Xanthosine + Orthophosphate &lt;=&gt; Xanthine + alpha-D-Ribose 1-phosphate</t>
  </si>
  <si>
    <t xml:space="preserve">R02484_C3</t>
  </si>
  <si>
    <t xml:space="preserve">Deoxyuridine + Orthophosphate &lt;=&gt; Uracil + 2-Deoxy-D-ribose 1-phosphate</t>
  </si>
  <si>
    <t xml:space="preserve">R01863_C3</t>
  </si>
  <si>
    <t xml:space="preserve">Inosine + Orthophosphate &lt;=&gt; Hypoxanthine + alpha-D-Ribose 1-phosphate</t>
  </si>
  <si>
    <t xml:space="preserve">R02147_C3</t>
  </si>
  <si>
    <t xml:space="preserve">Guanine + alpha-D-Ribose 1-phosphate &lt;=&gt; Guanosine + Orthophosphate</t>
  </si>
  <si>
    <t xml:space="preserve">R03018_C3</t>
  </si>
  <si>
    <t xml:space="preserve">ATP + Pantothenate =&gt; ADP + D-4'-Phosphopantothenate</t>
  </si>
  <si>
    <t xml:space="preserve">R01066_C3</t>
  </si>
  <si>
    <t xml:space="preserve">2-Deoxy-D-ribose 5-phosphate &lt;=&gt; D-Glyceraldehyde 3-phosphate + Acetaldehyde</t>
  </si>
  <si>
    <t xml:space="preserve">R02485_C3</t>
  </si>
  <si>
    <t xml:space="preserve">Deoxycytidine + H2O =&gt; Deoxyuridine + NH3</t>
  </si>
  <si>
    <t xml:space="preserve">spr0022 or spr0746 or spr1188 or spr0654</t>
  </si>
  <si>
    <t xml:space="preserve">R01878_C3</t>
  </si>
  <si>
    <t xml:space="preserve">Cytidine + H2O =&gt; Uridine + NH3</t>
  </si>
  <si>
    <t xml:space="preserve">spr0746 or spr0022 or spr0654 or spr1188</t>
  </si>
  <si>
    <t xml:space="preserve">R01090_C3</t>
  </si>
  <si>
    <t xml:space="preserve">4-Methyl-2-oxopentanoate + L-Glutamate =&gt; L-Leucine + 2-Oxoglutarate</t>
  </si>
  <si>
    <t xml:space="preserve">R01214_C3</t>
  </si>
  <si>
    <t xml:space="preserve">3-Methyl-2-oxobutanoic acid + L-Glutamate =&gt; L-Valine + 2-Oxoglutarate</t>
  </si>
  <si>
    <t xml:space="preserve">R02199_C3</t>
  </si>
  <si>
    <t xml:space="preserve">(S)-3-Methyl-2-oxopentanoic acid + L-Glutamate =&gt; L-Isoleucine + 2-Oxoglutarate</t>
  </si>
  <si>
    <t xml:space="preserve">R03236_C3</t>
  </si>
  <si>
    <t xml:space="preserve">D-Tagatose 6-phosphate + ATP =&gt; D-Tagatose 1,6-bisphosphate + ADP</t>
  </si>
  <si>
    <t xml:space="preserve">spr1074 or spr0779 or spr0796 or spr1074 or spr0779</t>
  </si>
  <si>
    <t xml:space="preserve">R04779_C3</t>
  </si>
  <si>
    <t xml:space="preserve">ATP + beta-D-Fructose 6-phosphate =&gt; ADP + beta-D-Fructose 1,6-bisphosphate</t>
  </si>
  <si>
    <t xml:space="preserve">spr0796 or spr0779 or spr1074</t>
  </si>
  <si>
    <t xml:space="preserve">R00200_C3</t>
  </si>
  <si>
    <t xml:space="preserve">ADP + Phosphoenolpyruvate =&gt; ATP + Pyruvate</t>
  </si>
  <si>
    <t xml:space="preserve">R00430_C3</t>
  </si>
  <si>
    <t xml:space="preserve">GDP + Phosphoenolpyruvate =&gt; GTP + Pyruvate</t>
  </si>
  <si>
    <t xml:space="preserve">R00462_C3</t>
  </si>
  <si>
    <t xml:space="preserve">L-Lysine =&gt; Cadaverine + CO2</t>
  </si>
  <si>
    <t xml:space="preserve">spr0816</t>
  </si>
  <si>
    <t xml:space="preserve">R01920_C3</t>
  </si>
  <si>
    <t xml:space="preserve">S-Adenosylmethioninamine + Putrescine =&gt; 5'-Methylthioadenosine + Spermidine + H+</t>
  </si>
  <si>
    <t xml:space="preserve">R01416_C3</t>
  </si>
  <si>
    <t xml:space="preserve">Agmatine + H2O =&gt; N-Carbamoylputrescine + NH3</t>
  </si>
  <si>
    <t xml:space="preserve">R00239_C3</t>
  </si>
  <si>
    <t xml:space="preserve">ATP + L-Glutamate =&gt; ADP + L-Glutamyl 5-phosphate</t>
  </si>
  <si>
    <t xml:space="preserve">R03313_C3</t>
  </si>
  <si>
    <t xml:space="preserve">L-Glutamyl 5-phosphate + NADPH + H+ =&gt; L-Glutamate 5-semialdehyde + Orthophosphate + NADP+</t>
  </si>
  <si>
    <t xml:space="preserve">R01251_C3</t>
  </si>
  <si>
    <t xml:space="preserve">(S)-1-Pyrroline-5-carboxylate + NADPH + H+ =&gt; L-Proline + NADP+</t>
  </si>
  <si>
    <t xml:space="preserve">automatic GPR | PMID16233902 </t>
  </si>
  <si>
    <t xml:space="preserve">R02094_C3</t>
  </si>
  <si>
    <t xml:space="preserve">ATP + dTMP &lt;=&gt; ADP + dTDP</t>
  </si>
  <si>
    <t xml:space="preserve">R02098_C3</t>
  </si>
  <si>
    <t xml:space="preserve">ATP + dUMP &lt;=&gt; ADP + dUDP</t>
  </si>
  <si>
    <t xml:space="preserve">R00158_C3</t>
  </si>
  <si>
    <t xml:space="preserve">ATP + UMP &lt;=&gt; ADP + UDP</t>
  </si>
  <si>
    <t xml:space="preserve">R01867_C3</t>
  </si>
  <si>
    <t xml:space="preserve">(S)-Dihydroorotate + Fumarate =&gt; Orotate + Succinate</t>
  </si>
  <si>
    <t xml:space="preserve">R02240_C3</t>
  </si>
  <si>
    <t xml:space="preserve">ATP + 1,2-Diacyl-sn-glycerol =&gt; ADP + Phosphatidate</t>
  </si>
  <si>
    <t xml:space="preserve">R00130_C3</t>
  </si>
  <si>
    <t xml:space="preserve">ATP + Dephospho-CoA =&gt; ADP + CoA</t>
  </si>
  <si>
    <t xml:space="preserve">R00416_C3</t>
  </si>
  <si>
    <t xml:space="preserve">UTP + N-Acetyl-alpha-D-glucosamine 1-phosphate &lt;=&gt; Diphosphate + UDP-N-acetyl-alpha-D-glucosamine</t>
  </si>
  <si>
    <t xml:space="preserve">R05332_C3</t>
  </si>
  <si>
    <t xml:space="preserve">Acetyl-CoA + alpha-D-Glucosamine 1-phosphate =&gt; CoA + N-Acetyl-alpha-D-glucosamine 1-phosphate</t>
  </si>
  <si>
    <t xml:space="preserve">R01401_C3</t>
  </si>
  <si>
    <t xml:space="preserve">5'-Methylthioadenosine + H2O =&gt; Adenine + 5-Methylthio-D-ribose</t>
  </si>
  <si>
    <t xml:space="preserve">spr0894 or spr0894</t>
  </si>
  <si>
    <t xml:space="preserve">R02291_C3</t>
  </si>
  <si>
    <t xml:space="preserve">4-Phospho-L-aspartate + NADPH + H+ =&gt; L-Aspartate 4-semialdehyde + Orthophosphate + NADP+</t>
  </si>
  <si>
    <t xml:space="preserve">R02099_C3</t>
  </si>
  <si>
    <t xml:space="preserve">ATP + Deoxyuridine =&gt; ADP + dUMP</t>
  </si>
  <si>
    <t xml:space="preserve">R00945_C3</t>
  </si>
  <si>
    <t xml:space="preserve">5,10-Methylenetetrahydrofolate + Glycine + H2O =&gt; Tetrahydrofolate + L-Serine</t>
  </si>
  <si>
    <t xml:space="preserve">R00345_C3</t>
  </si>
  <si>
    <t xml:space="preserve">H2O + Phosphoenolpyruvate + CO2 =&gt; Orthophosphate + Oxaloacetate</t>
  </si>
  <si>
    <t xml:space="preserve">R00104_C3</t>
  </si>
  <si>
    <t xml:space="preserve">ATP + NAD+ =&gt; ADP + NADP+</t>
  </si>
  <si>
    <t xml:space="preserve">R00230_C3</t>
  </si>
  <si>
    <t xml:space="preserve">CoA + Acetyl phosphate &lt;=&gt; Acetyl-CoA + Orthophosphate</t>
  </si>
  <si>
    <t xml:space="preserve">R00921_C3</t>
  </si>
  <si>
    <t xml:space="preserve">Propanoyl-CoA + Orthophosphate =&gt; Propanoyl phosphate + CoA</t>
  </si>
  <si>
    <t xml:space="preserve">R00161_C3</t>
  </si>
  <si>
    <t xml:space="preserve">ATP + FMN =&gt; Diphosphate + FAD</t>
  </si>
  <si>
    <t xml:space="preserve">R00549_C3</t>
  </si>
  <si>
    <t xml:space="preserve">ATP + Riboflavin =&gt; ADP + FMN</t>
  </si>
  <si>
    <t xml:space="preserve">R01058_C3</t>
  </si>
  <si>
    <t xml:space="preserve">D-Glyceraldehyde 3-phosphate + NADP+ + H2O =&gt; 3-Phospho-D-glycerate + NADPH + H+</t>
  </si>
  <si>
    <t xml:space="preserve">R00658_C3</t>
  </si>
  <si>
    <t xml:space="preserve">2-Phospho-D-glycerate &lt;=&gt; Phosphoenolpyruvate + H2O</t>
  </si>
  <si>
    <t xml:space="preserve">R07618_C3</t>
  </si>
  <si>
    <t xml:space="preserve">Enzyme N6-(dihydrolipoyl)lysine + NAD+ &lt;=&gt; Enzyme N6-(lipoyl)lysine + NADH + H+</t>
  </si>
  <si>
    <t xml:space="preserve">R01221_C3</t>
  </si>
  <si>
    <t xml:space="preserve">Glycine + Tetrahydrofolate + NAD+ =&gt; 5,10-Methylenetetrahydrofolate + NH3 + CO2 + NADH + H+</t>
  </si>
  <si>
    <t xml:space="preserve">R08549_C3</t>
  </si>
  <si>
    <t xml:space="preserve">2-Oxoglutarate + CoA + NAD+ =&gt; Succinyl-CoA + CO2 + NADH + H+</t>
  </si>
  <si>
    <t xml:space="preserve">R00209_C3</t>
  </si>
  <si>
    <t xml:space="preserve">Pyruvate + CoA + NAD+ =&gt; Acetyl-CoA + CO2 + NADH + H+</t>
  </si>
  <si>
    <t xml:space="preserve">spr1048 or spr1049</t>
  </si>
  <si>
    <t xml:space="preserve">R02569_C3</t>
  </si>
  <si>
    <t xml:space="preserve">Acetyl-CoA + Enzyme N6-(dihydrolipoyl)lysine &lt;=&gt; CoA + [Dihydrolipoyllysine-residue acetyltransferase] S-acetyldihydrolipoyllysine</t>
  </si>
  <si>
    <t xml:space="preserve">R01993_C3</t>
  </si>
  <si>
    <t xml:space="preserve">N-Carbamoyl-L-aspartate =&gt; (S)-Dihydroorotate + H2O</t>
  </si>
  <si>
    <t xml:space="preserve">spr1053 or spr1153</t>
  </si>
  <si>
    <t xml:space="preserve">R02323_C3</t>
  </si>
  <si>
    <t xml:space="preserve">Nicotinamide D-ribonucleotide + H2O + H+ &lt;=&gt; Nicotinamide-beta-riboside + Orthophosphate</t>
  </si>
  <si>
    <t xml:space="preserve">R03346_C3</t>
  </si>
  <si>
    <t xml:space="preserve">Nicotinate D-ribonucleotide + H2O =&gt; Nicotinate D-ribonucleoside + Orthophosphate</t>
  </si>
  <si>
    <t xml:space="preserve">R00183_C3</t>
  </si>
  <si>
    <t xml:space="preserve">AMP + H2O =&gt; Adenosine + Orthophosphate</t>
  </si>
  <si>
    <t xml:space="preserve">R01126_C3</t>
  </si>
  <si>
    <t xml:space="preserve">IMP + H2O =&gt; Inosine + Orthophosphate</t>
  </si>
  <si>
    <t xml:space="preserve">R01227_C3</t>
  </si>
  <si>
    <t xml:space="preserve">GMP + H2O =&gt; Guanosine + Orthophosphate</t>
  </si>
  <si>
    <t xml:space="preserve">R02719_C3</t>
  </si>
  <si>
    <t xml:space="preserve">Xanthosine 5'-phosphate + H2O =&gt; Xanthosine + Orthophosphate</t>
  </si>
  <si>
    <t xml:space="preserve">R00511_C3</t>
  </si>
  <si>
    <t xml:space="preserve">CMP + H2O =&gt; Cytidine + Orthophosphate</t>
  </si>
  <si>
    <t xml:space="preserve">R00963_C3</t>
  </si>
  <si>
    <t xml:space="preserve">UMP + H2O =&gt; Uridine + Orthophosphate</t>
  </si>
  <si>
    <t xml:space="preserve">R01664_C3</t>
  </si>
  <si>
    <t xml:space="preserve">dCMP + H2O =&gt; Deoxycytidine + Orthophosphate</t>
  </si>
  <si>
    <t xml:space="preserve">R02102_C3</t>
  </si>
  <si>
    <t xml:space="preserve">dUMP + H2O =&gt; Deoxyuridine + Orthophosphate</t>
  </si>
  <si>
    <t xml:space="preserve">R02017_C3</t>
  </si>
  <si>
    <t xml:space="preserve">Thioredoxin + ADP =&gt; dADP + Thioredoxin disulfide + H2O</t>
  </si>
  <si>
    <t xml:space="preserve">spr1065 and spr1066</t>
  </si>
  <si>
    <t xml:space="preserve">R02019_C3</t>
  </si>
  <si>
    <t xml:space="preserve">GDP + Thioredoxin =&gt; dGDP + Thioredoxin disulfide + H2O</t>
  </si>
  <si>
    <t xml:space="preserve">R02018_C3</t>
  </si>
  <si>
    <t xml:space="preserve">Thioredoxin + UDP =&gt; dUDP + Thioredoxin disulfide + H2O</t>
  </si>
  <si>
    <t xml:space="preserve">R02024_C3</t>
  </si>
  <si>
    <t xml:space="preserve">Thioredoxin + CDP =&gt; dCDP + Thioredoxin disulfide + H2O</t>
  </si>
  <si>
    <t xml:space="preserve">R01069_C3</t>
  </si>
  <si>
    <t xml:space="preserve">D-Tagatose 1,6-bisphosphate =&gt; Glycerone phosphate + D-Glyceraldehyde 3-phosphate</t>
  </si>
  <si>
    <t xml:space="preserve">spr0041 or spr1073</t>
  </si>
  <si>
    <t xml:space="preserve">R03240_C3</t>
  </si>
  <si>
    <t xml:space="preserve">D-Galactose 6-phosphate =&gt; D-Tagatose 6-phosphate</t>
  </si>
  <si>
    <t xml:space="preserve">spr1076 or spr1075</t>
  </si>
  <si>
    <t xml:space="preserve">R02003_C3</t>
  </si>
  <si>
    <t xml:space="preserve">Geranyl diphosphate + Isopentenyl diphosphate =&gt; Diphosphate + trans,trans-Farnesyl diphosphate</t>
  </si>
  <si>
    <t xml:space="preserve">R01658_C3</t>
  </si>
  <si>
    <t xml:space="preserve">Dimethylallyl diphosphate + Isopentenyl diphosphate =&gt; Diphosphate + Geranyl diphosphate</t>
  </si>
  <si>
    <t xml:space="preserve">R00513_C3</t>
  </si>
  <si>
    <t xml:space="preserve">ATP + Cytidine =&gt; ADP + CMP</t>
  </si>
  <si>
    <t xml:space="preserve">R00516_C3</t>
  </si>
  <si>
    <t xml:space="preserve">UTP + Cytidine =&gt; UDP + CMP</t>
  </si>
  <si>
    <t xml:space="preserve">R00517_C3</t>
  </si>
  <si>
    <t xml:space="preserve">GTP + Cytidine =&gt; GDP + CMP</t>
  </si>
  <si>
    <t xml:space="preserve">R00964_C3</t>
  </si>
  <si>
    <t xml:space="preserve">ATP + Uridine =&gt; ADP + UMP</t>
  </si>
  <si>
    <t xml:space="preserve">R00967_C3</t>
  </si>
  <si>
    <t xml:space="preserve">UTP + Uridine =&gt; UDP + UMP</t>
  </si>
  <si>
    <t xml:space="preserve">R00968_C3</t>
  </si>
  <si>
    <t xml:space="preserve">GTP + Uridine =&gt; GDP + UMP</t>
  </si>
  <si>
    <t xml:space="preserve">R01880_C3</t>
  </si>
  <si>
    <t xml:space="preserve">dGTP + Uridine =&gt; dGDP + UMP</t>
  </si>
  <si>
    <t xml:space="preserve">R02091_C3</t>
  </si>
  <si>
    <t xml:space="preserve">dGTP + Cytidine =&gt; dGDP + CMP</t>
  </si>
  <si>
    <t xml:space="preserve">R02096_C3</t>
  </si>
  <si>
    <t xml:space="preserve">dTTP + Cytidine =&gt; dTDP + CMP</t>
  </si>
  <si>
    <t xml:space="preserve">R02097_C3</t>
  </si>
  <si>
    <t xml:space="preserve">dTTP + Uridine =&gt; dTDP + UMP</t>
  </si>
  <si>
    <t xml:space="preserve">R02327_C3</t>
  </si>
  <si>
    <t xml:space="preserve">dCTP + Uridine =&gt; dCDP + UMP</t>
  </si>
  <si>
    <t xml:space="preserve">R02371_C3</t>
  </si>
  <si>
    <t xml:space="preserve">dCTP + Cytidine =&gt; dCDP + CMP</t>
  </si>
  <si>
    <t xml:space="preserve">R00703_C3</t>
  </si>
  <si>
    <t xml:space="preserve">Pyruvate + NADH + H+ =&gt; (S)-Lactate + NAD+</t>
  </si>
  <si>
    <t xml:space="preserve">R00943_C3</t>
  </si>
  <si>
    <t xml:space="preserve">Tetrahydrofolate + Formate + ATP =&gt; ADP + Orthophosphate + 10-Formyltetrahydrofolate</t>
  </si>
  <si>
    <t xml:space="preserve">R01220_C3</t>
  </si>
  <si>
    <t xml:space="preserve">5,10-Methylenetetrahydrofolate + NADP+ &lt;=&gt; 5,10-Methenyltetrahydrofolate + NADPH</t>
  </si>
  <si>
    <t xml:space="preserve">spr1109 or spr0729</t>
  </si>
  <si>
    <t xml:space="preserve">R04230_C3</t>
  </si>
  <si>
    <t xml:space="preserve">ATP + D-4'-Phosphopantothenate + L-Cysteine =&gt; AMP + Diphosphate + (R)-4'-Phosphopantothenoyl-L-cysteine</t>
  </si>
  <si>
    <t xml:space="preserve">R04231_C3</t>
  </si>
  <si>
    <t xml:space="preserve">CTP + D-4'-Phosphopantothenate + L-Cysteine =&gt; CMP + Diphosphate + (R)-4'-Phosphopantothenoyl-L-cysteine</t>
  </si>
  <si>
    <t xml:space="preserve">R03269_C3</t>
  </si>
  <si>
    <t xml:space="preserve">(R)-4'-Phosphopantothenoyl-L-cysteine =&gt; Pantetheine 4'-phosphate + CO2</t>
  </si>
  <si>
    <t xml:space="preserve">spr1110 and spr1111</t>
  </si>
  <si>
    <t xml:space="preserve">R02736_C3</t>
  </si>
  <si>
    <t xml:space="preserve">beta-D-Glucose 6-phosphate + NADP+ =&gt; D-Glucono-1,5-lactone 6-phosphate + NADPH + H+</t>
  </si>
  <si>
    <t xml:space="preserve">R01134_C3</t>
  </si>
  <si>
    <t xml:space="preserve">GMP + NADPH + H+ =&gt; IMP + NH3 + NADP+</t>
  </si>
  <si>
    <t xml:space="preserve">R04426_C3</t>
  </si>
  <si>
    <t xml:space="preserve">(2R,3S)-3-Isopropylmalate + NAD+ =&gt; (2S)-2-Isopropyl-3-oxosuccinate + NADH + H+</t>
  </si>
  <si>
    <t xml:space="preserve">R01652_C3</t>
  </si>
  <si>
    <t xml:space="preserve">(2S)-2-Isopropyl-3-oxosuccinate =&gt; 4-Methyl-2-oxopentanoate + CO2</t>
  </si>
  <si>
    <t xml:space="preserve">spr1140 or spr1135</t>
  </si>
  <si>
    <t xml:space="preserve">R01021_C3</t>
  </si>
  <si>
    <t xml:space="preserve">ATP + Choline =&gt; ADP + Choline phosphate</t>
  </si>
  <si>
    <t xml:space="preserve">R01524_C3</t>
  </si>
  <si>
    <t xml:space="preserve">D-Ribulose 5-phosphate + NADH + H+ =&gt; D-Ribitol 5-phosphate + NAD+</t>
  </si>
  <si>
    <t xml:space="preserve">spr1148</t>
  </si>
  <si>
    <t xml:space="preserve">R01525_C3</t>
  </si>
  <si>
    <t xml:space="preserve">D-Ribulose 5-phosphate + NADPH + H+ =&gt; D-Ribitol 5-phosphate + NADP+</t>
  </si>
  <si>
    <t xml:space="preserve">R01397_C3</t>
  </si>
  <si>
    <t xml:space="preserve">Carbamoyl phosphate + L-Aspartate =&gt; Orthophosphate + N-Carbamoyl-L-aspartate</t>
  </si>
  <si>
    <t xml:space="preserve">R00575_C3</t>
  </si>
  <si>
    <t xml:space="preserve">2 ATP + L-Glutamine + HCO3- + H2O + H+ =&gt; 2 ADP + Orthophosphate + L-Glutamate + Carbamoyl phosphate</t>
  </si>
  <si>
    <t xml:space="preserve">spr1153 and spr1154or spr1153</t>
  </si>
  <si>
    <t xml:space="preserve">R00256_C3</t>
  </si>
  <si>
    <t xml:space="preserve">L-Glutamate + NH3 =&gt; L-Glutamine + H2O</t>
  </si>
  <si>
    <t xml:space="preserve">spr1154 or spr1153 or spr0789</t>
  </si>
  <si>
    <t xml:space="preserve">R01715_C3</t>
  </si>
  <si>
    <t xml:space="preserve">Chorismate =&gt; Prephenate</t>
  </si>
  <si>
    <t xml:space="preserve">R00248_C3</t>
  </si>
  <si>
    <t xml:space="preserve">2-Oxoglutarate + NH3 + NADPH + H+ =&gt; L-Glutamate + NADP+ + H2O</t>
  </si>
  <si>
    <t xml:space="preserve">spr1181</t>
  </si>
  <si>
    <t xml:space="preserve">R02029_C3</t>
  </si>
  <si>
    <t xml:space="preserve">Phosphatidylglycerophosphate + H2O =&gt; Phosphatidylglycerol + Orthophosphate</t>
  </si>
  <si>
    <t xml:space="preserve">R01771_C3</t>
  </si>
  <si>
    <t xml:space="preserve">ATP + L-Homoserine =&gt; ADP + O-Phospho-L-homoserine</t>
  </si>
  <si>
    <t xml:space="preserve">R01773_C3</t>
  </si>
  <si>
    <t xml:space="preserve">L-Aspartate 4-semialdehyde + NADH + H+ =&gt; L-Homoserine + NAD+</t>
  </si>
  <si>
    <t xml:space="preserve">R01775_C3</t>
  </si>
  <si>
    <t xml:space="preserve">L-Aspartate 4-semialdehyde + NADPH + H+ =&gt; L-Homoserine + NADP+</t>
  </si>
  <si>
    <t xml:space="preserve">R01373_C3</t>
  </si>
  <si>
    <t xml:space="preserve">Prephenate =&gt; Phenylpyruvate + H2O + CO2</t>
  </si>
  <si>
    <t xml:space="preserve">R02412_C3</t>
  </si>
  <si>
    <t xml:space="preserve">ATP + Shikimate =&gt; ADP + Shikimate 3-phosphate</t>
  </si>
  <si>
    <t xml:space="preserve">R03460_C3</t>
  </si>
  <si>
    <t xml:space="preserve">Phosphoenolpyruvate + Shikimate 3-phosphate =&gt; Orthophosphate + 5-O-(1-Carboxyvinyl)-3-phosphoshikimate</t>
  </si>
  <si>
    <t xml:space="preserve">R01728_C3</t>
  </si>
  <si>
    <t xml:space="preserve">Prephenate + NAD+ =&gt; 3-(4-Hydroxyphenyl)pyruvate + CO2 + NADH + H+</t>
  </si>
  <si>
    <t xml:space="preserve">spr1229 or spr1231</t>
  </si>
  <si>
    <t xml:space="preserve">R01714_C3</t>
  </si>
  <si>
    <t xml:space="preserve">5-O-(1-Carboxyvinyl)-3-phosphoshikimate =&gt; Chorismate + Orthophosphate</t>
  </si>
  <si>
    <t xml:space="preserve">R03083_C3</t>
  </si>
  <si>
    <t xml:space="preserve">2-Dehydro-3-deoxy-D-arabino-heptonate 7-phosphate =&gt; 3-Dehydroquinate + Orthophosphate</t>
  </si>
  <si>
    <t xml:space="preserve">R02413_C3</t>
  </si>
  <si>
    <t xml:space="preserve">3-Dehydroshikimate + NADPH + H+ =&gt; Shikimate + NADP+</t>
  </si>
  <si>
    <t xml:space="preserve">R03084_C3</t>
  </si>
  <si>
    <t xml:space="preserve">3-Dehydroquinate =&gt; 3-Dehydroshikimate + H2O</t>
  </si>
  <si>
    <t xml:space="preserve">R03191_C3</t>
  </si>
  <si>
    <t xml:space="preserve">UDP-N-acetylmuramate + NAD+ =&gt; UDP-N-acetyl-3-(1-carboxyvinyl)-D-glucosamine + NADH + H+</t>
  </si>
  <si>
    <t xml:space="preserve">R03192_C3</t>
  </si>
  <si>
    <t xml:space="preserve">UDP-N-acetyl-3-(1-carboxyvinyl)-D-glucosamine + NADPH + H+ =&gt; UDP-N-acetylmuramate + NADP+</t>
  </si>
  <si>
    <t xml:space="preserve">R01706_C3</t>
  </si>
  <si>
    <t xml:space="preserve">Hexadecanoyl-[acp] + H2O =&gt; Acyl-carrier protein + Hexadecanoic acid</t>
  </si>
  <si>
    <t xml:space="preserve">R04014_C3</t>
  </si>
  <si>
    <t xml:space="preserve">Dodecanoyl-[acyl-carrier protein] + H2O =&gt; Acyl-carrier protein + Dodecanoic acid</t>
  </si>
  <si>
    <t xml:space="preserve">R08159_C3</t>
  </si>
  <si>
    <t xml:space="preserve">Tetradecanoyl-[acp] + H2O =&gt; Acyl-carrier protein + Tetradecanoic acid</t>
  </si>
  <si>
    <t xml:space="preserve">R00765_C3</t>
  </si>
  <si>
    <t xml:space="preserve">D-Glucosamine 6-phosphate + H2O =&gt; beta-D-Fructose 6-phosphate + NH3</t>
  </si>
  <si>
    <t xml:space="preserve">R00189_C3</t>
  </si>
  <si>
    <t xml:space="preserve">ATP + Deamino-NAD+ + NH3 =&gt; AMP + Diphosphate + NAD+</t>
  </si>
  <si>
    <t xml:space="preserve">R01724_C3</t>
  </si>
  <si>
    <t xml:space="preserve">Nicotinate + 5-Phospho-alpha-D-ribose 1-diphosphate + H+ =&gt; Nicotinate D-ribonucleotide + Diphosphate</t>
  </si>
  <si>
    <t xml:space="preserve">R01230_C3</t>
  </si>
  <si>
    <t xml:space="preserve">ATP + Xanthosine 5'-phosphate + NH3 =&gt; AMP + Diphosphate + GMP</t>
  </si>
  <si>
    <t xml:space="preserve">R01231_C3</t>
  </si>
  <si>
    <t xml:space="preserve">ATP + Xanthosine 5'-phosphate + L-Glutamine + H2O =&gt; AMP + Diphosphate + GMP + L-Glutamate</t>
  </si>
  <si>
    <t xml:space="preserve">R02016_C3</t>
  </si>
  <si>
    <t xml:space="preserve">Thioredoxin disulfide + NADPH + H+ =&gt; Thioredoxin + NADP+</t>
  </si>
  <si>
    <t xml:space="preserve">spr1602 or spr1312</t>
  </si>
  <si>
    <t xml:space="preserve">R00959_C3</t>
  </si>
  <si>
    <t xml:space="preserve">D-Glucose 1-phosphate &lt;=&gt; alpha-D-Glucose 6-phosphate</t>
  </si>
  <si>
    <t xml:space="preserve">R02035_C3</t>
  </si>
  <si>
    <t xml:space="preserve">D-Glucono-1,5-lactone 6-phosphate + H2O =&gt; 6-Phospho-D-gluconate</t>
  </si>
  <si>
    <t xml:space="preserve">R00086_C3</t>
  </si>
  <si>
    <t xml:space="preserve">ATP + H2O =&gt; ADP + Orthophosphate</t>
  </si>
  <si>
    <t xml:space="preserve">spr1361 or spr0426 or spr1365 or spr1360 or spr1359 or spr1364 or spr1362 or spr1366 or spr1363</t>
  </si>
  <si>
    <t xml:space="preserve">R03193_C3</t>
  </si>
  <si>
    <t xml:space="preserve">ATP + UDP-N-acetylmuramate + L-Alanine =&gt; ADP + Orthophosphate + UDP-N-acetylmuramoyl-L-alanine</t>
  </si>
  <si>
    <t xml:space="preserve">R01286_C3</t>
  </si>
  <si>
    <t xml:space="preserve">L-Cystathionine + H2O =&gt; L-Homocysteine + NH3 + Pyruvate</t>
  </si>
  <si>
    <t xml:space="preserve">R03260_C3</t>
  </si>
  <si>
    <t xml:space="preserve">O-Succinyl-L-homoserine + L-Cysteine =&gt; L-Cystathionine + Succinate</t>
  </si>
  <si>
    <t xml:space="preserve">R00999_C3</t>
  </si>
  <si>
    <t xml:space="preserve">O-Succinyl-L-homoserine + H2O =&gt; 2-Oxobutanoate + Succinate + NH3</t>
  </si>
  <si>
    <t xml:space="preserve">Removed by GPR tool</t>
  </si>
  <si>
    <t xml:space="preserve">spr1377 or spr1374</t>
  </si>
  <si>
    <t xml:space="preserve">R02786_C3</t>
  </si>
  <si>
    <t xml:space="preserve">ATP + UDP-N-acetylmuramoyl-L-alanyl-D-glutamate + L-Lysine =&gt; ADP + Orthophosphate + UDP-N-acetylmuramoyl-L-alanyl-gamma-D-glutamyl-L-lysine</t>
  </si>
  <si>
    <t xml:space="preserve">R00004_C3</t>
  </si>
  <si>
    <t xml:space="preserve">Diphosphate + H2O =&gt; 2 Orthophosphate</t>
  </si>
  <si>
    <t xml:space="preserve">R00355_C3</t>
  </si>
  <si>
    <t xml:space="preserve">Oxaloacetate + L-Glutamate =&gt; L-Aspartate + 2-Oxoglutarate</t>
  </si>
  <si>
    <t xml:space="preserve">spr1404 or spr0035 or spr1399</t>
  </si>
  <si>
    <t xml:space="preserve">R00734_C3</t>
  </si>
  <si>
    <t xml:space="preserve">L-Tyrosine + 2-Oxoglutarate &lt;=&gt; 3-(4-Hydroxyphenyl)pyruvate + L-Glutamate</t>
  </si>
  <si>
    <t xml:space="preserve">spr1399 or spr1404 or spr0035</t>
  </si>
  <si>
    <t xml:space="preserve">R00694_C3</t>
  </si>
  <si>
    <t xml:space="preserve">L-Phenylalanine + 2-Oxoglutarate &lt;=&gt; Phenylpyruvate + L-Glutamate</t>
  </si>
  <si>
    <t xml:space="preserve">spr1404 or spr1399 or spr0035</t>
  </si>
  <si>
    <t xml:space="preserve">R04198_C3</t>
  </si>
  <si>
    <t xml:space="preserve">(2S,4S)-4-Hydroxy-2,3,4,5-tetrahydrodipicolinate + NADH + H+ =&gt; 2,3,4,5-Tetrahydrodipicolinate + NAD+ + H2O</t>
  </si>
  <si>
    <t xml:space="preserve">R04199_C3</t>
  </si>
  <si>
    <t xml:space="preserve">(2S,4S)-4-Hydroxy-2,3,4,5-tetrahydrodipicolinate + NADPH + H+ =&gt; 2,3,4,5-Tetrahydrodipicolinate + NADP+ + H2O</t>
  </si>
  <si>
    <t xml:space="preserve">R02060_C3</t>
  </si>
  <si>
    <t xml:space="preserve">alpha-D-Glucosamine 1-phosphate &lt;=&gt; D-Glucosamine 6-phosphate</t>
  </si>
  <si>
    <t xml:space="preserve">R00936_C3</t>
  </si>
  <si>
    <t xml:space="preserve">Dihydrofolate + NADH + H+ =&gt; Tetrahydrofolate + NAD+</t>
  </si>
  <si>
    <t xml:space="preserve">R00937_C3</t>
  </si>
  <si>
    <t xml:space="preserve">Folate + 2 NADH + 2 H+ =&gt; Tetrahydrofolate + 2 NAD+</t>
  </si>
  <si>
    <t xml:space="preserve">R00939_C3</t>
  </si>
  <si>
    <t xml:space="preserve">Dihydrofolate + NADPH + H+ =&gt; Tetrahydrofolate + NADP+</t>
  </si>
  <si>
    <t xml:space="preserve">R01015_C3</t>
  </si>
  <si>
    <t xml:space="preserve">D-Glyceraldehyde 3-phosphate &lt;=&gt; Glycerone phosphate</t>
  </si>
  <si>
    <t xml:space="preserve">R01777_C3</t>
  </si>
  <si>
    <t xml:space="preserve">Succinyl-CoA + L-Homoserine =&gt; CoA + O-Succinyl-L-homoserine</t>
  </si>
  <si>
    <t xml:space="preserve">R00190_C3</t>
  </si>
  <si>
    <t xml:space="preserve">Adenine + 5-Phospho-alpha-D-ribose 1-diphosphate =&gt; AMP + Diphosphate</t>
  </si>
  <si>
    <t xml:space="preserve">R00174_C3</t>
  </si>
  <si>
    <t xml:space="preserve">ATP + Pyridoxal =&gt; ADP + Pyridoxal phosphate</t>
  </si>
  <si>
    <t xml:space="preserve">R00512_C3</t>
  </si>
  <si>
    <t xml:space="preserve">ATP + CMP &lt;=&gt; ADP + CDP</t>
  </si>
  <si>
    <t xml:space="preserve">R01665_C3</t>
  </si>
  <si>
    <t xml:space="preserve">ADP + dCDP &lt;=&gt; ATP + dCMP</t>
  </si>
  <si>
    <t xml:space="preserve">R00291_C3</t>
  </si>
  <si>
    <t xml:space="preserve">UDP-glucose &lt;=&gt; UDP-alpha-D-galactose</t>
  </si>
  <si>
    <t xml:space="preserve">spr1647 or spr1460</t>
  </si>
  <si>
    <t xml:space="preserve">R00418_C3</t>
  </si>
  <si>
    <t xml:space="preserve">UDP-N-acetyl-alpha-D-glucosamine &lt;=&gt; UDP-N-acetyl-D-galactosamine</t>
  </si>
  <si>
    <t xml:space="preserve">R01518_C3</t>
  </si>
  <si>
    <t xml:space="preserve">2-Phospho-D-glycerate &lt;=&gt; 3-Phospho-D-glycerate</t>
  </si>
  <si>
    <t xml:space="preserve">spr0887 or spr0219 or spr1499</t>
  </si>
  <si>
    <t xml:space="preserve">R04573_C3</t>
  </si>
  <si>
    <t xml:space="preserve">ATP + UDP-N-acetylmuramoyl-L-alanyl-gamma-D-glutamyl-L-lysine + D-Alanyl-D-alanine =&gt; ADP + Orthophosphate + UDPMurAc(oyl-L-Ala-D-gamma-Glu-L-Lys-D-Ala-D-Ala)</t>
  </si>
  <si>
    <t xml:space="preserve">R01150_C3</t>
  </si>
  <si>
    <t xml:space="preserve">ATP + 2 D-Alanine =&gt; ADP + Orthophosphate + D-Alanyl-D-alanine</t>
  </si>
  <si>
    <t xml:space="preserve">R00401_C3</t>
  </si>
  <si>
    <t xml:space="preserve">L-Alanine &lt;=&gt; D-Alanine</t>
  </si>
  <si>
    <t xml:space="preserve">R01625_C3</t>
  </si>
  <si>
    <t xml:space="preserve">CoA =&gt; Adenosine 3',5'-bisphosphate + Acyl-carrier protein</t>
  </si>
  <si>
    <t xml:space="preserve">R01826_C3</t>
  </si>
  <si>
    <t xml:space="preserve">Phosphoenolpyruvate + D-Erythrose 4-phosphate + H2O =&gt; 2-Dehydro-3-deoxy-D-arabino-heptonate 7-phosphate + Orthophosphate</t>
  </si>
  <si>
    <t xml:space="preserve">spr1542 or spr1543</t>
  </si>
  <si>
    <t xml:space="preserve">R00867_C3</t>
  </si>
  <si>
    <t xml:space="preserve">ATP + beta-D-Fructose =&gt; ADP + beta-D-Fructose 6-phosphate</t>
  </si>
  <si>
    <t xml:space="preserve">R00760_C3</t>
  </si>
  <si>
    <t xml:space="preserve">R00802_C3</t>
  </si>
  <si>
    <t xml:space="preserve">Sucrose + H2O =&gt; beta-D-Fructose + alpha-D-Glucose</t>
  </si>
  <si>
    <t xml:space="preserve">spr1568 or spr1617</t>
  </si>
  <si>
    <t xml:space="preserve">R02081_C3</t>
  </si>
  <si>
    <t xml:space="preserve">(S)-3-Hydroxy-3-methylglutaryl-CoA + 2 NADH + 2 H+ =&gt; (R)-Mevalonate + CoA + 2 NAD+</t>
  </si>
  <si>
    <t xml:space="preserve">R01978_C3</t>
  </si>
  <si>
    <t xml:space="preserve">Acetyl-CoA + H2O + Acetoacetyl-CoA =&gt; (S)-3-Hydroxy-3-methylglutaryl-CoA + CoA</t>
  </si>
  <si>
    <t xml:space="preserve">R00332_C3</t>
  </si>
  <si>
    <t xml:space="preserve">ATP + GMP &lt;=&gt; ADP + GDP</t>
  </si>
  <si>
    <t xml:space="preserve">R02090_C3</t>
  </si>
  <si>
    <t xml:space="preserve">ATP + dGMP &lt;=&gt; ADP + dGDP</t>
  </si>
  <si>
    <t xml:space="preserve">R00137_C3</t>
  </si>
  <si>
    <t xml:space="preserve">ATP + Nicotinamide D-ribonucleotide + H+ =&gt; Diphosphate + NAD+</t>
  </si>
  <si>
    <t xml:space="preserve">R03005_C3</t>
  </si>
  <si>
    <t xml:space="preserve">ATP + Nicotinate D-ribonucleotide =&gt; Diphosphate + Deamino-NAD+</t>
  </si>
  <si>
    <t xml:space="preserve">R03921_C3</t>
  </si>
  <si>
    <t xml:space="preserve">Sucrose 6-phosphate + H2O =&gt; beta-D-Fructose + alpha-D-Glucose 6-phosphate</t>
  </si>
  <si>
    <t xml:space="preserve">R02722_C3</t>
  </si>
  <si>
    <t xml:space="preserve">L-Serine + Indoleglycerol phosphate =&gt; L-Tryptophan + D-Glyceraldehyde 3-phosphate + H2O</t>
  </si>
  <si>
    <t xml:space="preserve">spr1631 and spr1632or spr1632</t>
  </si>
  <si>
    <t xml:space="preserve">R03509_C3</t>
  </si>
  <si>
    <t xml:space="preserve">N-(5-Phospho-D-ribosyl)anthranilate &lt;=&gt; 1-(2-Carboxyphenylamino)-1-deoxy-D-ribulose 5-phosphate</t>
  </si>
  <si>
    <t xml:space="preserve">spr1633 or spr1634</t>
  </si>
  <si>
    <t xml:space="preserve">R03508_C3</t>
  </si>
  <si>
    <t xml:space="preserve">1-(2-Carboxyphenylamino)-1-deoxy-D-ribulose 5-phosphate &lt;=&gt; Indoleglycerol phosphate + CO2 + H2O</t>
  </si>
  <si>
    <t xml:space="preserve">R01073_C3</t>
  </si>
  <si>
    <t xml:space="preserve">Anthranilate + 5-Phospho-alpha-D-ribose 1-diphosphate &lt;=&gt; N-(5-Phospho-D-ribosyl)anthranilate + Diphosphate</t>
  </si>
  <si>
    <t xml:space="preserve">R00985_C3</t>
  </si>
  <si>
    <t xml:space="preserve">Chorismate + NH3 =&gt; Anthranilate + Pyruvate + H2O</t>
  </si>
  <si>
    <t xml:space="preserve">spr1635 orspr1636 and spr1637</t>
  </si>
  <si>
    <t xml:space="preserve">R00986_C3</t>
  </si>
  <si>
    <t xml:space="preserve">Chorismate + L-Glutamine =&gt; Anthranilate + Pyruvate + L-Glutamate</t>
  </si>
  <si>
    <t xml:space="preserve">R00955_C3</t>
  </si>
  <si>
    <t xml:space="preserve">UDP-glucose + alpha-D-Galactose 1-phosphate &lt;=&gt; D-Glucose 1-phosphate + UDP-alpha-D-galactose</t>
  </si>
  <si>
    <t xml:space="preserve">spr1667 or spr1648</t>
  </si>
  <si>
    <t xml:space="preserve">R01092_C3</t>
  </si>
  <si>
    <t xml:space="preserve">ATP + D-Galactose =&gt; ADP + alpha-D-Galactose 1-phosphate</t>
  </si>
  <si>
    <t xml:space="preserve">R00754_C3</t>
  </si>
  <si>
    <t xml:space="preserve">Ethanol + NAD+ &lt;=&gt; Acetaldehyde + NADH + H+</t>
  </si>
  <si>
    <t xml:space="preserve">spr1670 or spr1866 or spr1963 or spr1837 or spr0262</t>
  </si>
  <si>
    <t xml:space="preserve">R00426_C3</t>
  </si>
  <si>
    <t xml:space="preserve">GTP + H2O =&gt; GMP + Diphosphate</t>
  </si>
  <si>
    <t xml:space="preserve">R01855_C3</t>
  </si>
  <si>
    <t xml:space="preserve">dGTP + H2O =&gt; dGMP + Diphosphate</t>
  </si>
  <si>
    <t xml:space="preserve">R00662_C3</t>
  </si>
  <si>
    <t xml:space="preserve">UTP + H2O =&gt; UMP + Diphosphate</t>
  </si>
  <si>
    <t xml:space="preserve">R00260_C3</t>
  </si>
  <si>
    <t xml:space="preserve">L-Glutamate &lt;=&gt; D-Glutamate</t>
  </si>
  <si>
    <t xml:space="preserve">R00803_C3</t>
  </si>
  <si>
    <t xml:space="preserve">Sucrose + Orthophosphate =&gt; beta-D-Fructose + D-Glucose 1-phosphate</t>
  </si>
  <si>
    <t xml:space="preserve">R03634_C3</t>
  </si>
  <si>
    <t xml:space="preserve">Stachyose + H2O =&gt; Raffinose + D-Galactose</t>
  </si>
  <si>
    <t xml:space="preserve">R02239_C3</t>
  </si>
  <si>
    <t xml:space="preserve">Phosphatidate + H2O =&gt; 1,2-Diacyl-sn-glycerol + Orthophosphate</t>
  </si>
  <si>
    <t xml:space="preserve">spr1732 or spr0434</t>
  </si>
  <si>
    <t xml:space="preserve">R00330_C3</t>
  </si>
  <si>
    <t xml:space="preserve">ATP + GDP &lt;=&gt; ADP + GTP</t>
  </si>
  <si>
    <t xml:space="preserve">R00156_C3</t>
  </si>
  <si>
    <t xml:space="preserve">ATP + UDP &lt;=&gt; ADP + UTP</t>
  </si>
  <si>
    <t xml:space="preserve">GEautomatic GPR</t>
  </si>
  <si>
    <t xml:space="preserve">R00570_C3</t>
  </si>
  <si>
    <t xml:space="preserve">ATP + CDP &lt;=&gt; ADP + CTP</t>
  </si>
  <si>
    <t xml:space="preserve">Returned</t>
  </si>
  <si>
    <t xml:space="preserve">R02093_C3</t>
  </si>
  <si>
    <t xml:space="preserve">ATP + dTDP &lt;=&gt; ADP + dTTP</t>
  </si>
  <si>
    <t xml:space="preserve">R02326_C3</t>
  </si>
  <si>
    <t xml:space="preserve">ATP + dCDP &lt;=&gt; ADP + dCTP</t>
  </si>
  <si>
    <t xml:space="preserve">R02331_C3</t>
  </si>
  <si>
    <t xml:space="preserve">ATP + dUDP &lt;=&gt; ADP + dUTP</t>
  </si>
  <si>
    <t xml:space="preserve">R00660_C3</t>
  </si>
  <si>
    <t xml:space="preserve">Phosphoenolpyruvate + UDP-N-acetyl-alpha-D-glucosamine =&gt; UDP-N-acetyl-3-(1-carboxyvinyl)-D-glucosamine + Orthophosphate</t>
  </si>
  <si>
    <t xml:space="preserve">spr1781 or spr0989</t>
  </si>
  <si>
    <t xml:space="preserve">R03035_C3</t>
  </si>
  <si>
    <t xml:space="preserve">ATP + Pantetheine 4'-phosphate &lt;=&gt; Diphosphate + Dephospho-CoA</t>
  </si>
  <si>
    <t xml:space="preserve">R00483_C3</t>
  </si>
  <si>
    <t xml:space="preserve">ATP + L-Aspartate + NH3 =&gt; AMP + Diphosphate + L-Asparagine</t>
  </si>
  <si>
    <t xml:space="preserve">R00317_C3</t>
  </si>
  <si>
    <t xml:space="preserve">Acetyl phosphate + H2O =&gt; Acetate + Orthophosphate</t>
  </si>
  <si>
    <t xml:space="preserve">R01515_C3</t>
  </si>
  <si>
    <t xml:space="preserve">3-Phospho-D-glyceroyl phosphate + H2O =&gt; 3-Phospho-D-glycerate + Orthophosphate</t>
  </si>
  <si>
    <t xml:space="preserve">R00451_C3</t>
  </si>
  <si>
    <t xml:space="preserve">meso-2,6-Diaminoheptanedioate =&gt; L-Lysine + CO2</t>
  </si>
  <si>
    <t xml:space="preserve">R00619_C3</t>
  </si>
  <si>
    <t xml:space="preserve">ATP + Thiamine =&gt; AMP + Thiamin diphosphate</t>
  </si>
  <si>
    <t xml:space="preserve">R01529_C3</t>
  </si>
  <si>
    <t xml:space="preserve">D-Ribulose 5-phosphate &lt;=&gt; D-Xylulose 5-phosphate</t>
  </si>
  <si>
    <t xml:space="preserve">R00258_C3</t>
  </si>
  <si>
    <t xml:space="preserve">L-Alanine + 2-Oxoglutarate &lt;=&gt; Pyruvate + L-Glutamate</t>
  </si>
  <si>
    <t xml:space="preserve">spr1808</t>
  </si>
  <si>
    <t xml:space="preserve">R00485_C3</t>
  </si>
  <si>
    <t xml:space="preserve">L-Asparagine + H2O =&gt; L-Aspartate + NH3</t>
  </si>
  <si>
    <t xml:space="preserve">R01148_C3</t>
  </si>
  <si>
    <t xml:space="preserve">D-Alanine + 2-Oxoglutarate =&gt; Pyruvate + D-Glutamate</t>
  </si>
  <si>
    <t xml:space="preserve">spr1818</t>
  </si>
  <si>
    <t xml:space="preserve">R06178_C3</t>
  </si>
  <si>
    <t xml:space="preserve">2 Undecaprenyl-diphospho-N-acetylmuramoyl-(N-acetylglucosamine)-L-alanyl-gamma-D-glutamyl-L-lysyl-D-alanyl-D-alanine =&gt; di-trans,poly-cis-Undecaprenyl diphosphate + [GlcNAc-(1-&gt;4)-Mur2Ac(oyl-L-Ala-g-D-Glu-L-Lys-D-Ala-D-Ala)]n-diphosphoundecaprenol</t>
  </si>
  <si>
    <t xml:space="preserve">spr0329 or spr1909 or spr1823</t>
  </si>
  <si>
    <t xml:space="preserve">R01061_C3</t>
  </si>
  <si>
    <t xml:space="preserve">D-Glyceraldehyde 3-phosphate + Orthophosphate + NAD+ =&gt; 3-Phospho-D-glyceroyl phosphate + NADH + H+</t>
  </si>
  <si>
    <t xml:space="preserve">R00228_C3</t>
  </si>
  <si>
    <t xml:space="preserve">Acetaldehyde + CoA + NAD+ &lt;=&gt; Acetyl-CoA + NADH + H+</t>
  </si>
  <si>
    <t xml:space="preserve">R00315_C3</t>
  </si>
  <si>
    <t xml:space="preserve">ATP + Acetate &lt;=&gt; ADP + Acetyl phosphate</t>
  </si>
  <si>
    <t xml:space="preserve">R02059_C3</t>
  </si>
  <si>
    <t xml:space="preserve">N-Acetyl-D-glucosamine 6-phosphate + H2O =&gt; D-Glucosamine 6-phosphate + Acetate</t>
  </si>
  <si>
    <t xml:space="preserve">R01466_C3</t>
  </si>
  <si>
    <t xml:space="preserve">O-Phospho-L-homoserine + H2O =&gt; L-Threonine + Orthophosphate</t>
  </si>
  <si>
    <t xml:space="preserve">R02739_C3</t>
  </si>
  <si>
    <t xml:space="preserve">alpha-D-Glucose 6-phosphate &lt;=&gt; beta-D-Glucose 6-phosphate</t>
  </si>
  <si>
    <t xml:space="preserve">R02740_C3</t>
  </si>
  <si>
    <t xml:space="preserve">alpha-D-Glucose 6-phosphate &lt;=&gt; beta-D-Fructose 6-phosphate</t>
  </si>
  <si>
    <t xml:space="preserve">R03321_C3</t>
  </si>
  <si>
    <t xml:space="preserve">beta-D-Glucose 6-phosphate &lt;=&gt; beta-D-Fructose 6-phosphate</t>
  </si>
  <si>
    <t xml:space="preserve">R00771_C3</t>
  </si>
  <si>
    <t xml:space="preserve">alpha-D-Glucose 6-phosphate =&gt; beta-D-Fructose 6-phosphate</t>
  </si>
  <si>
    <t xml:space="preserve">R00844_C3</t>
  </si>
  <si>
    <t xml:space="preserve">Glycerone phosphate + NADPH + H+ =&gt; sn-Glycerol 3-phosphate + NADP+</t>
  </si>
  <si>
    <t xml:space="preserve">R00289_C3</t>
  </si>
  <si>
    <t xml:space="preserve">UTP + D-Glucose 1-phosphate =&gt; Diphosphate + UDP-glucose</t>
  </si>
  <si>
    <t xml:space="preserve">R02733_C3</t>
  </si>
  <si>
    <t xml:space="preserve">N6-Acetyl-LL-2,6-diaminoheptanedioate + H2O &lt;=&gt; Acetate + LL-2,6-Diaminoheptanedioate</t>
  </si>
  <si>
    <t xml:space="preserve">R04364_C3</t>
  </si>
  <si>
    <t xml:space="preserve">2,3,4,5-Tetrahydrodipicolinate + Acetyl-CoA + H2O =&gt; N-Acetyl-L-2-amino-6-oxopimelate + CoA</t>
  </si>
  <si>
    <t xml:space="preserve">R04441_C3</t>
  </si>
  <si>
    <t xml:space="preserve">(R)-2,3-Dihydroxy-3-methylbutanoate =&gt; 3-Methyl-2-oxobutanoic acid + H2O</t>
  </si>
  <si>
    <t xml:space="preserve">R05070_C3</t>
  </si>
  <si>
    <t xml:space="preserve">(R)-2,3-Dihydroxy-3-methylpentanoate =&gt; (S)-3-Methyl-2-oxopentanoic acid + H2O</t>
  </si>
  <si>
    <t xml:space="preserve">R06861_C3</t>
  </si>
  <si>
    <t xml:space="preserve">D-Xylulose 5-phosphate + Thiamin diphosphate =&gt; alpha,beta-Dihydroxyethyl-TPP + D-Glyceraldehyde 3-phosphate + H+</t>
  </si>
  <si>
    <t xml:space="preserve">spr1841 or spr1937 or spr1936</t>
  </si>
  <si>
    <t xml:space="preserve">R06863_C3</t>
  </si>
  <si>
    <t xml:space="preserve">Sedoheptulose 7-phosphate + Thiamin diphosphate &lt;=&gt; alpha,beta-Dihydroxyethyl-TPP + D-Ribose 5-phosphate + H+</t>
  </si>
  <si>
    <t xml:space="preserve">R01830_C3</t>
  </si>
  <si>
    <t xml:space="preserve">beta-D-Fructose 6-phosphate + D-Glyceraldehyde 3-phosphate &lt;=&gt; D-Erythrose 4-phosphate + D-Xylulose 5-phosphate</t>
  </si>
  <si>
    <t xml:space="preserve">R01641_C3</t>
  </si>
  <si>
    <t xml:space="preserve">D-Ribose 5-phosphate + D-Xylulose 5-phosphate &lt;=&gt; Sedoheptulose 7-phosphate + D-Glyceraldehyde 3-phosphate</t>
  </si>
  <si>
    <t xml:space="preserve">spr1936 or spr1937 or spr1841</t>
  </si>
  <si>
    <t xml:space="preserve">R00150_C3</t>
  </si>
  <si>
    <t xml:space="preserve">ATP + NH3 + CO2 =&gt; ADP + Carbamoyl phosphate</t>
  </si>
  <si>
    <t xml:space="preserve">R00847_C3</t>
  </si>
  <si>
    <t xml:space="preserve">ATP + Glycerol =&gt; ADP + sn-Glycerol 3-phosphate</t>
  </si>
  <si>
    <t xml:space="preserve">spr1991 or spr1988</t>
  </si>
  <si>
    <t xml:space="preserve">R01801_C3</t>
  </si>
  <si>
    <t xml:space="preserve">CDP-diacylglycerol + sn-Glycerol 3-phosphate =&gt; CMP + Phosphatidylglycerophosphate</t>
  </si>
  <si>
    <t xml:space="preserve">R01130_C3</t>
  </si>
  <si>
    <t xml:space="preserve">IMP + NAD+ + H2O =&gt; Xanthosine 5'-phosphate + NADH + H+</t>
  </si>
  <si>
    <t xml:space="preserve">R08639_C3</t>
  </si>
  <si>
    <t xml:space="preserve">D-Glucose 1-phosphate &lt;=&gt; D-Glucose 6-phosphate</t>
  </si>
  <si>
    <t xml:space="preserve">R07390_C3</t>
  </si>
  <si>
    <t xml:space="preserve">2 phosphatidylglycerol =&gt; cardiolipin + glycerol</t>
  </si>
  <si>
    <t xml:space="preserve">spr0180</t>
  </si>
  <si>
    <t xml:space="preserve">R03314_C3</t>
  </si>
  <si>
    <t xml:space="preserve">L-Glutamate 5-semialdehyde &lt;=&gt; (S)-1-Pyrroline-5-carboxylate + H2O</t>
  </si>
  <si>
    <t xml:space="preserve">R07281_C3</t>
  </si>
  <si>
    <t xml:space="preserve">D-Ribulose 5-phosphate =&gt; L-3,4-Dihydroxybutan-2-one 4-phosphate + Formate</t>
  </si>
  <si>
    <t xml:space="preserve">R00768_C3</t>
  </si>
  <si>
    <t xml:space="preserve">L-Glutamine + beta-D-Fructose 6-phosphate =&gt; L-Glutamate + D-Glucosamine 6-phosphate</t>
  </si>
  <si>
    <t xml:space="preserve">ontology</t>
  </si>
  <si>
    <t xml:space="preserve">R05553_C3</t>
  </si>
  <si>
    <t xml:space="preserve">4-Amino-4-deoxychorismate =&gt; 4-Aminobenzoate + Pyruvate</t>
  </si>
  <si>
    <t xml:space="preserve">PMID_23354753</t>
  </si>
  <si>
    <t xml:space="preserve">R_LCTO</t>
  </si>
  <si>
    <t xml:space="preserve">(S)-lactate + oxygen =&gt; pyruvate + hydrogen peroxide </t>
  </si>
  <si>
    <t xml:space="preserve">MANUAL</t>
  </si>
  <si>
    <t xml:space="preserve">spr0627</t>
  </si>
  <si>
    <t xml:space="preserve">R01869_C3</t>
  </si>
  <si>
    <t xml:space="preserve">Orotate + H+ + NADH =&gt; (S)-Dihydroorotate + NAD+</t>
  </si>
  <si>
    <t xml:space="preserve">R02689_C3</t>
  </si>
  <si>
    <t xml:space="preserve">UDP-glucose + 1,2-Diacyl-sn-glycerol =&gt; UDP + 3-D-Glucosyl-1,2-diacylglycerol</t>
  </si>
  <si>
    <t xml:space="preserve">GAP fillinLTA formation</t>
  </si>
  <si>
    <t xml:space="preserve">R07456_C3</t>
  </si>
  <si>
    <t xml:space="preserve">D-Glyceraldehyde 3-phosphate + D-Ribulose 5-phosphate + L-Glutamine =&gt; Pyridoxal phosphate + L-Glutamate + Orthophosphate + 3 H2O</t>
  </si>
  <si>
    <t xml:space="preserve">BLAST perform against bsub_BEST7613_0011</t>
  </si>
  <si>
    <t xml:space="preserve">spr1321 and spr1322</t>
  </si>
  <si>
    <t xml:space="preserve">R00178_C3</t>
  </si>
  <si>
    <t xml:space="preserve">S-Adenosyl-L-methionine + H+ =&gt; S-Adenosylmethioninamine + CO2</t>
  </si>
  <si>
    <t xml:space="preserve">GAP</t>
  </si>
  <si>
    <t xml:space="preserve">R00566_C3</t>
  </si>
  <si>
    <t xml:space="preserve">L-Arginine =&gt; Agmatine + CO2</t>
  </si>
  <si>
    <t xml:space="preserve">R01152_C3</t>
  </si>
  <si>
    <t xml:space="preserve">N-Carbamoylputrescine + H2O =&gt; Putrescine + CO2 + NH3</t>
  </si>
  <si>
    <t xml:space="preserve">R07764_C3</t>
  </si>
  <si>
    <t xml:space="preserve">3-Hydroxyoctadecanoyl-[acp] &lt;=&gt; (2E)-Octadecenoyl-[acp] + H2O</t>
  </si>
  <si>
    <t xml:space="preserve">No complete EC found but required.PMID_18305197. The EC that is identified in KEGG does not contemplate this reaction.PMID_19952429</t>
  </si>
  <si>
    <t xml:space="preserve">R07765_C3</t>
  </si>
  <si>
    <t xml:space="preserve">(2E)-Octadecenoyl-[acp] + NADH + H+ &lt;=&gt; Octadecanoyl-[acyl-carrier protein] + NAD+</t>
  </si>
  <si>
    <t xml:space="preserve">R03270_C3</t>
  </si>
  <si>
    <t xml:space="preserve">2-(alpha-Hydroxyethyl)thiamine diphosphate + Enzyme N6-(lipoyl)lysine =&gt; [Dihydrolipoyllysine-residue acetyltransferase] S-acetyldihydrolipoyllysine + Thiamin diphosphate</t>
  </si>
  <si>
    <t xml:space="preserve">R00946_C3</t>
  </si>
  <si>
    <t xml:space="preserve">5-Methyltetrahydrofolate + L-Homocysteine =&gt; Tetrahydrofolate + L-Methionine</t>
  </si>
  <si>
    <t xml:space="preserve">R04620_C3</t>
  </si>
  <si>
    <t xml:space="preserve">7,8-Dihydroneopterin 3'-triphosphate + 3 H2O =&gt; 2-Amino-4-hydroxy-6-(D-erythro-1,2,3-trihydroxypropyl)-7,8-dihydropteridine + 3 Orthophosphate</t>
  </si>
  <si>
    <t xml:space="preserve">R00506_C3</t>
  </si>
  <si>
    <t xml:space="preserve">2 UDP-alpha-D-galactose + H2O =&gt; Galactan + 2 UDP + 2H+</t>
  </si>
  <si>
    <t xml:space="preserve">GAP_Spontaneous reaction</t>
  </si>
  <si>
    <t xml:space="preserve">R04377_C3</t>
  </si>
  <si>
    <t xml:space="preserve">3-D-Glucosyl-1,2-diacylglycerol + UDP-glucose =&gt; Diglucosyl-diacylglycerol + UDP</t>
  </si>
  <si>
    <t xml:space="preserve">R09380_C3</t>
  </si>
  <si>
    <t xml:space="preserve">Acyl-[acyl-carrier protein] + sn-Glycerol 3-phosphate =&gt; 1-Acyl-sn-glycerol 3-phosphate + Acyl-carrier protein</t>
  </si>
  <si>
    <t xml:space="preserve">Adapted from L.lactis model PMID:16949372</t>
  </si>
  <si>
    <t xml:space="preserve">R09381_C3</t>
  </si>
  <si>
    <t xml:space="preserve">Acyl-[acyl-carrier protein] + 1-Acyl-sn-glycerol 3-phosphate =&gt; Acyl-carrier protein + Phosphatidate</t>
  </si>
  <si>
    <t xml:space="preserve">R02030_C3</t>
  </si>
  <si>
    <t xml:space="preserve">Phosphatidylglycerol + CDP-diacylglycerol =&gt; Cardiolipin + CMP</t>
  </si>
  <si>
    <t xml:space="preserve">PMID_22451910</t>
  </si>
  <si>
    <t xml:space="preserve">R02735_C3</t>
  </si>
  <si>
    <t xml:space="preserve">LL-2,6-Diaminoheptanedioate &lt;=&gt; meso-2,6-Diaminoheptanedioate</t>
  </si>
  <si>
    <t xml:space="preserve">GAP filling synthesis of lysine</t>
  </si>
  <si>
    <t xml:space="preserve">R04467_C3</t>
  </si>
  <si>
    <t xml:space="preserve">N-Acetyl-L-2-amino-6-oxopimelate + L-Glutamate =&gt; N6-Acetyl-LL-2,6-diaminoheptanedioate + 2-Oxoglutarate</t>
  </si>
  <si>
    <t xml:space="preserve">GAP for lysine de novo biosynthesis and peptidoglycan formation</t>
  </si>
  <si>
    <t xml:space="preserve">R10147_C3</t>
  </si>
  <si>
    <t xml:space="preserve">L-Aspartate 4-semialdehyde + Pyruvate =&gt; (2S,4S)-4-Hydroxy-2,3,4,5-tetrahydrodipicolinate + H2O</t>
  </si>
  <si>
    <t xml:space="preserve">R07404_C3</t>
  </si>
  <si>
    <t xml:space="preserve">ATP + Aminoimidazole ribotide + HCO3- + H+ =&gt; ADP + Orthophosphate + 5-Carboxyamino-1-(5-phospho-D-ribosyl)imidazole</t>
  </si>
  <si>
    <t xml:space="preserve">R00238_C3</t>
  </si>
  <si>
    <t xml:space="preserve">2 Acetyl-CoA =&gt; CoA + Acetoacetyl-CoA</t>
  </si>
  <si>
    <t xml:space="preserve">R00188_C3</t>
  </si>
  <si>
    <t xml:space="preserve">Adenosine 3',5'-bisphosphate + H2O =&gt; AMP + Orthophosphate</t>
  </si>
  <si>
    <t xml:space="preserve">T01631_C4</t>
  </si>
  <si>
    <t xml:space="preserve">1.0 Sulfate (CYTOP) &lt;=&gt; 1.0 Sulfate (EXTR)</t>
  </si>
  <si>
    <t xml:space="preserve">TRANSPORTERS</t>
  </si>
  <si>
    <t xml:space="preserve">spr0034</t>
  </si>
  <si>
    <t xml:space="preserve">T00257_C4</t>
  </si>
  <si>
    <t xml:space="preserve">1.0 Nicotinamide (EXTR) + 1.0 H+ (EXTR) &lt;=&gt; 1.0 Nicotinamide (CYTOP) + 1.0 H+ (CYTOP)</t>
  </si>
  <si>
    <t xml:space="preserve">spr0090 or spr0875</t>
  </si>
  <si>
    <t xml:space="preserve">T02011_C4</t>
  </si>
  <si>
    <t xml:space="preserve">1.0 L-Methionine (EXTR) + 1.0 ATP (CYTOP) + 1.0 H2O (CYTOP) =&gt; 1.0 L-Methionine (CYTOP) + 1.0 Orthophosphate (CYTOP) + 1.0 ADP (CYTOP)</t>
  </si>
  <si>
    <t xml:space="preserve">spr0429 or spr1244 or spr1897 or spr2004 or spr0150 or spr2024 or spr0431</t>
  </si>
  <si>
    <t xml:space="preserve">T02397_C4</t>
  </si>
  <si>
    <t xml:space="preserve">1.0 Phosphoenolpyruvate (CYTOP) + 1.0 D-Mannose (EXTR) =&gt; 1.0 D-Mannose 6-phosphate (CYTOP) + 1.0 Pyruvate (CYTOP)</t>
  </si>
  <si>
    <t xml:space="preserve">spr0062 or spr1967 or spr0780 or spr0061 or spr0259 or spr0294 or spr0260 or spr0295 or spr1968</t>
  </si>
  <si>
    <t xml:space="preserve">T01146_C4</t>
  </si>
  <si>
    <t xml:space="preserve">1.0 Hypoxanthine (EXTR) + 1.0 H+ (EXTR) =&gt; 1.0 Hypoxanthine (CYTOP) + 1.0 H+ (CYTOP)</t>
  </si>
  <si>
    <t xml:space="preserve">spr0264</t>
  </si>
  <si>
    <t xml:space="preserve">T01147_C4</t>
  </si>
  <si>
    <t xml:space="preserve">1.0 Guanosine (EXTR) + 1.0 H+ (EXTR) =&gt; 1.0 Guanosine (CYTOP) + 1.0 H+ (CYTOP)</t>
  </si>
  <si>
    <t xml:space="preserve">T02400_C4</t>
  </si>
  <si>
    <t xml:space="preserve">1.0 Phosphoenolpyruvate (CYTOP) + 1.0 Lactose (EXTR) =&gt; 1.0 Lactose 6-phosphate (CYTOP) + 1.0 Pyruvate (CYTOP)</t>
  </si>
  <si>
    <t xml:space="preserve">spr0425 or spr0282 or spr1070 or spr0231 or spr0421 or spr1834</t>
  </si>
  <si>
    <t xml:space="preserve">T02394_C4</t>
  </si>
  <si>
    <t xml:space="preserve">1.0 Mannitol (EXTR) + 1.0 Phosphoenolpyruvate (CYTOP) =&gt; 1.0 D-Mannitol 1-phosphate (CYTOP) + 1.0 Pyruvate (CYTOP)</t>
  </si>
  <si>
    <t xml:space="preserve">T00637_C4</t>
  </si>
  <si>
    <t xml:space="preserve">1.0 Sodium cation (EXTR) + 1.0 Glycine (EXTR) =&gt; 1.0 Sodium cation (CYTOP) + 1.0 Glycine (CYTOP)</t>
  </si>
  <si>
    <t xml:space="preserve">spr0369</t>
  </si>
  <si>
    <t xml:space="preserve">T01590_C4</t>
  </si>
  <si>
    <t xml:space="preserve">1.0 FMN (EXTR) + 1.0 H+ (EXTR) =&gt; 1.0 FMN (CYTOP) + 1.0 H+ (CYTOP)</t>
  </si>
  <si>
    <t xml:space="preserve">spr0433 or spr1112</t>
  </si>
  <si>
    <t xml:space="preserve">T01283_C4</t>
  </si>
  <si>
    <t xml:space="preserve">3.0 Sodium cation (EXTR) + 1.0 Orthophosphate (EXTR) &lt;=&gt; 3.0 Sodium cation (CYTOP) + 1.0 Orthophosphate (CYTOP)</t>
  </si>
  <si>
    <t xml:space="preserve">spr0439</t>
  </si>
  <si>
    <t xml:space="preserve">T02384_C4</t>
  </si>
  <si>
    <t xml:space="preserve">1.0 N-Acetyl-D-glucosamine (EXTR) + 1.0 Phosphoenolpyruvate (CYTOP) =&gt; 1.0 N-Acetyl-D-glucosamine 6-phosphate (CYTOP) + 1.0 Pyruvate (CYTOP)</t>
  </si>
  <si>
    <t xml:space="preserve">spr0295 or spr1967 or spr1566 or spr1528 or spr0061 or spr0505 or spr1968 or spr1699 or spr0294 or spr0260 or spr0259 or spr0668 or spr0062</t>
  </si>
  <si>
    <t xml:space="preserve">T02026_1_0_0_0_0_C4</t>
  </si>
  <si>
    <t xml:space="preserve">1.0 L-Arginine (EXTR) + 1.0 ATP (CYTOP) + 1.0 H2O (CYTOP) =&gt; 1.0 L-Arginine (CYTOP) + 1.0 Orthophosphate (CYTOP) + 1.0 ADP (CYTOP)</t>
  </si>
  <si>
    <t xml:space="preserve">spr1355 or spr0624 or spr0623 or spr0533 or spr1120 or spr1315 or spr0532 or spr0409 or spr0727 or spr0150</t>
  </si>
  <si>
    <t xml:space="preserve">T02032_C4</t>
  </si>
  <si>
    <t xml:space="preserve">1.0 L-Cystathionine (EXTR) + 1.0 ATP (CYTOP) + 1.0 H2O (CYTOP) =&gt; 1.0 L-Cystathionine (CYTOP) + 1.0 Orthophosphate (CYTOP) + 1.0 ADP (CYTOP)</t>
  </si>
  <si>
    <t xml:space="preserve">spr0623 or spr0409 or spr1355 or spr1315 or spr0624 or spr0727 or spr0533 or spr0532</t>
  </si>
  <si>
    <t xml:space="preserve">T02027_2_0_0_0_0_C4</t>
  </si>
  <si>
    <t xml:space="preserve">1.0 L-Lysine (EXTR) + 1.0 ATP (CYTOP) + 1.0 H2O (CYTOP) =&gt; 1.0 L-Lysine (CYTOP) + 1.0 Orthophosphate (CYTOP) + 1.0 ADP (CYTOP)</t>
  </si>
  <si>
    <t xml:space="preserve">spr1120 or spr0533 or spr0532 or spr0623 or spr1355 or spr0409 or spr0727</t>
  </si>
  <si>
    <t xml:space="preserve">T02037_C4</t>
  </si>
  <si>
    <t xml:space="preserve">1.0 ATP (CYTOP) + 1.0 H2O (CYTOP) + 1.0 L-Glutamate (EXTR) =&gt; 1.0 Orthophosphate (CYTOP) + 1.0 ADP (CYTOP) + 1.0 L-Glutamate (CYTOP)</t>
  </si>
  <si>
    <t xml:space="preserve">spr0533</t>
  </si>
  <si>
    <t xml:space="preserve">T00692_1_0_C4</t>
  </si>
  <si>
    <t xml:space="preserve">1.0 L-Isoleucine (EXTR) + 1.0 H+ (EXTR) =&gt; 1.0 L-Isoleucine (CYTOP) + 1.0 H+ (CYTOP)</t>
  </si>
  <si>
    <t xml:space="preserve">spr0551</t>
  </si>
  <si>
    <t xml:space="preserve">T00693_C4</t>
  </si>
  <si>
    <t xml:space="preserve">1.0 L-Leucine (EXTR) + 1.0 H+ (EXTR) =&gt; 1.0 L-Leucine (CYTOP) + 1.0 H+ (CYTOP)</t>
  </si>
  <si>
    <t xml:space="preserve">T00698_C4</t>
  </si>
  <si>
    <t xml:space="preserve">1.0 L-Valine (EXTR) + 1.0 H+ (EXTR) =&gt; 1.0 L-Valine (CYTOP) + 1.0 H+ (CYTOP)</t>
  </si>
  <si>
    <t xml:space="preserve">T00497_C4</t>
  </si>
  <si>
    <t xml:space="preserve">1.0 Sodium cation (CYTOP) + 1.0 H+ (EXTR) &lt;=&gt; 1.0 Sodium cation (EXTR) + 1.0 H+ (CYTOP)</t>
  </si>
  <si>
    <t xml:space="preserve">spr0573</t>
  </si>
  <si>
    <t xml:space="preserve">T01848_C4</t>
  </si>
  <si>
    <t xml:space="preserve">1.0 ATP (CYTOP) + 1.0 H2O (CYTOP) + 1.0 Adenosine (EXTR) =&gt; 1.0 Orthophosphate (CYTOP) + 1.0 ADP (CYTOP) + 1.0 Adenosine (CYTOP)</t>
  </si>
  <si>
    <t xml:space="preserve">spr0749 or spr0660 or spr0661 or spr0750</t>
  </si>
  <si>
    <t xml:space="preserve">T01851_C4</t>
  </si>
  <si>
    <t xml:space="preserve">1.0 ATP (CYTOP) + 1.0 H2O (CYTOP) + 1.0 Xanthosine (EXTR) =&gt; 1.0 Orthophosphate (CYTOP) + 1.0 ADP (CYTOP) + 1.0 Xanthosine (CYTOP)</t>
  </si>
  <si>
    <t xml:space="preserve">spr0661 or spr0750 or spr0660 or spr0749</t>
  </si>
  <si>
    <t xml:space="preserve">T01595_C4</t>
  </si>
  <si>
    <t xml:space="preserve">1.0 Biotin (EXTR) =&gt; 1.0 Biotin (CYTOP)</t>
  </si>
  <si>
    <t xml:space="preserve">T02015_C4</t>
  </si>
  <si>
    <t xml:space="preserve">1.0 ATP (CYTOP) + 1.0 H2O (CYTOP) + 1.0 Biotin (EXTR) =&gt; 1.0 Orthophosphate (CYTOP) + 1.0 ADP (CYTOP) + 1.0 Biotin (CYTOP)</t>
  </si>
  <si>
    <t xml:space="preserve">spr0431 or spr2024 or spr1887 or spr0691</t>
  </si>
  <si>
    <t xml:space="preserve">T01850_C4</t>
  </si>
  <si>
    <t xml:space="preserve">1.0 ATP (CYTOP) + 1.0 H2O (CYTOP) + 1.0 Inosine (EXTR) =&gt; 1.0 Orthophosphate (CYTOP) + 1.0 ADP (CYTOP) + 1.0 Inosine (CYTOP)</t>
  </si>
  <si>
    <t xml:space="preserve">spr0661 or spr0660 or spr0750 or spr0749</t>
  </si>
  <si>
    <t xml:space="preserve">T01849_C4</t>
  </si>
  <si>
    <t xml:space="preserve">1.0 ATP (CYTOP) + 1.0 H2O (CYTOP) + 1.0 Guanosine (EXTR) =&gt; 1.0 Orthophosphate (CYTOP) + 1.0 ADP (CYTOP) + 1.0 Guanosine (CYTOP)</t>
  </si>
  <si>
    <t xml:space="preserve">spr0750 or spr0660 or spr0661 or spr0749</t>
  </si>
  <si>
    <t xml:space="preserve">T01602_C4</t>
  </si>
  <si>
    <t xml:space="preserve">1.0 Fe2+ (CYTOP) &lt;=&gt; 1.0 Fe2+ (EXTR)</t>
  </si>
  <si>
    <t xml:space="preserve">spr0814</t>
  </si>
  <si>
    <t xml:space="preserve">T00346_C4</t>
  </si>
  <si>
    <t xml:space="preserve">1.0 Pyridoxal (CYTOP) + 1.0 H+ (EXTR) &lt;=&gt; 1.0 Pyridoxal (EXTR) + 1.0 H+ (CYTOP)</t>
  </si>
  <si>
    <t xml:space="preserve">T00357_C4</t>
  </si>
  <si>
    <t xml:space="preserve">1.0 Spermidine (CYTOP) + 1.0 H+ (EXTR) &lt;=&gt; 1.0 Spermidine (EXTR) + 1.0 H+ (CYTOP)</t>
  </si>
  <si>
    <t xml:space="preserve">T00357_spermine_C4</t>
  </si>
  <si>
    <t xml:space="preserve">1.0 Spermine (CYTOP) + 1.0 H+ (EXTR) &lt;=&gt; 1.0 Spermine (EXTR) + 1.0 H+ (CYTOP)</t>
  </si>
  <si>
    <t xml:space="preserve">T00417_C4</t>
  </si>
  <si>
    <t xml:space="preserve">1.0 L-Cysteine (CYTOP) + 1.0 H+ (EXTR) &lt;=&gt; 1.0 L-Cysteine (EXTR) + 1.0 H+ (CYTOP)</t>
  </si>
  <si>
    <t xml:space="preserve">T00068_C4</t>
  </si>
  <si>
    <t xml:space="preserve">1.0 H2O (CYTOP) &lt;=&gt; 1.0 H2O (EXTR)</t>
  </si>
  <si>
    <t xml:space="preserve">spr1242 or spr0983 or spr1988 or spr1604 or spr0770 or spr1501 or spr1735 or spr1344 or spr0255 or spr0128 or spr0296 or spr0586 or spr0877</t>
  </si>
  <si>
    <t xml:space="preserve">T02047_C4</t>
  </si>
  <si>
    <t xml:space="preserve">1.0 ATP (CYTOP) + 1.0 H2O (CYTOP) + 1.0 L-Tryptophan (EXTR) =&gt; 1.0 Orthophosphate (CYTOP) + 1.0 ADP (CYTOP) + 1.0 L-Tryptophan (CYTOP)</t>
  </si>
  <si>
    <t xml:space="preserve">spr0975 or spr0976</t>
  </si>
  <si>
    <t xml:space="preserve">T00015_C4</t>
  </si>
  <si>
    <t xml:space="preserve">1.0 Formate (EXTR) &lt;=&gt; 1.0 Formate (CYTOP)</t>
  </si>
  <si>
    <t xml:space="preserve">spr1097</t>
  </si>
  <si>
    <t xml:space="preserve">T01593_C4</t>
  </si>
  <si>
    <t xml:space="preserve">1.0 Thiamine (EXTR) &lt;=&gt; 1.0 Thiamine (CYTOP)</t>
  </si>
  <si>
    <t xml:space="preserve">T01591_C4</t>
  </si>
  <si>
    <t xml:space="preserve">1.0 Riboflavin (EXTR) + 1.0 H+ (EXTR) =&gt; 1.0 Riboflavin (CYTOP) + 1.0 H+ (CYTOP)</t>
  </si>
  <si>
    <t xml:space="preserve">spr1112 or spr0433</t>
  </si>
  <si>
    <t xml:space="preserve">T01786_1_0_0_0_0_C4</t>
  </si>
  <si>
    <t xml:space="preserve">1.0 L-Histidine (EXTR) + 1.0 ATP (CYTOP) + 1.0 H2O (CYTOP) =&gt; 1.0 L-Histidine (CYTOP) + 1.0 Orthophosphate (CYTOP) + 1.0 ADP (CYTOP)</t>
  </si>
  <si>
    <t xml:space="preserve">spr1120</t>
  </si>
  <si>
    <t xml:space="preserve">T01732_C7</t>
  </si>
  <si>
    <t xml:space="preserve">1.0 ATP (CYTOP) + 1.0 H2O (CYTOP) + 1.0 Putrescine (EXTR) =&gt; 1.0 Orthophosphate (CYTOP) + 1.0 ADP (CYTOP) + 1.0 Putrescine (CYTOP)</t>
  </si>
  <si>
    <t xml:space="preserve">spr1243</t>
  </si>
  <si>
    <t xml:space="preserve">T02385_C4</t>
  </si>
  <si>
    <t xml:space="preserve">1.0 Sucrose (EXTR) + 1.0 Phosphoenolpyruvate (CYTOP) =&gt; 1.0 Sucrose 6-phosphate (CYTOP) + 1.0 Pyruvate (CYTOP)</t>
  </si>
  <si>
    <t xml:space="preserve">spr1566 or spr0505 or spr1699</t>
  </si>
  <si>
    <t xml:space="preserve">T01557_2_0_C4</t>
  </si>
  <si>
    <t xml:space="preserve">1.0 L-Threonine (EXTR) + 1.0 H+ (CYTOP) =&gt; 1.0 L-Threonine (CYTOP) + 1.0 H+ (EXTR)</t>
  </si>
  <si>
    <t xml:space="preserve">spr1576</t>
  </si>
  <si>
    <t xml:space="preserve">T01556_C4</t>
  </si>
  <si>
    <t xml:space="preserve">1.0 L-Serine (CYTOP) + 1.0 H+ (EXTR) &lt;=&gt; 1.0 L-Serine (EXTR) + 1.0 H+ (CYTOP)</t>
  </si>
  <si>
    <t xml:space="preserve">T00021_7_C4</t>
  </si>
  <si>
    <t xml:space="preserve">1.0 L-Proline (EXTR) =&gt; 1.0 L-Proline (CYTOP)</t>
  </si>
  <si>
    <t xml:space="preserve">spr1597</t>
  </si>
  <si>
    <t xml:space="preserve">T00054_C4</t>
  </si>
  <si>
    <t xml:space="preserve">1.0 Glycerol (EXTR) &lt;=&gt; 1.0 Glycerol (CYTOP)</t>
  </si>
  <si>
    <t xml:space="preserve">spr1597 or spr1344</t>
  </si>
  <si>
    <t xml:space="preserve">T01670_C4</t>
  </si>
  <si>
    <t xml:space="preserve">1.0 Stachyose (EXTR) + 1.0 ATP (CYTOP) + 1.0 H2O (CYTOP) =&gt; 1.0 Stachyose (CYTOP) + 1.0 Orthophosphate (CYTOP) + 1.0 ADP (CYTOP)</t>
  </si>
  <si>
    <t xml:space="preserve">spr0082 or spr1710 or spr1525 or spr1920 or spr1919 or spr1526 or spr1711 or spr1533 or spr1618 or spr1532 or spr1619 or spr0081</t>
  </si>
  <si>
    <t xml:space="preserve">T01141_C4</t>
  </si>
  <si>
    <t xml:space="preserve">1.0 Xanthine (EXTR) + 1.0 H+ (EXTR) =&gt; 1.0 Xanthine (CYTOP) + 1.0 H+ (CYTOP)</t>
  </si>
  <si>
    <t xml:space="preserve">T01122_C4</t>
  </si>
  <si>
    <t xml:space="preserve">1.0 Uracil (EXTR) + 1.0 H+ (EXTR) =&gt; 1.0 Uracil (CYTOP) + 1.0 H+ (CYTOP)</t>
  </si>
  <si>
    <t xml:space="preserve">spr1663 or spr1165</t>
  </si>
  <si>
    <t xml:space="preserve">T01769_C4</t>
  </si>
  <si>
    <t xml:space="preserve">1.0 Choline (EXTR) + 1.0 ATP (CYTOP) + 1.0 H2O (CYTOP) =&gt; 1.0 Choline (CYTOP) + 1.0 Orthophosphate (CYTOP) + 1.0 ADP (CYTOP)</t>
  </si>
  <si>
    <t xml:space="preserve">spr2004 or spr1290 or spr0624 or spr1677 or spr0150</t>
  </si>
  <si>
    <t xml:space="preserve">T01669_C4</t>
  </si>
  <si>
    <t xml:space="preserve">1.0 Raffinose (EXTR) + 1.0 ATP (CYTOP) + 1.0 H2O (CYTOP) =&gt; 1.0 Raffinose (CYTOP) + 1.0 Orthophosphate (CYTOP) + 1.0 ADP (CYTOP)</t>
  </si>
  <si>
    <t xml:space="preserve">spr1618 or spr1532 or spr1920 or spr1525 or spr1711 or spr1533 or spr1619 or spr1710 or spr0081 or spr0082 or spr1526 or spr1919</t>
  </si>
  <si>
    <t xml:space="preserve">T00555_1_C4</t>
  </si>
  <si>
    <t xml:space="preserve">1.0 L-Arginine (EXTR) =&gt; 1.0 L-Arginine (CYTOP)</t>
  </si>
  <si>
    <t xml:space="preserve">spr1959</t>
  </si>
  <si>
    <t xml:space="preserve">T02481_27_C4</t>
  </si>
  <si>
    <t xml:space="preserve">1.0 Fumarate (EXTR) &lt;=&gt; 1.0 Fumarate (CYTOP)</t>
  </si>
  <si>
    <t xml:space="preserve">T02481_6_C4</t>
  </si>
  <si>
    <t xml:space="preserve">1.0 Succinate (EXTR) &lt;=&gt; 1.0 Succinate (CYTOP)</t>
  </si>
  <si>
    <t xml:space="preserve">T02406_0_3_11_0_C4</t>
  </si>
  <si>
    <t xml:space="preserve">1.0 Phosphoenolpyruvate (CYTOP) + 1.0 alpha-D-Glucose (EXTR) =&gt; 1.0 alpha-D-Glucose 6-phosphate (CYTOP) + 1.0 Pyruvate (CYTOP)</t>
  </si>
  <si>
    <t xml:space="preserve">spr0062 or spr0260 or spr0259 or spr1968 or spr0061 or spr0295 or spr0294 or spr1967</t>
  </si>
  <si>
    <t xml:space="preserve">T02412_gal_C4</t>
  </si>
  <si>
    <t xml:space="preserve">1.0 D-Galactose (EXTR) + 1.0 Phosphoenolpyruvate (CYTOP) =&gt; 1.0 D-Galactose 6-phosphate (CYTOP) + 1.0 Pyruvate (CYTOP)</t>
  </si>
  <si>
    <t xml:space="preserve">spr0295 or spr0260 or spr0061 or spr0259 or spr1968 or spr0062 or spr0294 or spr1967</t>
  </si>
  <si>
    <t xml:space="preserve">T01004_1_C4</t>
  </si>
  <si>
    <t xml:space="preserve">1.0 L-Alanine (EXTR) =&gt; 1.0 L-Alanine (CYTOP)</t>
  </si>
  <si>
    <t xml:space="preserve">T01004_1_phenylalanine_C4</t>
  </si>
  <si>
    <t xml:space="preserve">1.0 L-Phenylalanine (EXTR) =&gt; 1.0 L-Phenylalanine (CYTOP)</t>
  </si>
  <si>
    <t xml:space="preserve">T02026_glutamine_C4</t>
  </si>
  <si>
    <t xml:space="preserve">1.0 L-Glutamine (EXTR) + 1.0 ATP (CYTOP) + 1.0 H2O (CYTOP) =&gt; 1.0 L-Glutamine (CYTOP) + 1.0 Orthophosphate (CYTOP) + 1.0 ADP (CYTOP)</t>
  </si>
  <si>
    <t xml:space="preserve">T_Acetate_transport</t>
  </si>
  <si>
    <t xml:space="preserve">Acetate (EXTR) &lt;=&gt; Acetate (CYTO)</t>
  </si>
  <si>
    <t xml:space="preserve">T_Adenine_transport</t>
  </si>
  <si>
    <t xml:space="preserve">Adenine (EXTR) =&gt; Adenine (CYTO)</t>
  </si>
  <si>
    <t xml:space="preserve">T_Carbon_dioxide_transport</t>
  </si>
  <si>
    <t xml:space="preserve">CO2 (EXTR) &lt;=&gt; CO2 (CYTO)</t>
  </si>
  <si>
    <t xml:space="preserve">T_Ethanol_transport</t>
  </si>
  <si>
    <t xml:space="preserve">Ethanol (EXTR) &lt;=&gt; Ethanol (CYTO)</t>
  </si>
  <si>
    <t xml:space="preserve">T_Folate_transport</t>
  </si>
  <si>
    <t xml:space="preserve">Folate (EXTR) =&gt; Folate (CYTO)</t>
  </si>
  <si>
    <t xml:space="preserve">T_Glycolaldehyde_transport</t>
  </si>
  <si>
    <t xml:space="preserve">Glycolaldehyde (CYTO) =&gt; Glycolaldehyde (EXTR)</t>
  </si>
  <si>
    <t xml:space="preserve">Exit of metabolite</t>
  </si>
  <si>
    <t xml:space="preserve">T_Guanine_transport</t>
  </si>
  <si>
    <t xml:space="preserve">Guanine (EXTR) =&gt; Guanine (CYTO)</t>
  </si>
  <si>
    <t xml:space="preserve">T_H+_transport</t>
  </si>
  <si>
    <t xml:space="preserve">H+ (EXTR) &lt;=&gt; H+ (CYTO)</t>
  </si>
  <si>
    <t xml:space="preserve">T_H2O2_transport</t>
  </si>
  <si>
    <t xml:space="preserve">Hydrogen peroxide (CYTO) &lt;=&gt; Hydrogen peroxide (EXTR)</t>
  </si>
  <si>
    <t xml:space="preserve">T_L-Asparagine_transport</t>
  </si>
  <si>
    <t xml:space="preserve">L-Asparagine (EXTR) =&gt;L- Asparagine (CYTO)</t>
  </si>
  <si>
    <t xml:space="preserve">T_L-Aspartate_transport</t>
  </si>
  <si>
    <t xml:space="preserve">L-Aspartate (EXTR) =&gt; L-Aspartate (CYTO)</t>
  </si>
  <si>
    <t xml:space="preserve">T_L-Tyrosine_transport</t>
  </si>
  <si>
    <t xml:space="preserve">L-Tyrosine (EXTR) =&gt; L-Tyrosine (CYTO)</t>
  </si>
  <si>
    <t xml:space="preserve">T_Lactate_transport</t>
  </si>
  <si>
    <t xml:space="preserve">Lactate (EXTR) &lt;=&gt; Lactate (CYTO)</t>
  </si>
  <si>
    <t xml:space="preserve">T_NH3</t>
  </si>
  <si>
    <t xml:space="preserve">NH3 (EXTR) &lt;=&gt; NH3 (CYTO)</t>
  </si>
  <si>
    <t xml:space="preserve">T_Nicotinate_transport</t>
  </si>
  <si>
    <t xml:space="preserve">Nicotinate (EXTR) =&gt; Nicotinate (CYTO)</t>
  </si>
  <si>
    <t xml:space="preserve">T_Oxygen_transport</t>
  </si>
  <si>
    <t xml:space="preserve">O2 (EXTR) =&gt; O2 (CYTO)</t>
  </si>
  <si>
    <t xml:space="preserve">T_Pantothenate_transport</t>
  </si>
  <si>
    <t xml:space="preserve">Pantothenate (EXTR) =&gt; Pantothenate (CYTO)</t>
  </si>
  <si>
    <t xml:space="preserve">T_Pyruvate_transport</t>
  </si>
  <si>
    <t xml:space="preserve">Pyruvate (EXTR) =&gt; Pyruvate (CYTOP)</t>
  </si>
  <si>
    <t xml:space="preserve">T01642_gal_C4</t>
  </si>
  <si>
    <t xml:space="preserve">1.0 ATP (CYTOP) + 1.0 H2O (CYTOP) + 1.0 D-Galactose (EXTR) =&gt; 1.0 Orthophosphate (CYTOP) + 1.0 ADP (CYTOP) + 1.0 D-Galactose (CYTOP)</t>
  </si>
  <si>
    <t xml:space="preserve">R_EX_Biomass_Biomass</t>
  </si>
  <si>
    <t xml:space="preserve">Drain for Biomass_Biomass</t>
  </si>
  <si>
    <t xml:space="preserve">DRAINS</t>
  </si>
  <si>
    <t xml:space="preserve">R_EX_C00001_H2O_H2O</t>
  </si>
  <si>
    <t xml:space="preserve">Drain for C00001_H2O_H2O</t>
  </si>
  <si>
    <t xml:space="preserve">R_EX_C00007_Oxygen_O2</t>
  </si>
  <si>
    <t xml:space="preserve">Drain for C00007_Oxygen_O2</t>
  </si>
  <si>
    <t xml:space="preserve">R_EX_C00009_Orthophosphate_H3PO4</t>
  </si>
  <si>
    <t xml:space="preserve">Drain for C00009_Orthophosphate_H3PO4</t>
  </si>
  <si>
    <t xml:space="preserve">R_EX_C00011_CO2_CO2</t>
  </si>
  <si>
    <t xml:space="preserve">Drain for C00011_CO2_CO2</t>
  </si>
  <si>
    <t xml:space="preserve">R_EX_C00014_NH3_NH3</t>
  </si>
  <si>
    <t xml:space="preserve">Drain for C00014_NH3_NH3</t>
  </si>
  <si>
    <t xml:space="preserve">R_EX_C00022_Pyruvate_C3H4O3</t>
  </si>
  <si>
    <t xml:space="preserve">Drain for C00022_Pyruvate_C3H4O3</t>
  </si>
  <si>
    <t xml:space="preserve">R_EX_C00025_L-Glutamate_C5H9NO4</t>
  </si>
  <si>
    <t xml:space="preserve">Drain for C00025_L-Glutamate_C5H9NO4</t>
  </si>
  <si>
    <t xml:space="preserve">R_EX_C00027_Hydrogen peroxide_H2O2</t>
  </si>
  <si>
    <t xml:space="preserve">Drain for C00027_Hydrogen peroxide_H2O2</t>
  </si>
  <si>
    <t xml:space="preserve">R_EX_C00033_Acetate_C2H4O2</t>
  </si>
  <si>
    <t xml:space="preserve">Drain for C00033_Acetate_C2H4O2</t>
  </si>
  <si>
    <t xml:space="preserve">R_EX_C00037_Glycine_C2H5NO2</t>
  </si>
  <si>
    <t xml:space="preserve">Drain for C00037_Glycine_C2H5NO2</t>
  </si>
  <si>
    <t xml:space="preserve">R_EX_C00041_L-Alanine_C3H7NO2</t>
  </si>
  <si>
    <t xml:space="preserve">Drain for C00041_L-Alanine_C3H7NO2</t>
  </si>
  <si>
    <t xml:space="preserve">R_EX_C00042_Succinate_C4H6O4</t>
  </si>
  <si>
    <t xml:space="preserve">Drain for C00042_Succinate_C4H6O4</t>
  </si>
  <si>
    <t xml:space="preserve">R_EX_C00047_L-Lysine_C6H14N2O2</t>
  </si>
  <si>
    <t xml:space="preserve">Drain for C00047_L-Lysine_C6H14N2O2</t>
  </si>
  <si>
    <t xml:space="preserve">R_EX_C00049_L-Aspartate_C4H7NO4</t>
  </si>
  <si>
    <t xml:space="preserve">Drain for C00049_L-Aspartate_C4H7NO4</t>
  </si>
  <si>
    <t xml:space="preserve">R_EX_C00058_Formate_CH2O2</t>
  </si>
  <si>
    <t xml:space="preserve">Drain for C00058_Formate_CH2O2</t>
  </si>
  <si>
    <t xml:space="preserve">R_EX_C00059_Sulfate_H2SO4</t>
  </si>
  <si>
    <t xml:space="preserve">Drain for C00059_Sulfate_H2SO4</t>
  </si>
  <si>
    <t xml:space="preserve">R_EX_C00062_L-Arginine_C6H14N4O2</t>
  </si>
  <si>
    <t xml:space="preserve">Drain for C00062_L-Arginine_C6H14N4O2</t>
  </si>
  <si>
    <t xml:space="preserve">R_EX_C00064_L-Glutamine_C5H10N2O3</t>
  </si>
  <si>
    <t xml:space="preserve">Drain for C00064_L-Glutamine_C5H10N2O3</t>
  </si>
  <si>
    <t xml:space="preserve">R_EX_C00065_L-Serine_C3H7NO3</t>
  </si>
  <si>
    <t xml:space="preserve">Drain for C00065_L-Serine_C3H7NO3</t>
  </si>
  <si>
    <t xml:space="preserve">R_EX_C00073_L-Methionine_C5H11NO2S</t>
  </si>
  <si>
    <t xml:space="preserve">Drain for C00073_L-Methionine_C5H11NO2S</t>
  </si>
  <si>
    <t xml:space="preserve">R_EX_C00078_L-Tryptophan_C11H12N2O2</t>
  </si>
  <si>
    <t xml:space="preserve">Drain for C00078_L-Tryptophan_C11H12N2O2</t>
  </si>
  <si>
    <t xml:space="preserve">R_EX_C00079_L-Phenylalanine_C9H11NO2</t>
  </si>
  <si>
    <t xml:space="preserve">Drain for C00079_L-Phenylalanine_C9H11NO2</t>
  </si>
  <si>
    <t xml:space="preserve">R_EX_C00080_H+_H</t>
  </si>
  <si>
    <t xml:space="preserve">Drain for C00080_H+_H</t>
  </si>
  <si>
    <t xml:space="preserve">R_EX_C00082_L-Tyrosine_C9H11NO3</t>
  </si>
  <si>
    <t xml:space="preserve">Drain for C00082_L-Tyrosine_C9H11NO3</t>
  </si>
  <si>
    <t xml:space="preserve">R_EX_C00089_Sucrose_C12H22O11</t>
  </si>
  <si>
    <t xml:space="preserve">Drain for C00089_Sucrose_C12H22O11</t>
  </si>
  <si>
    <t xml:space="preserve">R_EX_C00097_L-Cysteine_C3H7NO2S</t>
  </si>
  <si>
    <t xml:space="preserve">Drain for C00097_L-Cysteine_C3H7NO2S</t>
  </si>
  <si>
    <t xml:space="preserve">R_EX_C00106_Uracil_C4H4N2O2</t>
  </si>
  <si>
    <t xml:space="preserve">Drain for C00106_Uracil_C4H4N2O2</t>
  </si>
  <si>
    <t xml:space="preserve">R_EX_C00114_Choline_C5H14NO</t>
  </si>
  <si>
    <t xml:space="preserve">Drain for C00114_Choline_C5H14NO</t>
  </si>
  <si>
    <t xml:space="preserve">R_EX_C00116_Glycerol_C3H8O3</t>
  </si>
  <si>
    <t xml:space="preserve">Drain for C00116_Glycerol_C3H8O3</t>
  </si>
  <si>
    <t xml:space="preserve">R_EX_C00120_Biotin_C10H16N2O3S</t>
  </si>
  <si>
    <t xml:space="preserve">Drain for C00120_Biotin_C10H16N2O3S</t>
  </si>
  <si>
    <t xml:space="preserve">R_EX_C00122_Fumarate_C4H4O4</t>
  </si>
  <si>
    <t xml:space="preserve">Drain for C00122_Fumarate_C4H4O4</t>
  </si>
  <si>
    <t xml:space="preserve">R_EX_C00123_L-Leucine_C6H13NO2</t>
  </si>
  <si>
    <t xml:space="preserve">Drain for C00123_L-Leucine_C6H13NO2</t>
  </si>
  <si>
    <t xml:space="preserve">R_EX_C00124_D-Galactose_C6H12O6</t>
  </si>
  <si>
    <t xml:space="preserve">Drain for C00124_D-Galactose_C6H12O6</t>
  </si>
  <si>
    <t xml:space="preserve">R_EX_C00134_Putrescine_C4H12N2</t>
  </si>
  <si>
    <t xml:space="preserve">Drain for C00134_Putrescine_C4H12N2</t>
  </si>
  <si>
    <t xml:space="preserve">R_EX_C00135_L-Histidine_C6H9N3O2</t>
  </si>
  <si>
    <t xml:space="preserve">Drain for C00135_L-Histidine_C6H9N3O2</t>
  </si>
  <si>
    <t xml:space="preserve">R_EX_C00140_N-Acetyl-D-glucosamine_C8H15NO6</t>
  </si>
  <si>
    <t xml:space="preserve">Drain for C00140_N-Acetyl-D-glucosamine_C8H15NO6</t>
  </si>
  <si>
    <t xml:space="preserve">R_EX_C00147_Adenine_C5H5N5</t>
  </si>
  <si>
    <t xml:space="preserve">Drain for C00147_Adenine_C5H5N5</t>
  </si>
  <si>
    <t xml:space="preserve">R_EX_C00148_L-Proline_C5H9NO2</t>
  </si>
  <si>
    <t xml:space="preserve">Drain for C00148_L-Proline_C5H9NO2</t>
  </si>
  <si>
    <t xml:space="preserve">R_EX_C00152_L-Asparagine_C4H8N2O3</t>
  </si>
  <si>
    <t xml:space="preserve">Drain for C00152_L-Asparagine_C4H8N2O3</t>
  </si>
  <si>
    <t xml:space="preserve">R_EX_C00153_Nicotinamide_C6H6N2O</t>
  </si>
  <si>
    <t xml:space="preserve">Drain for C00153_Nicotinamide_C6H6N2O</t>
  </si>
  <si>
    <t xml:space="preserve">R_EX_C00159_D-Mannose_C6H12O6</t>
  </si>
  <si>
    <t xml:space="preserve">Drain for C00159_D-Mannose_C6H12O6</t>
  </si>
  <si>
    <t xml:space="preserve">R_EX_C00183_L-Valine_C5H11NO2</t>
  </si>
  <si>
    <t xml:space="preserve">Drain for C00183_L-Valine_C5H11NO2</t>
  </si>
  <si>
    <t xml:space="preserve">R_EX_C00186_(S)-Lactate_C3H6O3</t>
  </si>
  <si>
    <t xml:space="preserve">Drain for C00186_(S)-Lactate_C3H6O3</t>
  </si>
  <si>
    <t xml:space="preserve">R_EX_C00188_L-Threonine_C4H9NO3</t>
  </si>
  <si>
    <t xml:space="preserve">Drain for C00188_L-Threonine_C4H9NO3</t>
  </si>
  <si>
    <t xml:space="preserve">R_EX_C00242_Guanine_C5H5N5O</t>
  </si>
  <si>
    <t xml:space="preserve">Drain for C00242_Guanine_C5H5N5O</t>
  </si>
  <si>
    <t xml:space="preserve">R_EX_C00243_Lactose_C12H22O11</t>
  </si>
  <si>
    <t xml:space="preserve">Drain for C00243_Lactose_C12H22O11</t>
  </si>
  <si>
    <t xml:space="preserve">R_EX_C00250_Pyridoxal_C8H9NO3</t>
  </si>
  <si>
    <t xml:space="preserve">Drain for C00250_Pyridoxal_C8H9NO3</t>
  </si>
  <si>
    <t xml:space="preserve">R_EX_C00253_Nicotinate_C6H5NO2</t>
  </si>
  <si>
    <t xml:space="preserve">Drain for C00253_Nicotinate_C6H5NO2</t>
  </si>
  <si>
    <t xml:space="preserve">R_EX_C00255_Riboflavin_C17H20N4O6</t>
  </si>
  <si>
    <t xml:space="preserve">Drain for C00255_Riboflavin_C17H20N4O6</t>
  </si>
  <si>
    <t xml:space="preserve">R_EX_C00262_Hypoxanthine_C5H4N4O</t>
  </si>
  <si>
    <t xml:space="preserve">Drain for C00262_Hypoxanthine_C5H4N4O</t>
  </si>
  <si>
    <t xml:space="preserve">R_EX_C00266_Glycolaldehyde_C2H4O2</t>
  </si>
  <si>
    <t xml:space="preserve">Drain for C00266_Glycolaldehyde_C2H4O2</t>
  </si>
  <si>
    <t xml:space="preserve">R_EX_C00267_alpha-D-Glucose_C6H12O6</t>
  </si>
  <si>
    <t xml:space="preserve">Drain for C00267_alpha-D-Glucose_C6H12O6</t>
  </si>
  <si>
    <t xml:space="preserve">R_EX_C00288_HCO3-_HCO3</t>
  </si>
  <si>
    <t xml:space="preserve">Drain for C00288_HCO3-_HCO3</t>
  </si>
  <si>
    <t xml:space="preserve">R_EX_C00378_Thiamine_C12H17N4OS</t>
  </si>
  <si>
    <t xml:space="preserve">Drain for C00378_Thiamine_C12H17N4OS</t>
  </si>
  <si>
    <t xml:space="preserve">R_EX_C00392_Mannitol_C6H14O6</t>
  </si>
  <si>
    <t xml:space="preserve">Drain for C00392_Mannitol_C6H14O6</t>
  </si>
  <si>
    <t xml:space="preserve">R_EX_C00407_L-Isoleucine_C6H13NO2</t>
  </si>
  <si>
    <t xml:space="preserve">Drain for C00407_L-Isoleucine_C6H13NO2</t>
  </si>
  <si>
    <t xml:space="preserve">R_EX_C00469_Ethanol_C2H6O</t>
  </si>
  <si>
    <t xml:space="preserve">Drain for C00469_Ethanol_C2H6O</t>
  </si>
  <si>
    <t xml:space="preserve">R_EX_C00492_Raffinose_C18H32O16</t>
  </si>
  <si>
    <t xml:space="preserve">Drain for C00492_Raffinose_C18H32O16</t>
  </si>
  <si>
    <t xml:space="preserve">R_EX_C00504_Folate_C19H19N7O6</t>
  </si>
  <si>
    <t xml:space="preserve">Drain for C00504_Folate_C19H19N7O6</t>
  </si>
  <si>
    <t xml:space="preserve">R_EX_C00750_Spermine_C10H26N4</t>
  </si>
  <si>
    <t xml:space="preserve">Drain for C00750_Spermine_C10H26N4</t>
  </si>
  <si>
    <t xml:space="preserve">R_EX_C00864_Pantothenate_C9H17NO5</t>
  </si>
  <si>
    <t xml:space="preserve">Drain for C00864_Pantothenate_C9H17NO5</t>
  </si>
  <si>
    <t xml:space="preserve">R_EX_C01330_Sodium cation_Na</t>
  </si>
  <si>
    <t xml:space="preserve">Drain for C01330_Sodium cation_Na</t>
  </si>
  <si>
    <t xml:space="preserve">R_EX_C01613_Stachyose_C24H42O21</t>
  </si>
  <si>
    <t xml:space="preserve">Drain for C01613_Stachyose_C24H42O21</t>
  </si>
  <si>
    <t xml:space="preserve">R_EX_C01762_Xanthosine_C10H12N4O6</t>
  </si>
  <si>
    <t xml:space="preserve">Drain for C01762_Xanthosine_C10H12N4O6</t>
  </si>
  <si>
    <t xml:space="preserve">R_EX_C03089_5-Methylthio-D-ribose_C6H12O4S</t>
  </si>
  <si>
    <t xml:space="preserve">Drain for C03089_5-Methylthio-D-ribose_C6H12O4S</t>
  </si>
  <si>
    <t xml:space="preserve">R_EX_C14818_Fe2+_Fe</t>
  </si>
  <si>
    <t xml:space="preserve">Drain for C14818_Fe2+_Fe</t>
  </si>
  <si>
    <t xml:space="preserve">Carvalho et al., 2013</t>
  </si>
  <si>
    <t xml:space="preserve">Härtel et al., 2012</t>
  </si>
  <si>
    <t xml:space="preserve">Metabolite</t>
  </si>
  <si>
    <r>
      <rPr>
        <b val="true"/>
        <sz val="11"/>
        <color rgb="FF000000"/>
        <rFont val="Times New Roman"/>
        <family val="1"/>
      </rPr>
      <t xml:space="preserve">Initial Concentration (g.l</t>
    </r>
    <r>
      <rPr>
        <b val="true"/>
        <vertAlign val="superscript"/>
        <sz val="11"/>
        <color rgb="FF000000"/>
        <rFont val="Times New Roman"/>
        <family val="1"/>
      </rPr>
      <t xml:space="preserve">-1</t>
    </r>
    <r>
      <rPr>
        <b val="true"/>
        <sz val="11"/>
        <color rgb="FF000000"/>
        <rFont val="Times New Roman"/>
        <family val="1"/>
      </rPr>
      <t xml:space="preserve">)</t>
    </r>
  </si>
  <si>
    <t xml:space="preserve">Lower Bound</t>
  </si>
  <si>
    <t xml:space="preserve">Upper Bound</t>
  </si>
  <si>
    <t xml:space="preserve">Glucose</t>
  </si>
  <si>
    <t xml:space="preserve">oxygen</t>
  </si>
  <si>
    <t xml:space="preserve">Adenine</t>
  </si>
  <si>
    <t xml:space="preserve">D-biotin</t>
  </si>
  <si>
    <t xml:space="preserve">Choline-HCl*</t>
  </si>
  <si>
    <t xml:space="preserve">Folic acid</t>
  </si>
  <si>
    <t xml:space="preserve">Guanine</t>
  </si>
  <si>
    <t xml:space="preserve">Cysteine-HCl</t>
  </si>
  <si>
    <t xml:space="preserve">Nicotinic acid</t>
  </si>
  <si>
    <t xml:space="preserve">KH2PO4</t>
  </si>
  <si>
    <t xml:space="preserve">Ca (D+) Pantothenate</t>
  </si>
  <si>
    <t xml:space="preserve">Na- pyruvate</t>
  </si>
  <si>
    <t xml:space="preserve">Thiamine-HCl</t>
  </si>
  <si>
    <t xml:space="preserve">Uracil</t>
  </si>
  <si>
    <t xml:space="preserve">Xanthine</t>
  </si>
  <si>
    <t xml:space="preserve">Glutamine</t>
  </si>
  <si>
    <t xml:space="preserve">ZnSO4</t>
  </si>
  <si>
    <t xml:space="preserve">* unconstrained to avoid artifacts in simulations</t>
  </si>
  <si>
    <t xml:space="preserve">Component removed from medium</t>
  </si>
  <si>
    <t xml:space="preserve">Consequence</t>
  </si>
  <si>
    <t xml:space="preserve">Source</t>
  </si>
  <si>
    <t xml:space="preserve">In silico result</t>
  </si>
  <si>
    <t xml:space="preserve">Arginine</t>
  </si>
  <si>
    <t xml:space="preserve">No growth</t>
  </si>
  <si>
    <t xml:space="preserve">Hartel et al, 2011</t>
  </si>
  <si>
    <t xml:space="preserve">Cysteine</t>
  </si>
  <si>
    <t xml:space="preserve">Histidine</t>
  </si>
  <si>
    <t xml:space="preserve">Growth</t>
  </si>
  <si>
    <t xml:space="preserve">Isoleucine</t>
  </si>
  <si>
    <t xml:space="preserve">Leucine</t>
  </si>
  <si>
    <t xml:space="preserve">Valine</t>
  </si>
  <si>
    <t xml:space="preserve">Threonine</t>
  </si>
  <si>
    <t xml:space="preserve">Serine</t>
  </si>
  <si>
    <t xml:space="preserve">Asparagine</t>
  </si>
  <si>
    <t xml:space="preserve">Aspartate</t>
  </si>
  <si>
    <t xml:space="preserve">Alanine</t>
  </si>
  <si>
    <t xml:space="preserve">Lysine</t>
  </si>
  <si>
    <t xml:space="preserve">Phenylalanine</t>
  </si>
  <si>
    <t xml:space="preserve">Tyrosine</t>
  </si>
  <si>
    <t xml:space="preserve">Tryptophan</t>
  </si>
  <si>
    <t xml:space="preserve">Glutamate</t>
  </si>
  <si>
    <t xml:space="preserve">Decreased fitness</t>
  </si>
  <si>
    <t xml:space="preserve">Proline</t>
  </si>
  <si>
    <t xml:space="preserve">Decreased growth</t>
  </si>
  <si>
    <t xml:space="preserve">Methionine</t>
  </si>
  <si>
    <r>
      <rPr>
        <b val="true"/>
        <sz val="11"/>
        <color rgb="FF000000"/>
        <rFont val="Calibri"/>
        <family val="2"/>
      </rPr>
      <t xml:space="preserve">ATPm (mmol.g</t>
    </r>
    <r>
      <rPr>
        <b val="true"/>
        <vertAlign val="superscript"/>
        <sz val="11"/>
        <color rgb="FF000000"/>
        <rFont val="Calibri"/>
        <family val="2"/>
      </rPr>
      <t xml:space="preserve">-1</t>
    </r>
    <r>
      <rPr>
        <b val="true"/>
        <sz val="11"/>
        <color rgb="FF000000"/>
        <rFont val="Calibri"/>
        <family val="2"/>
      </rPr>
      <t xml:space="preserve">.h</t>
    </r>
    <r>
      <rPr>
        <b val="true"/>
        <vertAlign val="superscript"/>
        <sz val="11"/>
        <color rgb="FF000000"/>
        <rFont val="Calibri"/>
        <family val="2"/>
      </rPr>
      <t xml:space="preserve">-1</t>
    </r>
    <r>
      <rPr>
        <b val="true"/>
        <sz val="11"/>
        <color rgb="FF000000"/>
        <rFont val="Calibri"/>
        <family val="2"/>
      </rPr>
      <t xml:space="preserve">)</t>
    </r>
  </si>
  <si>
    <t xml:space="preserve">Exp</t>
  </si>
  <si>
    <r>
      <rPr>
        <sz val="11"/>
        <color rgb="FF000000"/>
        <rFont val="Calibri"/>
        <family val="2"/>
      </rPr>
      <t xml:space="preserve">growth rate (h</t>
    </r>
    <r>
      <rPr>
        <vertAlign val="superscript"/>
        <sz val="11"/>
        <color rgb="FF000000"/>
        <rFont val="Calibri"/>
        <family val="2"/>
      </rPr>
      <t xml:space="preserve">-1</t>
    </r>
    <r>
      <rPr>
        <sz val="11"/>
        <color rgb="FF000000"/>
        <rFont val="Calibri"/>
        <family val="2"/>
      </rPr>
      <t xml:space="preserve">)</t>
    </r>
  </si>
  <si>
    <t xml:space="preserve">anaerobic</t>
  </si>
  <si>
    <t xml:space="preserve">aerobic</t>
  </si>
  <si>
    <t xml:space="preserve">Table A</t>
  </si>
  <si>
    <t xml:space="preserve">carbon source</t>
  </si>
  <si>
    <t xml:space="preserve">exp</t>
  </si>
  <si>
    <r>
      <rPr>
        <b val="true"/>
        <i val="true"/>
        <sz val="11"/>
        <color rgb="FF000000"/>
        <rFont val="Times New Roman"/>
        <family val="1"/>
      </rPr>
      <t xml:space="preserve">pfl</t>
    </r>
    <r>
      <rPr>
        <b val="true"/>
        <sz val="11"/>
        <color rgb="FF000000"/>
        <rFont val="Times New Roman"/>
        <family val="1"/>
      </rPr>
      <t xml:space="preserve"> underexpression (%)</t>
    </r>
  </si>
  <si>
    <t xml:space="preserve">name</t>
  </si>
  <si>
    <t xml:space="preserve">qS  (mmol.g-1.h-1)</t>
  </si>
  <si>
    <t xml:space="preserve">profile</t>
  </si>
  <si>
    <t xml:space="preserve">sim</t>
  </si>
  <si>
    <t xml:space="preserve">(S)-Lactate (mmol.g-1.h-1)</t>
  </si>
  <si>
    <t xml:space="preserve">Formate (mmol.g-1.h-1)</t>
  </si>
  <si>
    <t xml:space="preserve">Acetate (mmol.g-1.h-1)</t>
  </si>
  <si>
    <t xml:space="preserve">Ethanol (mmol.g-1.h-1)</t>
  </si>
  <si>
    <t xml:space="preserve">µ (h-1)</t>
  </si>
  <si>
    <t xml:space="preserve">galactose</t>
  </si>
  <si>
    <t xml:space="preserve">N-acetyl-D-glucosamine</t>
  </si>
  <si>
    <t xml:space="preserve">mannose</t>
  </si>
  <si>
    <t xml:space="preserve">Table B</t>
  </si>
  <si>
    <t xml:space="preserve">score</t>
  </si>
  <si>
    <t xml:space="preserve">Predicted critical genes included in OGEE</t>
  </si>
  <si>
    <t xml:space="preserve">locus</t>
  </si>
  <si>
    <t xml:space="preserve">Gene Abbreviation</t>
  </si>
  <si>
    <t xml:space="preserve">In model?</t>
  </si>
  <si>
    <t xml:space="preserve">Optflux_Essential?</t>
  </si>
  <si>
    <t xml:space="preserve">Enzyme function</t>
  </si>
  <si>
    <t xml:space="preserve">E.C. Number</t>
  </si>
  <si>
    <t xml:space="preserve">Pathway</t>
  </si>
  <si>
    <t xml:space="preserve">ReactionsMerlin</t>
  </si>
  <si>
    <t xml:space="preserve">Gene rules Merlin</t>
  </si>
  <si>
    <t xml:space="preserve">Why essential?</t>
  </si>
  <si>
    <t xml:space="preserve">Notes In silico knockouts</t>
  </si>
  <si>
    <t xml:space="preserve">Simulation w/ alterations</t>
  </si>
  <si>
    <t xml:space="preserve">References PMID</t>
  </si>
  <si>
    <t xml:space="preserve">spr0003</t>
  </si>
  <si>
    <t xml:space="preserve">No</t>
  </si>
  <si>
    <t xml:space="preserve">Yes</t>
  </si>
  <si>
    <t xml:space="preserve">Purine metabolism</t>
  </si>
  <si>
    <t xml:space="preserve">R01072</t>
  </si>
  <si>
    <t xml:space="preserve">The enzyme catalyzes a key reaction that involved in the IMP de novo pathway (which is used in the purine de novo synthesis).</t>
  </si>
  <si>
    <t xml:space="preserve">Purine synthesis pathway</t>
  </si>
  <si>
    <t xml:space="preserve">Purine metabolism and One carbon pool by folate</t>
  </si>
  <si>
    <t xml:space="preserve">R04325</t>
  </si>
  <si>
    <t xml:space="preserve">spr0081</t>
  </si>
  <si>
    <t xml:space="preserve">Conditional</t>
  </si>
  <si>
    <t xml:space="preserve">Raffinose transport</t>
  </si>
  <si>
    <t xml:space="preserve">T01669</t>
  </si>
  <si>
    <t xml:space="preserve">spr1525 or spr0081 or spr0082 or spr1526 or spr1532 or spr1533 or spr1618 or spr1619 or spr1710 or spr1711 or spr1919 or spr1920</t>
  </si>
  <si>
    <t xml:space="preserve">Not required when glucose is the carbon source</t>
  </si>
  <si>
    <t xml:space="preserve">Stachyose transport</t>
  </si>
  <si>
    <t xml:space="preserve">T01670</t>
  </si>
  <si>
    <t xml:space="preserve">D-Galactose transport</t>
  </si>
  <si>
    <t xml:space="preserve">T01642</t>
  </si>
  <si>
    <t xml:space="preserve">spr1525 or spr0081 or spr0082 or spr0221 or spr1244 or spr1526 or spr1532 or spr1533 or spr1618 or spr1619 or spr1710 or spr1711 or spr1919 or spr1920</t>
  </si>
  <si>
    <t xml:space="preserve">spr0091</t>
  </si>
  <si>
    <t xml:space="preserve">spr0129</t>
  </si>
  <si>
    <t xml:space="preserve">spr0131</t>
  </si>
  <si>
    <t xml:space="preserve">gcp</t>
  </si>
  <si>
    <t xml:space="preserve">Hydrolysis of O-sialoglycoproteins</t>
  </si>
  <si>
    <t xml:space="preserve">3.4.24.57</t>
  </si>
  <si>
    <t xml:space="preserve">gene is essential for growth in Escherichia coli and Bacillus subtilis; Pyrococcus structure shows DNA-binding properties, iron-binding, ATP-binding, and AP endonuclease activity</t>
  </si>
  <si>
    <t xml:space="preserve">spr0139</t>
  </si>
  <si>
    <t xml:space="preserve">ugd</t>
  </si>
  <si>
    <t xml:space="preserve">UDP-glucose dehydrogenase</t>
  </si>
  <si>
    <t xml:space="preserve">1.1.1.22</t>
  </si>
  <si>
    <t xml:space="preserve">Pentose and glucuronate interconversions,Ascorbate and aldarate metabolism,Starch and sucrose metabolism,Amino sugar and nucleotide sugar metabolism</t>
  </si>
  <si>
    <t xml:space="preserve">R00286</t>
  </si>
  <si>
    <t xml:space="preserve">spr0145</t>
  </si>
  <si>
    <t xml:space="preserve">spr0156</t>
  </si>
  <si>
    <t xml:space="preserve">flavoprotein NrdI</t>
  </si>
  <si>
    <t xml:space="preserve">has a stimulatory effect on the ribonucleotide reductase activity of NrdH with NrdEF</t>
  </si>
  <si>
    <t xml:space="preserve">spr0173</t>
  </si>
  <si>
    <t xml:space="preserve">spxA</t>
  </si>
  <si>
    <t xml:space="preserve">transcriptional regulator Spx</t>
  </si>
  <si>
    <t xml:space="preserve">regulates a number of genes involved in thiol homeostasis including trxA and trxB; RNA polymerase</t>
  </si>
  <si>
    <t xml:space="preserve">R01547</t>
  </si>
  <si>
    <t xml:space="preserve">The enzyme encoded plays an essential role in cellular energy homeostasis and adenine nucleotide metabolism. Not essential under experimental setup.</t>
  </si>
  <si>
    <t xml:space="preserve">R00127</t>
  </si>
  <si>
    <t xml:space="preserve">spr0243</t>
  </si>
  <si>
    <t xml:space="preserve">proS</t>
  </si>
  <si>
    <t xml:space="preserve">prolyl-tRNA synthetase</t>
  </si>
  <si>
    <t xml:space="preserve">catalyzes the formation of prolyl-tRNA(Pro) from proline and tRNA(Pro)</t>
  </si>
  <si>
    <t xml:space="preserve">Folate biosynthesis</t>
  </si>
  <si>
    <t xml:space="preserve">R03066</t>
  </si>
  <si>
    <t xml:space="preserve">The enzyme encoded catalyzes a key reaction that leads to folate synthesis. Folate derivatives are essential cofactors in purine, pyrimidine and amino acid biosynthesis.</t>
  </si>
  <si>
    <t xml:space="preserve">If folate is not supplied from the medium then gene becomes essential.</t>
  </si>
  <si>
    <t xml:space="preserve">R03067</t>
  </si>
  <si>
    <t xml:space="preserve">spr0267</t>
  </si>
  <si>
    <t xml:space="preserve">sulB</t>
  </si>
  <si>
    <t xml:space="preserve">dihydrofolate synthase</t>
  </si>
  <si>
    <t xml:space="preserve">6.3.2.17</t>
  </si>
  <si>
    <t xml:space="preserve">R02237</t>
  </si>
  <si>
    <t xml:space="preserve">Essential in folate biosynthesis. Folate is involved in several metabolic processes such as DNA replication and repair, synthesis of nucleotides, vitamins and some aminoacids. </t>
  </si>
  <si>
    <t xml:space="preserve">Both spr0178 and spr0267 have the same metabolic capability.In E.coli studies, sulA or sulB genes are activated to inhibit cell division during DNA-damaging treatments, most likely by inhibiting FtsZ protein. Conclusion of DNA repair leads to repression of sulA synthesis. </t>
  </si>
  <si>
    <t xml:space="preserve">Knockout of spr0178 and removal of folate from medium composition inhibits growth.</t>
  </si>
  <si>
    <t xml:space="preserve">R05048</t>
  </si>
  <si>
    <t xml:space="preserve">R05046</t>
  </si>
  <si>
    <t xml:space="preserve">R00428</t>
  </si>
  <si>
    <t xml:space="preserve">R04639</t>
  </si>
  <si>
    <t xml:space="preserve">2.7.6.3</t>
  </si>
  <si>
    <t xml:space="preserve">R03503</t>
  </si>
  <si>
    <t xml:space="preserve">R03504</t>
  </si>
  <si>
    <t xml:space="preserve">spr0304</t>
  </si>
  <si>
    <t xml:space="preserve">pbpX</t>
  </si>
  <si>
    <t xml:space="preserve">penicillin-binding protein 2X</t>
  </si>
  <si>
    <t xml:space="preserve">2.3.2.-</t>
  </si>
  <si>
    <t xml:space="preserve">R_cell_wall</t>
  </si>
  <si>
    <t xml:space="preserve">spr0541 and spr0540 and spr1909 and spr1823 and spr0304 and spr0776 and spr0544 and spr0329 </t>
  </si>
  <si>
    <t xml:space="preserve">Genes required for cell wall</t>
  </si>
  <si>
    <t xml:space="preserve">Manually added</t>
  </si>
  <si>
    <t xml:space="preserve">spr0328</t>
  </si>
  <si>
    <t xml:space="preserve">cell wall surface anchor family protein</t>
  </si>
  <si>
    <t xml:space="preserve">Terpenoid backbone biosynthesis</t>
  </si>
  <si>
    <t xml:space="preserve">R02245</t>
  </si>
  <si>
    <t xml:space="preserve">Enzyme encoded catalyzes a key reaction in undecaprenyl-diphosphate which is essential in peptidoglycan biosynthesis.</t>
  </si>
  <si>
    <t xml:space="preserve">Mannitol PTS EII</t>
  </si>
  <si>
    <t xml:space="preserve">Fructose and mannose metabolism</t>
  </si>
  <si>
    <t xml:space="preserve">R02704</t>
  </si>
  <si>
    <t xml:space="preserve">D-mannitol has been found to be present in the capsular polysaccharide of several pneumococcal serotypes. Therefore, it is possible that an active form of mannitol was required i.e. NDP-D-mannitol for capsule formation (virulence factor)</t>
  </si>
  <si>
    <t xml:space="preserve">Strain R6 has no capsule, therefore, specific capsular components are not required.</t>
  </si>
  <si>
    <t xml:space="preserve">R02703</t>
  </si>
  <si>
    <t xml:space="preserve">Percursor of mannitol production for capsule biosynthesis</t>
  </si>
  <si>
    <t xml:space="preserve">Directly linked to the absence of flux in the transport reaction for mannitol which is expected since we are dealing with a strain without capsule.</t>
  </si>
  <si>
    <t xml:space="preserve">spr0372</t>
  </si>
  <si>
    <t xml:space="preserve">serS</t>
  </si>
  <si>
    <t xml:space="preserve">spr0393</t>
  </si>
  <si>
    <t xml:space="preserve">gatB</t>
  </si>
  <si>
    <t xml:space="preserve">aspartyl/glutamyl-tRNA amidotransferase subunit B</t>
  </si>
  <si>
    <t xml:space="preserve">6.3.5.7</t>
  </si>
  <si>
    <t xml:space="preserve">Aminoacyl-tRNA biosynthesis</t>
  </si>
  <si>
    <t xml:space="preserve">R03905</t>
  </si>
  <si>
    <t xml:space="preserve">spr0395</t>
  </si>
  <si>
    <t xml:space="preserve">gatC</t>
  </si>
  <si>
    <t xml:space="preserve">aspartyl/glutamyl-tRNA amidotransferase subunit C</t>
  </si>
  <si>
    <t xml:space="preserve">spr0478</t>
  </si>
  <si>
    <t xml:space="preserve">nusA</t>
  </si>
  <si>
    <t xml:space="preserve">transcription elongation factor NusA</t>
  </si>
  <si>
    <t xml:space="preserve">modifies transcription through interactions with RNA polymerase affecting elongation, readthrough, termination, and antitermination</t>
  </si>
  <si>
    <t xml:space="preserve">Glycolysis, Fructose and mannose and Pentose Phosphate pathways</t>
  </si>
  <si>
    <t xml:space="preserve">R01070</t>
  </si>
  <si>
    <t xml:space="preserve">Gene spr0530 encodes an enzyme that participates in an intermediate reaction of the glycolysis metabolism. If this reaction is removed then pyruvate synthesis is interrupted and fermentation is not carried out and lactic acid formation is halted (key fermentation product of lactic acid bacteria like S.pneumoniae)</t>
  </si>
  <si>
    <t xml:space="preserve">One carbon pool by folate and Pyrimidine metabolism</t>
  </si>
  <si>
    <t xml:space="preserve">R02101</t>
  </si>
  <si>
    <t xml:space="preserve">Enzyme catalyzes a reaction in which thymidine monophosphate (dTMP) is produced. This product is phosphorylated to thymidine tirphosphate used in DNA synthesis and repair.</t>
  </si>
  <si>
    <t xml:space="preserve">"12084462; 12084459"</t>
  </si>
  <si>
    <t xml:space="preserve">Peptidoglycan biosynthesis and D-Glutamine and D-glutamate metabolism</t>
  </si>
  <si>
    <t xml:space="preserve">R02783</t>
  </si>
  <si>
    <t xml:space="preserve">Enzyme catalyzes the addition of glutamate to the nucleotide percursor of UDP-N-acetylmuramoyl-L-alanine (used for  cell wall formation).</t>
  </si>
  <si>
    <t xml:space="preserve">Peptidoglycan biosynthesis</t>
  </si>
  <si>
    <t xml:space="preserve">R05662</t>
  </si>
  <si>
    <t xml:space="preserve">Enzyme catalyzes the transfer of a GlcNAc subunit undecaprenyl-pyrophosphoryl-MurNAc-pentapeptide, the latter being used for cell wall formation.</t>
  </si>
  <si>
    <t xml:space="preserve">spr0626</t>
  </si>
  <si>
    <t xml:space="preserve">lysS</t>
  </si>
  <si>
    <t xml:space="preserve">lysyl-tRNA synthetase</t>
  </si>
  <si>
    <t xml:space="preserve">6.1.1.6</t>
  </si>
  <si>
    <t xml:space="preserve">R03658</t>
  </si>
  <si>
    <t xml:space="preserve">spr0646</t>
  </si>
  <si>
    <r>
      <rPr>
        <i val="true"/>
        <sz val="11"/>
        <rFont val="Calibri"/>
        <family val="2"/>
      </rPr>
      <t xml:space="preserve">bgl</t>
    </r>
    <r>
      <rPr>
        <sz val="11"/>
        <rFont val="Calibri"/>
        <family val="2"/>
      </rPr>
      <t xml:space="preserve">-truncation</t>
    </r>
  </si>
  <si>
    <t xml:space="preserve">Phospho-beta-gluco or galactosidase</t>
  </si>
  <si>
    <t xml:space="preserve">spr0666</t>
  </si>
  <si>
    <t xml:space="preserve">ftsE</t>
  </si>
  <si>
    <t xml:space="preserve">ABC transporter ATP-binding protein</t>
  </si>
  <si>
    <t xml:space="preserve">spr0670</t>
  </si>
  <si>
    <t xml:space="preserve">rheB</t>
  </si>
  <si>
    <t xml:space="preserve">ATP-dependent RNA helicase</t>
  </si>
  <si>
    <t xml:space="preserve">3.6.4.13</t>
  </si>
  <si>
    <t xml:space="preserve">R00086</t>
  </si>
  <si>
    <t xml:space="preserve">Cysteine and methionine metabolism</t>
  </si>
  <si>
    <t xml:space="preserve">R00177</t>
  </si>
  <si>
    <t xml:space="preserve">Enzyme catalyzes the formation of S-adenosylmethionine (SAM). SAM plays a key role in several reactions by acting as a methyl group donor. Examples of such are polyamine synthesis, cellular growth and repair, and amino acid synthesis. </t>
  </si>
  <si>
    <t xml:space="preserve">3.5.4.9</t>
  </si>
  <si>
    <t xml:space="preserve">One carbon pool by folate</t>
  </si>
  <si>
    <t xml:space="preserve">R01655</t>
  </si>
  <si>
    <t xml:space="preserve">R01220</t>
  </si>
  <si>
    <t xml:space="preserve">spr0729 or spr1109</t>
  </si>
  <si>
    <t xml:space="preserve">Enzyme catalyzes the oxidation of 5,10-MethyleneTHF to 5,10-MethenylTHF and then hydrolysis of the latter to 10-formylTHF (Tetrahydrofolate - THF). The latter is used as a substrate in purine biosynthesis intermediate reactions, namely in production of tetrahydrofolate and FAICAR (5-Formamidoimidazole-4-carboxamide ribotide) which lead to IMP synthesis.</t>
  </si>
  <si>
    <t xml:space="preserve">spr0755</t>
  </si>
  <si>
    <t xml:space="preserve">glycerol-3-phosphate acyltransferase PlsY</t>
  </si>
  <si>
    <t xml:space="preserve">2.3.1.15</t>
  </si>
  <si>
    <t xml:space="preserve">Glycerolipid metabolism;Glycerophospholipid metabolism</t>
  </si>
  <si>
    <t xml:space="preserve">R00851</t>
  </si>
  <si>
    <t xml:space="preserve">involved in acylation of glycerol-3-phosphate to form 1-acyl-glycerol-3 phosphate for use in phospholipid biosynthesis; functions with PlsX</t>
  </si>
  <si>
    <t xml:space="preserve">spr0756</t>
  </si>
  <si>
    <t xml:space="preserve">parE</t>
  </si>
  <si>
    <t xml:space="preserve">DNA topoisomerase IV subunit B</t>
  </si>
  <si>
    <t xml:space="preserve">5.99.1.2</t>
  </si>
  <si>
    <t xml:space="preserve">decatenates newly replicated chromosomal DNA and relaxes positive and negative DNA supercoiling</t>
  </si>
  <si>
    <t xml:space="preserve">spr0788</t>
  </si>
  <si>
    <t xml:space="preserve">Fructose and mannose metabolism; Glycolysis/Glucogenesis;Methane metabolism;Pentose Phosphate pathway</t>
  </si>
  <si>
    <t xml:space="preserve">R03236</t>
  </si>
  <si>
    <t xml:space="preserve">spr1074 or spr0779 or spr0796</t>
  </si>
  <si>
    <t xml:space="preserve">Enzyme catalyzes the conversion of fructose-6-phosphate to fructose-1,6-biphosphate, an intermediate reaction in glucose breakdown.</t>
  </si>
  <si>
    <t xml:space="preserve">Knockout of all 3 genes inhibits growth</t>
  </si>
  <si>
    <t xml:space="preserve">R04779</t>
  </si>
  <si>
    <t xml:space="preserve">Glycolysis</t>
  </si>
  <si>
    <t xml:space="preserve">R00200</t>
  </si>
  <si>
    <t xml:space="preserve">The enzyme pyruvate kinase is involved in glycolysis, namely in the production of pyruvate and yield of ATP.</t>
  </si>
  <si>
    <t xml:space="preserve">Additional reactions and genes exist in the model that can shift production of pyruvate via pyruvate metabolism (R00199 and T02406)</t>
  </si>
  <si>
    <t xml:space="preserve">334737;8679677</t>
  </si>
  <si>
    <t xml:space="preserve">R00430</t>
  </si>
  <si>
    <t xml:space="preserve">Pyrimidine metabolism</t>
  </si>
  <si>
    <t xml:space="preserve">R00158</t>
  </si>
  <si>
    <t xml:space="preserve">Enzyme catalyzes the reaction that specificly uses UMP as a substrate in the de novo synthesis of pyrimidines.</t>
  </si>
  <si>
    <t xml:space="preserve">"17210578;7711027;16095620"</t>
  </si>
  <si>
    <t xml:space="preserve">spr0856</t>
  </si>
  <si>
    <t xml:space="preserve">competence protein CelA</t>
  </si>
  <si>
    <t xml:space="preserve">3.A.11.1.2</t>
  </si>
  <si>
    <t xml:space="preserve">DNA uptake</t>
  </si>
  <si>
    <t xml:space="preserve">spr0861</t>
  </si>
  <si>
    <t xml:space="preserve">infC</t>
  </si>
  <si>
    <t xml:space="preserve">translation initiation factor IF-3</t>
  </si>
  <si>
    <t xml:space="preserve">Involved in promotion of translation</t>
  </si>
  <si>
    <t xml:space="preserve">spr0881</t>
  </si>
  <si>
    <t xml:space="preserve">coiA</t>
  </si>
  <si>
    <t xml:space="preserve">competence protein CoiA</t>
  </si>
  <si>
    <t xml:space="preserve">Competence induced protein A</t>
  </si>
  <si>
    <t xml:space="preserve">spr0882</t>
  </si>
  <si>
    <t xml:space="preserve">pepB</t>
  </si>
  <si>
    <t xml:space="preserve">oligoendopeptidase F</t>
  </si>
  <si>
    <t xml:space="preserve">3.4.24.-</t>
  </si>
  <si>
    <t xml:space="preserve">spr0906</t>
  </si>
  <si>
    <t xml:space="preserve">lmb</t>
  </si>
  <si>
    <t xml:space="preserve">adhesion lipoprotein</t>
  </si>
  <si>
    <t xml:space="preserve">ABC transporters</t>
  </si>
  <si>
    <t xml:space="preserve">spr0965</t>
  </si>
  <si>
    <t xml:space="preserve">spr0972</t>
  </si>
  <si>
    <t xml:space="preserve">spr0978</t>
  </si>
  <si>
    <t xml:space="preserve">dnaG</t>
  </si>
  <si>
    <t xml:space="preserve">DNA primase</t>
  </si>
  <si>
    <t xml:space="preserve">2.7.7.-</t>
  </si>
  <si>
    <t xml:space="preserve">DNA replication</t>
  </si>
  <si>
    <t xml:space="preserve">synthesizes RNA primers at the replication forks</t>
  </si>
  <si>
    <t xml:space="preserve">spr0979</t>
  </si>
  <si>
    <t xml:space="preserve">rpoD</t>
  </si>
  <si>
    <t xml:space="preserve">RNA polymerase sigma factor RpoD</t>
  </si>
  <si>
    <t xml:space="preserve">sigma factors are initiation factors that promote the attachment of RNA polymerase to specific initiation sites and are then released; primary sigma factor of bacterium</t>
  </si>
  <si>
    <t xml:space="preserve">null</t>
  </si>
  <si>
    <t xml:space="preserve">1,2-diacylglycerol 3-glucosyltransferase</t>
  </si>
  <si>
    <t xml:space="preserve">Glycerolipid metabolism</t>
  </si>
  <si>
    <t xml:space="preserve">R02689</t>
  </si>
  <si>
    <t xml:space="preserve">Enzyme catalyzes a step reaction in Lipoteichoic acid biosynthesis.</t>
  </si>
  <si>
    <t xml:space="preserve">spr0992</t>
  </si>
  <si>
    <t xml:space="preserve">map</t>
  </si>
  <si>
    <t xml:space="preserve">methionine aminopeptidase</t>
  </si>
  <si>
    <t xml:space="preserve">3.4.11.18</t>
  </si>
  <si>
    <t xml:space="preserve">catalyzes the removal of N-terminal amino acids from peptides and arylamides</t>
  </si>
  <si>
    <t xml:space="preserve">spr0996</t>
  </si>
  <si>
    <t xml:space="preserve">radC</t>
  </si>
  <si>
    <t xml:space="preserve">DNA repair protein RadC</t>
  </si>
  <si>
    <t xml:space="preserve">Involved in DNA double-strand break repair and recombination.</t>
  </si>
  <si>
    <t xml:space="preserve">spr1001</t>
  </si>
  <si>
    <t xml:space="preserve">nifS</t>
  </si>
  <si>
    <t xml:space="preserve">pyridoxal-phosphate dependent aminotransferase</t>
  </si>
  <si>
    <t xml:space="preserve">Thiamine metabolism</t>
  </si>
  <si>
    <t xml:space="preserve">R07460</t>
  </si>
  <si>
    <t xml:space="preserve">spr1024</t>
  </si>
  <si>
    <t xml:space="preserve">ligA</t>
  </si>
  <si>
    <t xml:space="preserve">NAD-dependent DNA ligase LigA</t>
  </si>
  <si>
    <t xml:space="preserve">6.5.1.2</t>
  </si>
  <si>
    <t xml:space="preserve">R00382</t>
  </si>
  <si>
    <t xml:space="preserve">essential for DNA replication and repair of damaged DNA</t>
  </si>
  <si>
    <t xml:space="preserve">Glycolysis/Glucogenesis</t>
  </si>
  <si>
    <t xml:space="preserve">R00658</t>
  </si>
  <si>
    <t xml:space="preserve">Enzyme catalyzes the conversion of 2-phosphoglycerate into phosphoenolpyruvate (PEP), being essential in the degradation of carbohydrates via glycolysis. It also has been linked to virulence, since binding to plasminogen, when expressed at bacterial cell surface, allows surface-associated proteolytic activity.</t>
  </si>
  <si>
    <t xml:space="preserve">spr1063</t>
  </si>
  <si>
    <t xml:space="preserve">ptsH</t>
  </si>
  <si>
    <t xml:space="preserve">phosphocarrier protein HPr</t>
  </si>
  <si>
    <t xml:space="preserve">TC:8.A.8</t>
  </si>
  <si>
    <t xml:space="preserve">Purine and pyrimidine metabolism</t>
  </si>
  <si>
    <t xml:space="preserve">R02024</t>
  </si>
  <si>
    <t xml:space="preserve">Catalyzes the conversion of nucleotides to deoxynucleotides in all organisms, providing the building blocks for DNA synthesis and repair and playing an essential role in controlling cellular deoxynucleotide pools. There are 3 main classes that share this catalytic mechanism I,II and III. This enzyme belongs to class Ib encoded by genes nrdE and nrdF which is active when oxygen is present while class III enzymes encoded by genes nrdD and nrdG are only active under strict anaerobic conditions.</t>
  </si>
  <si>
    <t xml:space="preserve">Not included in the model</t>
  </si>
  <si>
    <t xml:space="preserve">R02017</t>
  </si>
  <si>
    <t xml:space="preserve">Genes spr1065 and spr1066 are part of the operon nrdEFH. The enzyme encoded by this gene is only active under strict anaerobic conditions which is not the case of the study used to determine gene essentiality and therefore, should be inactive. Knocking out this class III gene as well as the target genes inhibited growth. Thioredoxin flux reactions shift to spr0183, spr1602 and spr1312)</t>
  </si>
  <si>
    <t xml:space="preserve">Knockout of genes spr1065,spr1066,spr1602,spr1312 and spr0183 inhibit growth.</t>
  </si>
  <si>
    <t xml:space="preserve">R02019</t>
  </si>
  <si>
    <t xml:space="preserve">R02018</t>
  </si>
  <si>
    <t xml:space="preserve">Galactose metabolism</t>
  </si>
  <si>
    <t xml:space="preserve">R05570</t>
  </si>
  <si>
    <t xml:space="preserve">(((((spr0564 and spr0563 and spr0562) or ((spr1081 and spr0564 and spr0563)) or ((spr1080 and spr0564 and spr0562)) or ((spr1080 and spr1081 and spr0564))</t>
  </si>
  <si>
    <t xml:space="preserve">Galactitol transport. This compound is a component of the capsular polysaccharide.</t>
  </si>
  <si>
    <t xml:space="preserve">Strain R6 does not possess a capsule, therefore, no galactitol is required.</t>
  </si>
  <si>
    <t xml:space="preserve">Pantothenate and CoA biosynthesis</t>
  </si>
  <si>
    <t xml:space="preserve">R03269</t>
  </si>
  <si>
    <t xml:space="preserve">Key reaction for synthesis of cofactors such as CoA and ACP</t>
  </si>
  <si>
    <t xml:space="preserve">spr1150</t>
  </si>
  <si>
    <t xml:space="preserve">polysaccharide biosynthesis protein</t>
  </si>
  <si>
    <t xml:space="preserve">Probable oligosaccharide repeat unit transporter</t>
  </si>
  <si>
    <t xml:space="preserve">spr1158</t>
  </si>
  <si>
    <t xml:space="preserve">R03191</t>
  </si>
  <si>
    <t xml:space="preserve">The enzyme encoded by the murB gene catalyzes a key reaction in peptidoglycan biosynthesis. </t>
  </si>
  <si>
    <t xml:space="preserve">spr1282</t>
  </si>
  <si>
    <t xml:space="preserve">spr1310</t>
  </si>
  <si>
    <t xml:space="preserve">def</t>
  </si>
  <si>
    <t xml:space="preserve">peptide deformylase</t>
  </si>
  <si>
    <t xml:space="preserve">3.5.1.88</t>
  </si>
  <si>
    <t xml:space="preserve">R05635</t>
  </si>
  <si>
    <t xml:space="preserve">cleaves off formyl group from N-terminal methionine residues of newly synthesized proteins</t>
  </si>
  <si>
    <t xml:space="preserve">R02016</t>
  </si>
  <si>
    <t xml:space="preserve">Thioredoxin reductase catalyzes the reduction of thioredoxin which is a central component of the thioredoxin system. This system has been classified as taking part of the defense against oxidative stress and also redox regulation of protein function and signaling.</t>
  </si>
  <si>
    <t xml:space="preserve">trxA_spr1602 gene has a 53% identity to reviewed B.subtilis strain 168 gene which might suggest that it encodes an isoenzyme. However, how or if spr1602 gene is expressed remains unknown.</t>
  </si>
  <si>
    <t xml:space="preserve">Knockout of both genes  and genes spr1065,spr1066 and spr0183 inhibits growth+. Individual gene knockout has no impact in growth.</t>
  </si>
  <si>
    <t xml:space="preserve">"10657232;11012661"</t>
  </si>
  <si>
    <t xml:space="preserve">spr1329</t>
  </si>
  <si>
    <t xml:space="preserve">glyQ</t>
  </si>
  <si>
    <t xml:space="preserve">glycyl-tRNA synthetase subunit alpha</t>
  </si>
  <si>
    <t xml:space="preserve">6.1.1.14</t>
  </si>
  <si>
    <t xml:space="preserve">R03654</t>
  </si>
  <si>
    <t xml:space="preserve">glycine--tRNA ligase alpha chain</t>
  </si>
  <si>
    <t xml:space="preserve">3.6.3.14</t>
  </si>
  <si>
    <t xml:space="preserve">Oxidative phosphorylation</t>
  </si>
  <si>
    <t xml:space="preserve">spr1362 and spr1365 and spr1359 and spr1360 and spr1366 and spr1364 and spr1361 and spr1363</t>
  </si>
  <si>
    <t xml:space="preserve">Multi-subunit Non-phosphorylated ATPase involved in ion transport, coupled with synthesis or hydrolysis of ATP. In lactic acid bacteria however, its role appears to be more linked to maintaining ionic balance ,through ATP hydrolysis, rather than ATP synthesis. Intracellular pH regulation.</t>
  </si>
  <si>
    <t xml:space="preserve">ATP synthase F0F1 unit is composed of 8 subunits and, therefore, each of them have to be present in order for the reaction to take place. </t>
  </si>
  <si>
    <t xml:space="preserve">Knockout of all genes simultaneously inhibits growth. F-ATPase appears to play a role in maintaining pH values tolerable so knockout of these genes doesn't directly prevent growth rather eliminates the bacteria´s capability of survival in an acidified medium due to lactate production. Altering GPR rules confirms this finding</t>
  </si>
  <si>
    <t xml:space="preserve">"18957579;15580782;16907744"</t>
  </si>
  <si>
    <t xml:space="preserve">R03193</t>
  </si>
  <si>
    <t xml:space="preserve">Enzyme catalyzes the formation of UDP-N-acetylmuramoyl-L-alanine which is used in peptidoglycan biosynthesis.</t>
  </si>
  <si>
    <t xml:space="preserve">spr1409</t>
  </si>
  <si>
    <t xml:space="preserve">YghU</t>
  </si>
  <si>
    <t xml:space="preserve">glutathione S-transferase</t>
  </si>
  <si>
    <t xml:space="preserve">1.8.4.-</t>
  </si>
  <si>
    <t xml:space="preserve">spr1410</t>
  </si>
  <si>
    <t xml:space="preserve">pacL</t>
  </si>
  <si>
    <t xml:space="preserve">calcium transporter P-type ATPase</t>
  </si>
  <si>
    <t xml:space="preserve">3.6.3.10</t>
  </si>
  <si>
    <t xml:space="preserve">spr1411</t>
  </si>
  <si>
    <t xml:space="preserve">Probable cation transporter</t>
  </si>
  <si>
    <t xml:space="preserve">spr1413</t>
  </si>
  <si>
    <t xml:space="preserve">cca</t>
  </si>
  <si>
    <t xml:space="preserve">tRNA CCA-pyrophosphorylase</t>
  </si>
  <si>
    <t xml:space="preserve">2.7.7.72</t>
  </si>
  <si>
    <t xml:space="preserve">spr1419</t>
  </si>
  <si>
    <t xml:space="preserve">spr1427</t>
  </si>
  <si>
    <t xml:space="preserve">clpX</t>
  </si>
  <si>
    <t xml:space="preserve">ATP-dependent protease ATP-binding subunit</t>
  </si>
  <si>
    <t xml:space="preserve">Folate biosynthesis and One carbon pool by folate</t>
  </si>
  <si>
    <t xml:space="preserve">R00937</t>
  </si>
  <si>
    <t xml:space="preserve">Enzyme catalyzes step reactions involved in de novo synthesis of certain amino acids, purines and DNA percursors such as thymidine as well as other metabolites such as 5-methyltetrahydrofolate.</t>
  </si>
  <si>
    <t xml:space="preserve">"19738027;16359642"</t>
  </si>
  <si>
    <t xml:space="preserve">spr1430</t>
  </si>
  <si>
    <t xml:space="preserve">dpr</t>
  </si>
  <si>
    <t xml:space="preserve">Non-heme iron-containing ferritin</t>
  </si>
  <si>
    <t xml:space="preserve">Glycolysis, Fructose and Mannose metabolism</t>
  </si>
  <si>
    <t xml:space="preserve">R01015</t>
  </si>
  <si>
    <t xml:space="preserve">Gene encodes enzyme involved in carbohydrate degradation</t>
  </si>
  <si>
    <t xml:space="preserve">spr1433</t>
  </si>
  <si>
    <t xml:space="preserve">R01777</t>
  </si>
  <si>
    <t xml:space="preserve">Enzyme encoded catalyzes an intermediate reaction that is essential for L-methionine synthesis.</t>
  </si>
  <si>
    <t xml:space="preserve">The addition of methionine in the experimental medium renders this gene non_essential.</t>
  </si>
  <si>
    <t xml:space="preserve">If methionine is removed from the medium and the gap filling reaction R00946 (which converts l-homocysteine to L-methionine) is also set to zero then knockout of the spr1434 and  gene inhibits growth.</t>
  </si>
  <si>
    <t xml:space="preserve">spr1439</t>
  </si>
  <si>
    <t xml:space="preserve">codY</t>
  </si>
  <si>
    <t xml:space="preserve">transcriptional repressor </t>
  </si>
  <si>
    <t xml:space="preserve">It is a GTP-binding protein that senses the intracellular GTP concentration as an indicator of nutritional limitations. </t>
  </si>
  <si>
    <t xml:space="preserve">spr1458</t>
  </si>
  <si>
    <t xml:space="preserve">fer</t>
  </si>
  <si>
    <t xml:space="preserve">ferredoxin</t>
  </si>
  <si>
    <t xml:space="preserve">Amino sugar and nucleotide sugar metabolism</t>
  </si>
  <si>
    <t xml:space="preserve">R00291</t>
  </si>
  <si>
    <t xml:space="preserve">spr1460 or spr1647 or spr1683</t>
  </si>
  <si>
    <t xml:space="preserve">Genes encode enzymes involved in capsular polysaccharide formation and interconversion between glucose and galactose. Individually non essential. </t>
  </si>
  <si>
    <t xml:space="preserve">Knockout of genes spr1460,spr1647 and spr1683 inhibit growth.</t>
  </si>
  <si>
    <t xml:space="preserve">R00418</t>
  </si>
  <si>
    <t xml:space="preserve">spr1468</t>
  </si>
  <si>
    <t xml:space="preserve">spr1472</t>
  </si>
  <si>
    <t xml:space="preserve">thrS</t>
  </si>
  <si>
    <t xml:space="preserve">threonyl-tRNA synthetase</t>
  </si>
  <si>
    <t xml:space="preserve">6.1.1.3</t>
  </si>
  <si>
    <t xml:space="preserve">R03663</t>
  </si>
  <si>
    <t xml:space="preserve">spr1502</t>
  </si>
  <si>
    <t xml:space="preserve">ileS</t>
  </si>
  <si>
    <t xml:space="preserve">isoleucyl-tRNA synthetase</t>
  </si>
  <si>
    <t xml:space="preserve">6.1.1.5</t>
  </si>
  <si>
    <t xml:space="preserve">R03656</t>
  </si>
  <si>
    <t xml:space="preserve">spr1510</t>
  </si>
  <si>
    <t xml:space="preserve">ftsZ</t>
  </si>
  <si>
    <t xml:space="preserve">cell division protein</t>
  </si>
  <si>
    <t xml:space="preserve">spr1511</t>
  </si>
  <si>
    <t xml:space="preserve">ftsA</t>
  </si>
  <si>
    <t xml:space="preserve">Peptidoglycan biosynthesis and Lysine biosynthesis</t>
  </si>
  <si>
    <t xml:space="preserve">R04617</t>
  </si>
  <si>
    <t xml:space="preserve">Enzyme catalyzes the final step in the synthesis of UDP-N-acetylmuramoyl-pentapeptide which is the main percursor of cell-wall peptidoglycan biosynthesis.</t>
  </si>
  <si>
    <t xml:space="preserve">D-alanine-D-alanine ligase</t>
  </si>
  <si>
    <t xml:space="preserve">D-Alanine metabolism and Peptidoglycan biosynthesis</t>
  </si>
  <si>
    <t xml:space="preserve">R01150</t>
  </si>
  <si>
    <t xml:space="preserve">Enzyme catalyzes the formation of D-alanyl.D-alanine which is a co-substrate in UDP-N-acetylmuramoyl-tripeptide-D-alanyl-D- alanine ligase activity leading to peptidoglycan biosynthesis.</t>
  </si>
  <si>
    <t xml:space="preserve">spr1535</t>
  </si>
  <si>
    <t xml:space="preserve">D-alanine metabolism</t>
  </si>
  <si>
    <t xml:space="preserve">R00401</t>
  </si>
  <si>
    <t xml:space="preserve">D-alanine has been reported as a constituent of teichoic acids confering resistance against antimicrobial peptides.</t>
  </si>
  <si>
    <t xml:space="preserve">R01625</t>
  </si>
  <si>
    <t xml:space="preserve">Enzyme catalyzes the synthesis of Acyl-carrier protein (ACP) which is an essential component in fatty acid biosynthesis.</t>
  </si>
  <si>
    <t xml:space="preserve">spr1553</t>
  </si>
  <si>
    <t xml:space="preserve">engA</t>
  </si>
  <si>
    <t xml:space="preserve">GTP-binding protein</t>
  </si>
  <si>
    <t xml:space="preserve">spr1555</t>
  </si>
  <si>
    <t xml:space="preserve">dnaI</t>
  </si>
  <si>
    <t xml:space="preserve">primosomal protein</t>
  </si>
  <si>
    <t xml:space="preserve">Butanoate metabolism, synthesis and degradation of ketone bodies, Terpenoid backbone biosynthesis, and Valine, Leucine and Isoleucine degradation</t>
  </si>
  <si>
    <t xml:space="preserve">R01978</t>
  </si>
  <si>
    <t xml:space="preserve">Enzymes catalyzes the synthesis of 3-hydroxy-3-methyl-glutaryl-CoA which leads to isopentenyl diphosphate and ultimately peptidoglycan biosynthesis</t>
  </si>
  <si>
    <t xml:space="preserve">spr1580</t>
  </si>
  <si>
    <t xml:space="preserve">fmt</t>
  </si>
  <si>
    <t xml:space="preserve">methionyl-tRNA formyltransferase</t>
  </si>
  <si>
    <t xml:space="preserve">2.1.2.9</t>
  </si>
  <si>
    <t xml:space="preserve">R03940</t>
  </si>
  <si>
    <t xml:space="preserve">spr1603</t>
  </si>
  <si>
    <t xml:space="preserve">7-cyano-7-deazaguanine reductase</t>
  </si>
  <si>
    <t xml:space="preserve">1.7.1.13</t>
  </si>
  <si>
    <t xml:space="preserve">R07605</t>
  </si>
  <si>
    <t xml:space="preserve">Possibly involved in translational modulation.</t>
  </si>
  <si>
    <t xml:space="preserve">R00802</t>
  </si>
  <si>
    <t xml:space="preserve">spr1617 or spr1568</t>
  </si>
  <si>
    <t xml:space="preserve">Involved in the metabolism of phosphorylated sucrose. It has also been suggested that sucrose catabolites are used to synthezise insoluble glucans which promote adherence to cell surface (virulence factor). </t>
  </si>
  <si>
    <t xml:space="preserve">Sucrose can be used as a carbon source. Knockout of the gene 1617 inhibits the hydrolysis of sucrose 6-phosphate which increases the level of sucrose present in the medium. Studies have suggested that streptococci are sensitive to sucrose and high intracellular levels of such are toxic which could explain why growth was inhibited in vitro.</t>
  </si>
  <si>
    <t xml:space="preserve">Using glucose as the carbon source shows no flux through these reactions.</t>
  </si>
  <si>
    <t xml:space="preserve">"19054097;9673256;11535834;22366415"</t>
  </si>
  <si>
    <t xml:space="preserve">R03921</t>
  </si>
  <si>
    <t xml:space="preserve">spr1642</t>
  </si>
  <si>
    <t xml:space="preserve">Phenylalanine, tyrosine and tryptophan metabolism</t>
  </si>
  <si>
    <t xml:space="preserve">R00674</t>
  </si>
  <si>
    <t xml:space="preserve">spr1631 and spr1632</t>
  </si>
  <si>
    <t xml:space="preserve">Gene encodes an enzyme involved in the synthesis of tryptophan</t>
  </si>
  <si>
    <t xml:space="preserve">"Genes spr1631 and spr1632 form a unit, therefore gene rule must be modified to ""AND""."</t>
  </si>
  <si>
    <t xml:space="preserve">Knockout of both genes only inhibit growth if tryptophan is absent from the medium.</t>
  </si>
  <si>
    <t xml:space="preserve">Already analyzed spr1460</t>
  </si>
  <si>
    <t xml:space="preserve">spr1666</t>
  </si>
  <si>
    <t xml:space="preserve">spr1671</t>
  </si>
  <si>
    <t xml:space="preserve">spr1674</t>
  </si>
  <si>
    <t xml:space="preserve">D-Glutamine and D-glutamate metabolism</t>
  </si>
  <si>
    <t xml:space="preserve">R00260</t>
  </si>
  <si>
    <t xml:space="preserve">Enzyme catalyzes the D-glutamate required for peptidoglycan biosynthesis.</t>
  </si>
  <si>
    <t xml:space="preserve">In the absence of spr1696, gene spr1818 takes over. Inhibiting both these genes inhibits growth.</t>
  </si>
  <si>
    <t xml:space="preserve">"18757813;16271894"</t>
  </si>
  <si>
    <t xml:space="preserve">spr1697</t>
  </si>
  <si>
    <t xml:space="preserve">biotin--protein ligase</t>
  </si>
  <si>
    <t xml:space="preserve">Biotin metabolism</t>
  </si>
  <si>
    <t xml:space="preserve">R04562</t>
  </si>
  <si>
    <t xml:space="preserve">spr1776</t>
  </si>
  <si>
    <t xml:space="preserve">rpoC</t>
  </si>
  <si>
    <t xml:space="preserve">DNA-directed RNA polymerase subunit beta</t>
  </si>
  <si>
    <t xml:space="preserve">2.7.7.6</t>
  </si>
  <si>
    <t xml:space="preserve">RNA polymerase</t>
  </si>
  <si>
    <t xml:space="preserve">R00444</t>
  </si>
  <si>
    <t xml:space="preserve">Transcription of DNA to RNA</t>
  </si>
  <si>
    <t xml:space="preserve">Pentose phosphate pathway</t>
  </si>
  <si>
    <t xml:space="preserve">R01529</t>
  </si>
  <si>
    <t xml:space="preserve">Enzyme encoded is responsable for the interconversion between D-xylulose-5-phosphate and D-ribulose-5-phosphate. The latter is used in the purine and pyrimidine metabolism.</t>
  </si>
  <si>
    <t xml:space="preserve">An alternate pathway for ribulose-5-phosphate via spr0335 renders it non essential.</t>
  </si>
  <si>
    <t xml:space="preserve">Knockout of genes spr1797 and spr0335 simultaneously inhibits growth.</t>
  </si>
  <si>
    <t xml:space="preserve">spr1804</t>
  </si>
  <si>
    <t xml:space="preserve">primase-related protein</t>
  </si>
  <si>
    <t xml:space="preserve">R01061</t>
  </si>
  <si>
    <t xml:space="preserve">Enzyme catalyzes the reversible reaction that converts gluceraldehyde 3-phosphate to glycerate 1,3-biphosphate. This intermediate reaction is involved in the breakdown of glucose.</t>
  </si>
  <si>
    <t xml:space="preserve">spr1853</t>
  </si>
  <si>
    <t xml:space="preserve">rnpA</t>
  </si>
  <si>
    <t xml:space="preserve">ribonuclease P</t>
  </si>
  <si>
    <t xml:space="preserve">3.1.26.5</t>
  </si>
  <si>
    <t xml:space="preserve">spr1856</t>
  </si>
  <si>
    <t xml:space="preserve">pseudogene</t>
  </si>
  <si>
    <t xml:space="preserve">spr1881</t>
  </si>
  <si>
    <t xml:space="preserve">gltX</t>
  </si>
  <si>
    <t xml:space="preserve">glutamyl-tRNA synthetase</t>
  </si>
  <si>
    <t xml:space="preserve">6.1.1.17</t>
  </si>
  <si>
    <t xml:space="preserve">R05578</t>
  </si>
  <si>
    <t xml:space="preserve">R02739</t>
  </si>
  <si>
    <t xml:space="preserve">Enzyme catalyzes the conversion of glucose-6-phosphate into fructose-6-phosphate, an intermediate reaction in glucose breakdown.</t>
  </si>
  <si>
    <t xml:space="preserve">Gene knockout decreases growth down to 23%. An alternate pathway via PPP produces G3P.</t>
  </si>
  <si>
    <t xml:space="preserve">spr1910</t>
  </si>
  <si>
    <t xml:space="preserve">tyrS</t>
  </si>
  <si>
    <t xml:space="preserve">tyrosyl-tRNA synthetase</t>
  </si>
  <si>
    <t xml:space="preserve">6.1.1.1</t>
  </si>
  <si>
    <t xml:space="preserve">R02918</t>
  </si>
  <si>
    <t xml:space="preserve">spr1914</t>
  </si>
  <si>
    <t xml:space="preserve">spr1950</t>
  </si>
  <si>
    <t xml:space="preserve">R00754</t>
  </si>
  <si>
    <t xml:space="preserve">spr1963 or spr1670 or spr1837 or spr0262 or spr1866</t>
  </si>
  <si>
    <t xml:space="preserve">Essential in maintaning a constant supply of NAD</t>
  </si>
  <si>
    <t xml:space="preserve">Many genes can perform the function hence its non essentiality in the use conditions.</t>
  </si>
  <si>
    <t xml:space="preserve">spr1971</t>
  </si>
  <si>
    <t xml:space="preserve">fucU</t>
  </si>
  <si>
    <t xml:space="preserve">fucose pathway protein</t>
  </si>
  <si>
    <t xml:space="preserve">5.1.3.29</t>
  </si>
  <si>
    <t xml:space="preserve">R10764</t>
  </si>
  <si>
    <t xml:space="preserve">fucose kinase</t>
  </si>
  <si>
    <t xml:space="preserve">2.7.1.51</t>
  </si>
  <si>
    <t xml:space="preserve">R03241</t>
  </si>
  <si>
    <t xml:space="preserve">spr1987</t>
  </si>
  <si>
    <t xml:space="preserve">spr2012</t>
  </si>
  <si>
    <t xml:space="preserve">comFC</t>
  </si>
  <si>
    <t xml:space="preserve">competence protein</t>
  </si>
  <si>
    <t xml:space="preserve">Competence-related DNA transformation transporter</t>
  </si>
  <si>
    <t xml:space="preserve">spr2013</t>
  </si>
  <si>
    <t xml:space="preserve">comFA</t>
  </si>
  <si>
    <t xml:space="preserve">Glycerophospholipid metabolism</t>
  </si>
  <si>
    <t xml:space="preserve">R01801</t>
  </si>
  <si>
    <t xml:space="preserve">Enzyme catalyzes the synthesis of phosphatidyl-glycerophosphate, a key compound required in the formation of phosphatidylglycerol. The latter has been suggested to responsible for anchoring the capsule to the cell wall or membrane.</t>
  </si>
  <si>
    <t xml:space="preserve">spr2034</t>
  </si>
  <si>
    <t xml:space="preserve">trpS</t>
  </si>
  <si>
    <t xml:space="preserve">tryptophanyl-tRNA synthetase II</t>
  </si>
  <si>
    <t xml:space="preserve">6.1.1.2</t>
  </si>
  <si>
    <t xml:space="preserve">R03664</t>
  </si>
  <si>
    <t xml:space="preserve">Predicted critical genes not included in OGEE</t>
  </si>
  <si>
    <t xml:space="preserve">Essential</t>
  </si>
  <si>
    <t xml:space="preserve">Carbonic anhydrase</t>
  </si>
  <si>
    <t xml:space="preserve">R10092</t>
  </si>
  <si>
    <t xml:space="preserve">cls</t>
  </si>
  <si>
    <t xml:space="preserve">2.7.8.41</t>
  </si>
  <si>
    <t xml:space="preserve">R07390</t>
  </si>
  <si>
    <t xml:space="preserve">Produces the necessary Cardiolipin for biomass</t>
  </si>
  <si>
    <t xml:space="preserve">R02023</t>
  </si>
  <si>
    <t xml:space="preserve">Required for Thioredoxindisulfide production</t>
  </si>
  <si>
    <t xml:space="preserve">R02022</t>
  </si>
  <si>
    <t xml:space="preserve">R02014</t>
  </si>
  <si>
    <t xml:space="preserve">R02020</t>
  </si>
  <si>
    <t xml:space="preserve">undecaprenyl pyrophosphate synthase</t>
  </si>
  <si>
    <t xml:space="preserve">R06447</t>
  </si>
  <si>
    <t xml:space="preserve">Enzyme catalyzes the condensation of isopentenyl diphosphate which leads to cell membrane terpenoids.</t>
  </si>
  <si>
    <t xml:space="preserve">CDP-diacylglycerol synthase</t>
  </si>
  <si>
    <t xml:space="preserve">R01799</t>
  </si>
  <si>
    <t xml:space="preserve">Enzymes catalyzes the synthesis of CDP-diacylglycerol which is an essential component of the cell membrane.</t>
  </si>
  <si>
    <t xml:space="preserve">"Alanine, aspartate and glutamet metabolism; aminosugar and nucleotide metabolism"</t>
  </si>
  <si>
    <t xml:space="preserve">R00768</t>
  </si>
  <si>
    <t xml:space="preserve">Catalyzes a step reaction that leads to N-acetyl-D-glucosamine which is essential for peptidoglycan production.</t>
  </si>
  <si>
    <t xml:space="preserve">R05629</t>
  </si>
  <si>
    <t xml:space="preserve">Enzyme encoded catalyzes a a key reaction that leads to peptidoglycan synthesis essential constituent of the cell wall.</t>
  </si>
  <si>
    <t xml:space="preserve">R01121</t>
  </si>
  <si>
    <t xml:space="preserve">Enzyme catalyzes the synthesis of isopentenyl diphosphate which is an essential intermediate substrate for undecaprenyl diphosphate used in peptidoglycan biosynthesis.</t>
  </si>
  <si>
    <t xml:space="preserve">R03245</t>
  </si>
  <si>
    <t xml:space="preserve">Enzyme catalyzes the synthesis of Mevalonate-5-diphosphate, an intermediate compound used in undecaprenyl diphosphate ultimately resulting in peptidoglycan biosynthesis</t>
  </si>
  <si>
    <t xml:space="preserve">isopentenyl pyrophosphate isomerase</t>
  </si>
  <si>
    <t xml:space="preserve">R01123</t>
  </si>
  <si>
    <t xml:space="preserve">Bottleneck upstream of undecaprenyl pyrophosphate synthesis</t>
  </si>
  <si>
    <t xml:space="preserve">dagA</t>
  </si>
  <si>
    <t xml:space="preserve">sodium:alanine symporter family protein</t>
  </si>
  <si>
    <t xml:space="preserve">Transporters pathway</t>
  </si>
  <si>
    <t xml:space="preserve">T00637</t>
  </si>
  <si>
    <t xml:space="preserve">Unique glycine import related gene in our model</t>
  </si>
  <si>
    <t xml:space="preserve">3-oxoacyl-ACP synthase</t>
  </si>
  <si>
    <t xml:space="preserve">Fatty acid biosynthesis</t>
  </si>
  <si>
    <t xml:space="preserve">R01624</t>
  </si>
  <si>
    <t xml:space="preserve">Enzyme catalyzes the first condensation reaction which initiates fatty acid biosynthesis.</t>
  </si>
  <si>
    <t xml:space="preserve">R04955</t>
  </si>
  <si>
    <t xml:space="preserve">Enzyme encodes several key reactions that lead to fatty acid biosynthesis. Fatty acids are are used to produce phospholipids which are the major constituent of the cell membrane.</t>
  </si>
  <si>
    <t xml:space="preserve">R01626</t>
  </si>
  <si>
    <t xml:space="preserve">Enzyme encodes a key reaction in fatty acid biosynthesis. Fatty acids are are used to produce phospholipids which are the major constituent of the cell membrane.</t>
  </si>
  <si>
    <t xml:space="preserve">R04963</t>
  </si>
  <si>
    <t xml:space="preserve">R04428</t>
  </si>
  <si>
    <t xml:space="preserve">R00742</t>
  </si>
  <si>
    <t xml:space="preserve">spr0387 and spr0383 and spr0386</t>
  </si>
  <si>
    <t xml:space="preserve">Same as spr0383</t>
  </si>
  <si>
    <t xml:space="preserve">spr0388</t>
  </si>
  <si>
    <t xml:space="preserve">6.4.1.3</t>
  </si>
  <si>
    <t xml:space="preserve">R00743</t>
  </si>
  <si>
    <t xml:space="preserve">spr0387 and spr0383 and spr0387</t>
  </si>
  <si>
    <t xml:space="preserve">Same as spr0384</t>
  </si>
  <si>
    <t xml:space="preserve">R05627</t>
  </si>
  <si>
    <t xml:space="preserve">Catalyzes the dephosphorylation of undecaprenyl diphosphate, a key compound in peptidoglycan biosynthesis, as well as confering resistance to bacitracins.</t>
  </si>
  <si>
    <t xml:space="preserve">CTP synthetase</t>
  </si>
  <si>
    <t xml:space="preserve">R00573;R00571</t>
  </si>
  <si>
    <t xml:space="preserve">Catalyzes the conversion of UTP to CTP. However, we only have metabolic genes in our model. If we would have a complete model then most likely this gene would not be essential since one of the subsequent reactions is that of RNA synthesis in which genes have been shown to be essential such as rpoC (spr1776) and rpe (spr1797)</t>
  </si>
  <si>
    <t xml:space="preserve">phosphate:Na+ symporter</t>
  </si>
  <si>
    <t xml:space="preserve">T01283</t>
  </si>
  <si>
    <t xml:space="preserve">Import of orthophosphate into the cytoplasm</t>
  </si>
  <si>
    <t xml:space="preserve">R01512</t>
  </si>
  <si>
    <t xml:space="preserve">Catalyzes a key reaction (conversion of 1,3-diphosphoglycerate to  3-phosphoglycerate) during which ATP is generated.</t>
  </si>
  <si>
    <t xml:space="preserve">methylenetetrahydrofolate reductase</t>
  </si>
  <si>
    <t xml:space="preserve">R01224</t>
  </si>
  <si>
    <t xml:space="preserve">Enzyme catalyzes the conversion of 5,10-methylenetetrahydrofolate into 5-Methyltetrahydrofolate, which is used in processes sch as DNA reproduction and homocysteine regulation, the latter beung used in methionine biosynthesis.</t>
  </si>
  <si>
    <t xml:space="preserve">spr0540</t>
  </si>
  <si>
    <t xml:space="preserve">murM</t>
  </si>
  <si>
    <t xml:space="preserve">spr0541</t>
  </si>
  <si>
    <t xml:space="preserve">murN</t>
  </si>
  <si>
    <t xml:space="preserve">spr0544</t>
  </si>
  <si>
    <t xml:space="preserve">brnQ</t>
  </si>
  <si>
    <t xml:space="preserve">branched-chain amino acid:cation transporter</t>
  </si>
  <si>
    <t xml:space="preserve">T00698</t>
  </si>
  <si>
    <t xml:space="preserve">Import of Valine</t>
  </si>
  <si>
    <t xml:space="preserve">T00693</t>
  </si>
  <si>
    <t xml:space="preserve">Import of Leucine</t>
  </si>
  <si>
    <t xml:space="preserve">T00692</t>
  </si>
  <si>
    <t xml:space="preserve">Import of Isoleucine</t>
  </si>
  <si>
    <t xml:space="preserve">nha2</t>
  </si>
  <si>
    <t xml:space="preserve">monovalent cation:H+ antiporter</t>
  </si>
  <si>
    <t xml:space="preserve">T00497</t>
  </si>
  <si>
    <t xml:space="preserve">spr00573</t>
  </si>
  <si>
    <t xml:space="preserve">Sodium cation export</t>
  </si>
  <si>
    <t xml:space="preserve">3-ketoacyl-ACP reductase</t>
  </si>
  <si>
    <t xml:space="preserve">R04533</t>
  </si>
  <si>
    <t xml:space="preserve">Catalyzes the first of the two reduction steps in the elongation cycle of fatty acid synthesis</t>
  </si>
  <si>
    <t xml:space="preserve">Key reaction in the sequential catalysis of reactions in the fatty acid biosynthesis pathway.</t>
  </si>
  <si>
    <t xml:space="preserve">ribose-5-phosphate isomerase A</t>
  </si>
  <si>
    <t xml:space="preserve">Pentose Phosphate Pathway</t>
  </si>
  <si>
    <t xml:space="preserve">R01056</t>
  </si>
  <si>
    <t xml:space="preserve">Catalyzes D-ribose 5-phosphate --&gt; D-ribulose 5-phosphate in the Nonoxidative branch of the pentose phosphate pathway. Bottleneck reaction leading to Purine and Pyrimidine pathways</t>
  </si>
  <si>
    <t xml:space="preserve">R03018</t>
  </si>
  <si>
    <t xml:space="preserve">Enzyme catalyzes an intermediate reaction of CoA and ACP synthesis. Synthesis of the cell wall building blocks as well as  the synthesis of fatty acids (building blocks of cell membrane) require acyl transport, which is provided either by CoA or ACP.</t>
  </si>
  <si>
    <t xml:space="preserve">spr0776</t>
  </si>
  <si>
    <t xml:space="preserve">dacA</t>
  </si>
  <si>
    <t xml:space="preserve">cad</t>
  </si>
  <si>
    <t xml:space="preserve">L-lysine carboxy-lyase (cadaverine-forming)</t>
  </si>
  <si>
    <t xml:space="preserve">4.1.1.18</t>
  </si>
  <si>
    <t xml:space="preserve">Biomass </t>
  </si>
  <si>
    <t xml:space="preserve">R00462</t>
  </si>
  <si>
    <t xml:space="preserve">Gene required for biomass</t>
  </si>
  <si>
    <t xml:space="preserve">spe</t>
  </si>
  <si>
    <t xml:space="preserve">R01920</t>
  </si>
  <si>
    <t xml:space="preserve">R01416</t>
  </si>
  <si>
    <t xml:space="preserve">ATP:dTMP phosphotransferase</t>
  </si>
  <si>
    <t xml:space="preserve">R02098</t>
  </si>
  <si>
    <t xml:space="preserve">ATP conversion</t>
  </si>
  <si>
    <t xml:space="preserve">R02094</t>
  </si>
  <si>
    <t xml:space="preserve">R00130</t>
  </si>
  <si>
    <t xml:space="preserve">Enzyme catalyzes the phosphorylation of 3'-dephospho-CoA to form CoA. Importance of CoA already stated in analysis of spr0741</t>
  </si>
  <si>
    <t xml:space="preserve">Multi-drug resistance efflux pump PmrA</t>
  </si>
  <si>
    <t xml:space="preserve">T00570</t>
  </si>
  <si>
    <t xml:space="preserve">Gene encodes for an efflux pump for various substrates.</t>
  </si>
  <si>
    <t xml:space="preserve">Under these conditions, cysteine transport is carried out via this path.</t>
  </si>
  <si>
    <t xml:space="preserve">2.7.7.23</t>
  </si>
  <si>
    <t xml:space="preserve">Aminosugar and nucleotide metabolism</t>
  </si>
  <si>
    <t xml:space="preserve">R05332</t>
  </si>
  <si>
    <t xml:space="preserve">Enzyme catalyzes the last two sequential reactions in de novo biosynthesis of UDP-N-acetylglucosamine (UDP-GlcNAc). This compound is used in peptidoglycan biosynthesis.</t>
  </si>
  <si>
    <t xml:space="preserve">spr0894</t>
  </si>
  <si>
    <t xml:space="preserve">pfs</t>
  </si>
  <si>
    <t xml:space="preserve">S-adenosyl-L-homocysteine homocysteinylribohydrolase</t>
  </si>
  <si>
    <t xml:space="preserve">3.2.2.9</t>
  </si>
  <si>
    <t xml:space="preserve">Cysteine and Methionine metabolism</t>
  </si>
  <si>
    <t xml:space="preserve">R01401</t>
  </si>
  <si>
    <t xml:space="preserve">spr894</t>
  </si>
  <si>
    <t xml:space="preserve">Drain required for byproduct when generating spermidine for biomass</t>
  </si>
  <si>
    <t xml:space="preserve">Nicotinate and nicotinamide metabolism</t>
  </si>
  <si>
    <t xml:space="preserve">R00104</t>
  </si>
  <si>
    <t xml:space="preserve">Enzyme catalyzes the phosphorylation of NAD to NADP.NADP(H) is an essential coenzyme in several processes such as reductive anabolic reactions and participates in the defense against oxidative stress.</t>
  </si>
  <si>
    <t xml:space="preserve">2.7.1.26,2.7.7.2</t>
  </si>
  <si>
    <t xml:space="preserve">Riboflavin metabolism</t>
  </si>
  <si>
    <t xml:space="preserve">R00549, R00161</t>
  </si>
  <si>
    <t xml:space="preserve">Only reactions leading to production of FAD</t>
  </si>
  <si>
    <t xml:space="preserve">R02003</t>
  </si>
  <si>
    <t xml:space="preserve">Enzyme catalyzes an intermediate reaction in undecaprenyl diphosphate synthesis, a substrate in peptidoglycan biosynthesis.</t>
  </si>
  <si>
    <t xml:space="preserve">phosphopantothenate-cysteine ligase</t>
  </si>
  <si>
    <t xml:space="preserve">R04231</t>
  </si>
  <si>
    <t xml:space="preserve">Same as spr1111</t>
  </si>
  <si>
    <t xml:space="preserve">T02450</t>
  </si>
  <si>
    <t xml:space="preserve">Gene involved in transport reactions</t>
  </si>
  <si>
    <t xml:space="preserve">Thiamine transport</t>
  </si>
  <si>
    <t xml:space="preserve">glnP</t>
  </si>
  <si>
    <t xml:space="preserve">amino acid ABC transporter substrate-binding protein</t>
  </si>
  <si>
    <t xml:space="preserve">T01786</t>
  </si>
  <si>
    <t xml:space="preserve">R00265</t>
  </si>
  <si>
    <t xml:space="preserve">Import of histidine into the cytoplasma</t>
  </si>
  <si>
    <t xml:space="preserve">Reaction added manually</t>
  </si>
  <si>
    <t xml:space="preserve">ATP:choline phosphotransferase</t>
  </si>
  <si>
    <t xml:space="preserve">R01021</t>
  </si>
  <si>
    <t xml:space="preserve">Required for drain of excess choline phosphate</t>
  </si>
  <si>
    <t xml:space="preserve">Choline phosphate is required also for LTA and Teichoic acid production</t>
  </si>
  <si>
    <t xml:space="preserve">D-ribitol-5-phosphate:NAD(P)+ 2-oxidoreductase</t>
  </si>
  <si>
    <t xml:space="preserve">1.1.1.137</t>
  </si>
  <si>
    <t xml:space="preserve">R01525</t>
  </si>
  <si>
    <t xml:space="preserve">R01524</t>
  </si>
  <si>
    <t xml:space="preserve">phosphatidylglycerophosphatase</t>
  </si>
  <si>
    <t xml:space="preserve">Glycerophospholipd metabolism</t>
  </si>
  <si>
    <t xml:space="preserve">R02029</t>
  </si>
  <si>
    <t xml:space="preserve">Enzyme catalyzes the hydrolysis of phosphatidylglycerophosphate producing phosphatidylglycerol, a key component of the cell membrane.</t>
  </si>
  <si>
    <t xml:space="preserve">NAD synthetase</t>
  </si>
  <si>
    <t xml:space="preserve">R00189</t>
  </si>
  <si>
    <t xml:space="preserve">Enzymes catalyzes the synthesis of NAD+.</t>
  </si>
  <si>
    <t xml:space="preserve">R01724</t>
  </si>
  <si>
    <t xml:space="preserve">Enzyme catalyzes an intermediate reaction that leads to pyridine biosynthesis. Importance of pyridines (NAD and NADP) already stated in spr1005.</t>
  </si>
  <si>
    <t xml:space="preserve">R01230</t>
  </si>
  <si>
    <t xml:space="preserve">R01231</t>
  </si>
  <si>
    <t xml:space="preserve">6.3.2.7</t>
  </si>
  <si>
    <t xml:space="preserve">R02786</t>
  </si>
  <si>
    <t xml:space="preserve">Enzyme catalyzes the addition of L-lysine to UDP-N-acetylmuramoyl-L-alanyl-D-glutamate in cell-wall peptidoglycan biosynthesis.</t>
  </si>
  <si>
    <t xml:space="preserve">R00004</t>
  </si>
  <si>
    <t xml:space="preserve">ppaC is used as a substrate for stkP gene which regulates virulence, competence and stress resistance as well as gene expression.</t>
  </si>
  <si>
    <t xml:space="preserve">In our metabolic model the reaction product (ortophosphate) is available at all times therefore, disturbing this reaction (R00004) has no impact on in silico growth predictions.</t>
  </si>
  <si>
    <t xml:space="preserve">R02060</t>
  </si>
  <si>
    <t xml:space="preserve">Enzyme catalyzes the conversion of glucosamine-6-phosphate to glucosamine-1-phosphate, an intermediate reaction in bacterial cell-wall peptidoglycan and lipopolysaccharide biosynthesis.</t>
  </si>
  <si>
    <t xml:space="preserve">AMP:diphosphate phospho-D-ribosyltransferase</t>
  </si>
  <si>
    <t xml:space="preserve">R00190</t>
  </si>
  <si>
    <t xml:space="preserve">AMP and diphosphate generation</t>
  </si>
  <si>
    <t xml:space="preserve">R02081</t>
  </si>
  <si>
    <t xml:space="preserve">Enzyme catalyzes the synthesis of mevalonate which is a percursor of isopentenyl diphosphate which, in turn, is a percursor for peptidoglycan biosynthesis.</t>
  </si>
  <si>
    <t xml:space="preserve">R00332</t>
  </si>
  <si>
    <t xml:space="preserve">Enzyme catalyzes GMP recycling</t>
  </si>
  <si>
    <t xml:space="preserve">R03005</t>
  </si>
  <si>
    <t xml:space="preserve">Enzyme catalyzes the synthesis of deamido-NAD+. The pyridine nucleotide cycle maintains a constant supply of the cofactor NAD(P) in the cell. </t>
  </si>
  <si>
    <t xml:space="preserve">Purine and pyrimidine metabolisms</t>
  </si>
  <si>
    <t xml:space="preserve">R02093</t>
  </si>
  <si>
    <t xml:space="preserve">Enzyme catalyzes synthesis of nucleoside triphosphates other than ATP.</t>
  </si>
  <si>
    <t xml:space="preserve">R03035</t>
  </si>
  <si>
    <t xml:space="preserve">Enzyme catalzyes an intermediate reaction that leads to CoA and ACP, cofactors required in several processes such as fatty acid biosynthesis.</t>
  </si>
  <si>
    <t xml:space="preserve">R00619</t>
  </si>
  <si>
    <t xml:space="preserve">Required for conversion of thiamine to thiamin diphosphate</t>
  </si>
  <si>
    <t xml:space="preserve">"Aminosugar and nucleotide metabolism; Galactose metabolism; Pentose and Glucuronate interconversions; Starch and sucrose metabolism"</t>
  </si>
  <si>
    <t xml:space="preserve">R00289</t>
  </si>
  <si>
    <t xml:space="preserve">Enzyme catalyzes the conversion of D-glucose-1-phosphate to UDP glucose which is used as a substrate in reactions that lead to lipoteichoich acid production.</t>
  </si>
</sst>
</file>

<file path=xl/styles.xml><?xml version="1.0" encoding="utf-8"?>
<styleSheet xmlns="http://schemas.openxmlformats.org/spreadsheetml/2006/main">
  <numFmts count="10">
    <numFmt numFmtId="164" formatCode="General"/>
    <numFmt numFmtId="165" formatCode="0.0000"/>
    <numFmt numFmtId="166" formatCode="0.00E+00"/>
    <numFmt numFmtId="167" formatCode="General"/>
    <numFmt numFmtId="168" formatCode="0%"/>
    <numFmt numFmtId="169" formatCode="0.00%"/>
    <numFmt numFmtId="170" formatCode="[$-409]h:mm"/>
    <numFmt numFmtId="171" formatCode="0.00"/>
    <numFmt numFmtId="172" formatCode="0.000"/>
    <numFmt numFmtId="173" formatCode="#,##0.0000"/>
  </numFmts>
  <fonts count="26">
    <font>
      <sz val="11"/>
      <color rgb="FF000000"/>
      <name val="Calibri"/>
      <family val="2"/>
    </font>
    <font>
      <sz val="10"/>
      <name val="Arial"/>
      <family val="0"/>
    </font>
    <font>
      <sz val="10"/>
      <name val="Arial"/>
      <family val="0"/>
    </font>
    <font>
      <sz val="10"/>
      <name val="Arial"/>
      <family val="0"/>
    </font>
    <font>
      <sz val="12"/>
      <color rgb="FF000000"/>
      <name val="Times New Roman"/>
      <family val="1"/>
    </font>
    <font>
      <b val="true"/>
      <sz val="12"/>
      <color rgb="FF000000"/>
      <name val="Times New Roman"/>
      <family val="1"/>
    </font>
    <font>
      <i val="true"/>
      <sz val="12"/>
      <color rgb="FF000000"/>
      <name val="Times New Roman"/>
      <family val="1"/>
    </font>
    <font>
      <sz val="8"/>
      <color rgb="FF000000"/>
      <name val="Calibri"/>
      <family val="2"/>
    </font>
    <font>
      <sz val="10"/>
      <color rgb="FF000000"/>
      <name val="Calibri"/>
      <family val="2"/>
    </font>
    <font>
      <sz val="11"/>
      <color rgb="FF000000"/>
      <name val="Times New Roman"/>
      <family val="1"/>
    </font>
    <font>
      <b val="true"/>
      <sz val="11"/>
      <color rgb="FF000000"/>
      <name val="Times New Roman"/>
      <family val="1"/>
    </font>
    <font>
      <sz val="11"/>
      <name val="Times New Roman"/>
      <family val="1"/>
    </font>
    <font>
      <b val="true"/>
      <sz val="11"/>
      <name val="Times New Roman"/>
      <family val="1"/>
    </font>
    <font>
      <b val="true"/>
      <sz val="11"/>
      <color rgb="FF000000"/>
      <name val="Calibri"/>
      <family val="2"/>
    </font>
    <font>
      <b val="true"/>
      <i val="true"/>
      <sz val="11"/>
      <color rgb="FF000000"/>
      <name val="Times New Roman"/>
      <family val="1"/>
    </font>
    <font>
      <b val="true"/>
      <i val="true"/>
      <sz val="11"/>
      <color rgb="FF000000"/>
      <name val="Calibri"/>
      <family val="2"/>
    </font>
    <font>
      <b val="true"/>
      <sz val="11"/>
      <color rgb="FFFF0000"/>
      <name val="Times New Roman"/>
      <family val="1"/>
    </font>
    <font>
      <b val="true"/>
      <vertAlign val="superscript"/>
      <sz val="11"/>
      <color rgb="FF000000"/>
      <name val="Times New Roman"/>
      <family val="1"/>
    </font>
    <font>
      <b val="true"/>
      <vertAlign val="superscript"/>
      <sz val="11"/>
      <color rgb="FF000000"/>
      <name val="Calibri"/>
      <family val="2"/>
    </font>
    <font>
      <vertAlign val="superscript"/>
      <sz val="11"/>
      <color rgb="FF000000"/>
      <name val="Calibri"/>
      <family val="2"/>
    </font>
    <font>
      <sz val="11"/>
      <name val="Calibri"/>
      <family val="2"/>
    </font>
    <font>
      <b val="true"/>
      <sz val="11"/>
      <color rgb="FFFF9900"/>
      <name val="Calibri"/>
      <family val="2"/>
    </font>
    <font>
      <b val="true"/>
      <sz val="11"/>
      <color rgb="FFFFFFFF"/>
      <name val="Calibri"/>
      <family val="2"/>
    </font>
    <font>
      <sz val="11"/>
      <color rgb="FF008000"/>
      <name val="Calibri"/>
      <family val="2"/>
    </font>
    <font>
      <i val="true"/>
      <sz val="11"/>
      <name val="Calibri"/>
      <family val="2"/>
    </font>
    <font>
      <u val="single"/>
      <sz val="11"/>
      <color rgb="FF000000"/>
      <name val="Calibri"/>
      <family val="2"/>
    </font>
  </fonts>
  <fills count="12">
    <fill>
      <patternFill patternType="none"/>
    </fill>
    <fill>
      <patternFill patternType="gray125"/>
    </fill>
    <fill>
      <patternFill patternType="solid">
        <fgColor rgb="FFC0C0C0"/>
        <bgColor rgb="FFCCCCFF"/>
      </patternFill>
    </fill>
    <fill>
      <patternFill patternType="solid">
        <fgColor rgb="FF969696"/>
        <bgColor rgb="FF808080"/>
      </patternFill>
    </fill>
    <fill>
      <patternFill patternType="solid">
        <fgColor rgb="FFCCFFCC"/>
        <bgColor rgb="FFCCFFFF"/>
      </patternFill>
    </fill>
    <fill>
      <patternFill patternType="solid">
        <fgColor rgb="FFFFFFFF"/>
        <bgColor rgb="FFFFFFCC"/>
      </patternFill>
    </fill>
    <fill>
      <patternFill patternType="solid">
        <fgColor rgb="FFCC99FF"/>
        <bgColor rgb="FF9999FF"/>
      </patternFill>
    </fill>
    <fill>
      <patternFill patternType="solid">
        <fgColor rgb="FF99CCFF"/>
        <bgColor rgb="FFCCCCFF"/>
      </patternFill>
    </fill>
    <fill>
      <patternFill patternType="solid">
        <fgColor rgb="FFFFCC99"/>
        <bgColor rgb="FFC0C0C0"/>
      </patternFill>
    </fill>
    <fill>
      <patternFill patternType="solid">
        <fgColor rgb="FF339966"/>
        <bgColor rgb="FF008080"/>
      </patternFill>
    </fill>
    <fill>
      <patternFill patternType="solid">
        <fgColor rgb="FFFFFF00"/>
        <bgColor rgb="FFFFFF00"/>
      </patternFill>
    </fill>
    <fill>
      <patternFill patternType="solid">
        <fgColor rgb="FFFF99CC"/>
        <bgColor rgb="FFFF8080"/>
      </patternFill>
    </fill>
  </fills>
  <borders count="53">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style="medium"/>
      <right style="medium"/>
      <top style="medium"/>
      <bottom style="medium"/>
      <diagonal/>
    </border>
    <border diagonalUp="false" diagonalDown="false">
      <left/>
      <right style="medium"/>
      <top style="medium"/>
      <bottom style="medium"/>
      <diagonal/>
    </border>
    <border diagonalUp="false" diagonalDown="false">
      <left style="medium"/>
      <right style="medium"/>
      <top/>
      <bottom style="medium"/>
      <diagonal/>
    </border>
    <border diagonalUp="false" diagonalDown="false">
      <left/>
      <right style="medium"/>
      <top/>
      <bottom style="medium"/>
      <diagonal/>
    </border>
    <border diagonalUp="false" diagonalDown="false">
      <left/>
      <right style="medium"/>
      <top/>
      <bottom/>
      <diagonal/>
    </border>
    <border diagonalUp="false" diagonalDown="false">
      <left style="thin"/>
      <right style="thin"/>
      <top style="thin"/>
      <bottom style="thin"/>
      <diagonal/>
    </border>
    <border diagonalUp="false" diagonalDown="false">
      <left style="medium"/>
      <right style="thin"/>
      <top style="medium"/>
      <bottom style="medium"/>
      <diagonal/>
    </border>
    <border diagonalUp="false" diagonalDown="false">
      <left style="thin"/>
      <right style="thin"/>
      <top style="medium"/>
      <bottom style="medium"/>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thin"/>
      <right style="thin"/>
      <top/>
      <bottom style="thin"/>
      <diagonal/>
    </border>
    <border diagonalUp="false" diagonalDown="false">
      <left style="thin"/>
      <right style="medium"/>
      <top style="medium"/>
      <bottom style="medium"/>
      <diagonal/>
    </border>
    <border diagonalUp="false" diagonalDown="false">
      <left style="medium"/>
      <right style="medium"/>
      <top/>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style="medium"/>
      <diagonal/>
    </border>
    <border diagonalUp="false" diagonalDown="false">
      <left style="medium"/>
      <right style="thin"/>
      <top/>
      <bottom style="thin"/>
      <diagonal/>
    </border>
    <border diagonalUp="false" diagonalDown="false">
      <left style="thin"/>
      <right style="medium"/>
      <top/>
      <bottom style="thin"/>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style="medium"/>
      <right/>
      <top/>
      <bottom style="medium"/>
      <diagonal/>
    </border>
    <border diagonalUp="false" diagonalDown="false">
      <left/>
      <right/>
      <top/>
      <bottom style="medium"/>
      <diagonal/>
    </border>
    <border diagonalUp="false" diagonalDown="false">
      <left style="medium"/>
      <right style="thin"/>
      <top style="thin"/>
      <bottom/>
      <diagonal/>
    </border>
    <border diagonalUp="false" diagonalDown="false">
      <left style="thin"/>
      <right style="thin"/>
      <top style="thin"/>
      <bottom/>
      <diagonal/>
    </border>
    <border diagonalUp="false" diagonalDown="false">
      <left style="thin"/>
      <right style="medium"/>
      <top style="thin"/>
      <bottom/>
      <diagonal/>
    </border>
    <border diagonalUp="false" diagonalDown="false">
      <left style="medium"/>
      <right style="thin"/>
      <top style="medium"/>
      <bottom style="thin"/>
      <diagonal/>
    </border>
    <border diagonalUp="false" diagonalDown="false">
      <left style="medium"/>
      <right style="thin"/>
      <top/>
      <bottom/>
      <diagonal/>
    </border>
    <border diagonalUp="false" diagonalDown="false">
      <left style="thin"/>
      <right style="thin"/>
      <top/>
      <bottom/>
      <diagonal/>
    </border>
    <border diagonalUp="false" diagonalDown="false">
      <left style="thin"/>
      <right style="medium"/>
      <top/>
      <bottom/>
      <diagonal/>
    </border>
    <border diagonalUp="false" diagonalDown="false">
      <left style="thin"/>
      <right/>
      <top style="thin"/>
      <bottom style="thin"/>
      <diagonal/>
    </border>
    <border diagonalUp="false" diagonalDown="false">
      <left style="thin"/>
      <right/>
      <top style="thin"/>
      <bottom/>
      <diagonal/>
    </border>
    <border diagonalUp="false" diagonalDown="false">
      <left style="medium"/>
      <right style="thin"/>
      <top style="medium"/>
      <bottom/>
      <diagonal/>
    </border>
    <border diagonalUp="false" diagonalDown="false">
      <left style="medium"/>
      <right/>
      <top style="medium"/>
      <bottom style="thin"/>
      <diagonal/>
    </border>
    <border diagonalUp="false" diagonalDown="false">
      <left/>
      <right/>
      <top style="medium"/>
      <bottom style="thin"/>
      <diagonal/>
    </border>
    <border diagonalUp="false" diagonalDown="false">
      <left style="thin"/>
      <right/>
      <top style="medium"/>
      <bottom style="thin"/>
      <diagonal/>
    </border>
    <border diagonalUp="false" diagonalDown="false">
      <left style="medium"/>
      <right/>
      <top style="thin"/>
      <bottom style="thin"/>
      <diagonal/>
    </border>
    <border diagonalUp="false" diagonalDown="false">
      <left/>
      <right/>
      <top style="thin"/>
      <bottom style="thin"/>
      <diagonal/>
    </border>
    <border diagonalUp="false" diagonalDown="false">
      <left style="medium"/>
      <right/>
      <top style="thin"/>
      <bottom style="medium"/>
      <diagonal/>
    </border>
    <border diagonalUp="false" diagonalDown="false">
      <left/>
      <right/>
      <top style="thin"/>
      <bottom style="medium"/>
      <diagonal/>
    </border>
    <border diagonalUp="false" diagonalDown="false">
      <left style="thin"/>
      <right/>
      <top style="thin"/>
      <bottom style="medium"/>
      <diagonal/>
    </border>
    <border diagonalUp="false" diagonalDown="false">
      <left/>
      <right style="thin"/>
      <top style="medium"/>
      <bottom style="thin"/>
      <diagonal/>
    </border>
    <border diagonalUp="false" diagonalDown="false">
      <left/>
      <right style="thin"/>
      <top style="thin"/>
      <bottom style="thin"/>
      <diagonal/>
    </border>
    <border diagonalUp="false" diagonalDown="false">
      <left/>
      <right style="thin"/>
      <top style="thin"/>
      <bottom style="medium"/>
      <diagonal/>
    </border>
    <border diagonalUp="false" diagonalDown="false">
      <left/>
      <right style="thin"/>
      <top style="medium"/>
      <bottom style="medium"/>
      <diagonal/>
    </border>
    <border diagonalUp="false" diagonalDown="false">
      <left style="medium"/>
      <right style="medium"/>
      <top style="thin"/>
      <bottom style="thin"/>
      <diagonal/>
    </border>
    <border diagonalUp="false" diagonalDown="false">
      <left style="medium"/>
      <right style="medium"/>
      <top style="thin"/>
      <bottom style="medium"/>
      <diagonal/>
    </border>
  </borders>
  <cellStyleXfs count="25">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8" fontId="0"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21" fillId="2" borderId="1" applyFont="true" applyBorder="true" applyAlignment="false" applyProtection="false"/>
    <xf numFmtId="164" fontId="22" fillId="3" borderId="2" applyFont="true" applyBorder="true" applyAlignment="false" applyProtection="false"/>
    <xf numFmtId="164" fontId="23" fillId="4" borderId="0" applyFont="true" applyBorder="false" applyAlignment="false" applyProtection="false"/>
  </cellStyleXfs>
  <cellXfs count="24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5" borderId="0" xfId="0" applyFont="true" applyBorder="false" applyAlignment="false" applyProtection="false">
      <alignment horizontal="general" vertical="bottom" textRotation="0" wrapText="false" indent="0" shrinkToFit="false"/>
      <protection locked="true" hidden="false"/>
    </xf>
    <xf numFmtId="164" fontId="5" fillId="5" borderId="0" xfId="0" applyFont="true" applyBorder="false" applyAlignment="false" applyProtection="false">
      <alignment horizontal="general" vertical="bottom" textRotation="0" wrapText="false" indent="0" shrinkToFit="false"/>
      <protection locked="true" hidden="false"/>
    </xf>
    <xf numFmtId="164" fontId="4" fillId="5" borderId="0" xfId="0" applyFont="true" applyBorder="false" applyAlignment="true" applyProtection="false">
      <alignment horizontal="justify" vertical="center" textRotation="0" wrapText="false" indent="0" shrinkToFit="false"/>
      <protection locked="true" hidden="false"/>
    </xf>
    <xf numFmtId="164" fontId="7" fillId="5" borderId="0" xfId="0" applyFont="true" applyBorder="false" applyAlignment="true" applyProtection="false">
      <alignment horizontal="general" vertical="center" textRotation="0" wrapText="false" indent="0" shrinkToFit="false"/>
      <protection locked="true" hidden="false"/>
    </xf>
    <xf numFmtId="164" fontId="4" fillId="5" borderId="0" xfId="0" applyFont="true" applyBorder="false" applyAlignment="true" applyProtection="false">
      <alignment horizontal="general" vertical="center"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5" fillId="5" borderId="3" xfId="0" applyFont="true" applyBorder="true" applyAlignment="true" applyProtection="false">
      <alignment horizontal="center" vertical="center" textRotation="0" wrapText="false" indent="0" shrinkToFit="false"/>
      <protection locked="true" hidden="false"/>
    </xf>
    <xf numFmtId="164" fontId="5" fillId="5" borderId="4" xfId="0" applyFont="true" applyBorder="true" applyAlignment="true" applyProtection="false">
      <alignment horizontal="center" vertical="center" textRotation="0" wrapText="false" indent="0" shrinkToFit="false"/>
      <protection locked="true" hidden="false"/>
    </xf>
    <xf numFmtId="164" fontId="4" fillId="5" borderId="5" xfId="0" applyFont="true" applyBorder="true" applyAlignment="true" applyProtection="false">
      <alignment horizontal="center" vertical="center" textRotation="0" wrapText="false" indent="0" shrinkToFit="false"/>
      <protection locked="true" hidden="false"/>
    </xf>
    <xf numFmtId="164" fontId="4" fillId="5" borderId="6" xfId="0" applyFont="true" applyBorder="true" applyAlignment="true" applyProtection="false">
      <alignment horizontal="center" vertical="center" textRotation="0" wrapText="false" indent="0" shrinkToFit="false"/>
      <protection locked="true" hidden="false"/>
    </xf>
    <xf numFmtId="164" fontId="4" fillId="5" borderId="6" xfId="0" applyFont="true" applyBorder="true" applyAlignment="true" applyProtection="false">
      <alignment horizontal="general" vertical="center" textRotation="0" wrapText="false" indent="0" shrinkToFit="false"/>
      <protection locked="true" hidden="false"/>
    </xf>
    <xf numFmtId="164" fontId="8" fillId="5" borderId="0" xfId="0" applyFont="true" applyBorder="false" applyAlignment="true" applyProtection="false">
      <alignment horizontal="general" vertical="center" textRotation="0" wrapText="false" indent="0" shrinkToFit="false"/>
      <protection locked="true" hidden="false"/>
    </xf>
    <xf numFmtId="164" fontId="4" fillId="5" borderId="3" xfId="0" applyFont="true" applyBorder="true" applyAlignment="true" applyProtection="false">
      <alignment horizontal="center" vertical="center" textRotation="0" wrapText="false" indent="0" shrinkToFit="false"/>
      <protection locked="true" hidden="false"/>
    </xf>
    <xf numFmtId="164" fontId="4" fillId="5" borderId="3" xfId="0" applyFont="true" applyBorder="true" applyAlignment="true" applyProtection="false">
      <alignment horizontal="center" vertical="center" textRotation="0" wrapText="true" indent="0" shrinkToFit="false"/>
      <protection locked="true" hidden="false"/>
    </xf>
    <xf numFmtId="164" fontId="5" fillId="5" borderId="6" xfId="0" applyFont="true" applyBorder="true" applyAlignment="true" applyProtection="false">
      <alignment horizontal="center" vertical="center" textRotation="0" wrapText="false" indent="0" shrinkToFit="false"/>
      <protection locked="true" hidden="false"/>
    </xf>
    <xf numFmtId="164" fontId="4" fillId="5" borderId="7" xfId="0" applyFont="true" applyBorder="true" applyAlignment="true" applyProtection="false">
      <alignment horizontal="center" vertical="center" textRotation="0" wrapText="false" indent="0" shrinkToFit="false"/>
      <protection locked="true" hidden="false"/>
    </xf>
    <xf numFmtId="164" fontId="0" fillId="5" borderId="7" xfId="0" applyFont="false" applyBorder="true" applyAlignment="true" applyProtection="false">
      <alignment horizontal="general" vertical="center" textRotation="0" wrapText="false" indent="0" shrinkToFit="false"/>
      <protection locked="true" hidden="false"/>
    </xf>
    <xf numFmtId="164" fontId="0" fillId="5" borderId="6" xfId="0" applyFont="false" applyBorder="true" applyAlignment="true" applyProtection="false">
      <alignment horizontal="general" vertical="center" textRotation="0" wrapText="false" indent="0" shrinkToFit="false"/>
      <protection locked="true" hidden="false"/>
    </xf>
    <xf numFmtId="164" fontId="9" fillId="5" borderId="0" xfId="0" applyFont="true" applyBorder="false" applyAlignment="false" applyProtection="false">
      <alignment horizontal="general" vertical="bottom" textRotation="0" wrapText="false" indent="0" shrinkToFit="false"/>
      <protection locked="true" hidden="false"/>
    </xf>
    <xf numFmtId="164" fontId="10" fillId="5" borderId="8" xfId="0" applyFont="true" applyBorder="true" applyAlignment="false" applyProtection="false">
      <alignment horizontal="general" vertical="bottom" textRotation="0" wrapText="false" indent="0" shrinkToFit="false"/>
      <protection locked="true" hidden="false"/>
    </xf>
    <xf numFmtId="164" fontId="10" fillId="5" borderId="8" xfId="0" applyFont="true" applyBorder="true" applyAlignment="true" applyProtection="false">
      <alignment horizontal="center" vertical="bottom" textRotation="0" wrapText="false" indent="0" shrinkToFit="false"/>
      <protection locked="true" hidden="false"/>
    </xf>
    <xf numFmtId="164" fontId="9" fillId="5" borderId="8" xfId="0" applyFont="true" applyBorder="true" applyAlignment="false" applyProtection="false">
      <alignment horizontal="general" vertical="bottom" textRotation="0" wrapText="false" indent="0" shrinkToFit="false"/>
      <protection locked="true" hidden="false"/>
    </xf>
    <xf numFmtId="164" fontId="9" fillId="5" borderId="8" xfId="0" applyFont="true" applyBorder="true" applyAlignment="true" applyProtection="false">
      <alignment horizontal="center" vertical="bottom" textRotation="0" wrapText="false" indent="0" shrinkToFit="false"/>
      <protection locked="true" hidden="false"/>
    </xf>
    <xf numFmtId="164" fontId="9" fillId="5" borderId="8" xfId="20" applyFont="true" applyBorder="true" applyAlignment="false" applyProtection="false">
      <alignment horizontal="general" vertical="bottom" textRotation="0" wrapText="false" indent="0" shrinkToFit="false"/>
      <protection locked="true" hidden="false"/>
    </xf>
    <xf numFmtId="164" fontId="9" fillId="5" borderId="0" xfId="20" applyFont="true" applyBorder="false" applyAlignment="false" applyProtection="false">
      <alignment horizontal="general" vertical="bottom" textRotation="0" wrapText="false" indent="0" shrinkToFit="false"/>
      <protection locked="true" hidden="false"/>
    </xf>
    <xf numFmtId="164" fontId="11" fillId="5" borderId="0" xfId="0" applyFont="true" applyBorder="false" applyAlignment="false" applyProtection="false">
      <alignment horizontal="general" vertical="bottom" textRotation="0" wrapText="false" indent="0" shrinkToFit="false"/>
      <protection locked="true" hidden="false"/>
    </xf>
    <xf numFmtId="164" fontId="12" fillId="5" borderId="8" xfId="20" applyFont="true" applyBorder="true" applyAlignment="false" applyProtection="false">
      <alignment horizontal="general" vertical="bottom" textRotation="0" wrapText="false" indent="0" shrinkToFit="false"/>
      <protection locked="true" hidden="false"/>
    </xf>
    <xf numFmtId="164" fontId="11" fillId="5" borderId="8" xfId="20" applyFont="true" applyBorder="true" applyAlignment="false" applyProtection="false">
      <alignment horizontal="general" vertical="bottom" textRotation="0" wrapText="false" indent="0" shrinkToFit="false"/>
      <protection locked="true" hidden="false"/>
    </xf>
    <xf numFmtId="164" fontId="11" fillId="5" borderId="0" xfId="20" applyFont="true" applyBorder="false" applyAlignment="false" applyProtection="false">
      <alignment horizontal="general" vertical="bottom" textRotation="0" wrapText="false" indent="0" shrinkToFit="false"/>
      <protection locked="true" hidden="false"/>
    </xf>
    <xf numFmtId="164" fontId="11" fillId="5" borderId="0" xfId="20" applyFont="true" applyBorder="false" applyAlignment="true" applyProtection="false">
      <alignment horizontal="general" vertical="bottom" textRotation="0" wrapText="false" indent="0" shrinkToFit="false"/>
      <protection locked="true" hidden="false"/>
    </xf>
    <xf numFmtId="164" fontId="9" fillId="5" borderId="0" xfId="0" applyFont="true" applyBorder="false" applyAlignment="true" applyProtection="false">
      <alignment horizontal="general" vertical="center" textRotation="0" wrapText="false" indent="0" shrinkToFit="false"/>
      <protection locked="true" hidden="false"/>
    </xf>
    <xf numFmtId="164" fontId="9" fillId="5" borderId="0" xfId="0" applyFont="true" applyBorder="false" applyAlignment="true" applyProtection="false">
      <alignment horizontal="center" vertical="center" textRotation="0" wrapText="false" indent="0" shrinkToFit="false"/>
      <protection locked="true" hidden="false"/>
    </xf>
    <xf numFmtId="164" fontId="10" fillId="6" borderId="0" xfId="0" applyFont="true" applyBorder="false" applyAlignment="true" applyProtection="false">
      <alignment horizontal="general" vertical="center" textRotation="0" wrapText="false" indent="0" shrinkToFit="false"/>
      <protection locked="true" hidden="false"/>
    </xf>
    <xf numFmtId="164" fontId="10" fillId="7" borderId="0" xfId="0" applyFont="true" applyBorder="false" applyAlignment="true" applyProtection="false">
      <alignment horizontal="general" vertical="center" textRotation="0" wrapText="false" indent="0" shrinkToFit="false"/>
      <protection locked="true" hidden="false"/>
    </xf>
    <xf numFmtId="164" fontId="10" fillId="5" borderId="9" xfId="0" applyFont="true" applyBorder="true" applyAlignment="true" applyProtection="false">
      <alignment horizontal="center" vertical="center" textRotation="0" wrapText="false" indent="0" shrinkToFit="false"/>
      <protection locked="true" hidden="false"/>
    </xf>
    <xf numFmtId="164" fontId="10" fillId="5" borderId="10" xfId="0" applyFont="true" applyBorder="true" applyAlignment="true" applyProtection="false">
      <alignment horizontal="center" vertical="center" textRotation="0" wrapText="false" indent="0" shrinkToFit="false"/>
      <protection locked="true" hidden="false"/>
    </xf>
    <xf numFmtId="164" fontId="10" fillId="5" borderId="11" xfId="0" applyFont="true" applyBorder="true" applyAlignment="true" applyProtection="false">
      <alignment horizontal="center" vertical="center" textRotation="0" wrapText="false" indent="0" shrinkToFit="false"/>
      <protection locked="true" hidden="false"/>
    </xf>
    <xf numFmtId="164" fontId="10" fillId="5" borderId="12" xfId="0" applyFont="true" applyBorder="true" applyAlignment="true" applyProtection="false">
      <alignment horizontal="center" vertical="center" textRotation="0" wrapText="false" indent="0" shrinkToFit="false"/>
      <protection locked="true" hidden="false"/>
    </xf>
    <xf numFmtId="164" fontId="10" fillId="5" borderId="13" xfId="0" applyFont="true" applyBorder="true" applyAlignment="true" applyProtection="false">
      <alignment horizontal="center" vertical="center" textRotation="0" wrapText="false" indent="0" shrinkToFit="false"/>
      <protection locked="true" hidden="false"/>
    </xf>
    <xf numFmtId="164" fontId="10" fillId="5" borderId="14" xfId="0" applyFont="true" applyBorder="true" applyAlignment="true" applyProtection="false">
      <alignment horizontal="center" vertical="center" textRotation="0" wrapText="false" indent="0" shrinkToFit="false"/>
      <protection locked="true" hidden="false"/>
    </xf>
    <xf numFmtId="164" fontId="9" fillId="5" borderId="15" xfId="0" applyFont="true" applyBorder="true" applyAlignment="true" applyProtection="false">
      <alignment horizontal="center" vertical="center" textRotation="0" wrapText="false" indent="0" shrinkToFit="false"/>
      <protection locked="true" hidden="false"/>
    </xf>
    <xf numFmtId="164" fontId="9" fillId="5" borderId="15" xfId="0" applyFont="true" applyBorder="true" applyAlignment="true" applyProtection="false">
      <alignment horizontal="general" vertical="center" textRotation="0" wrapText="false" indent="0" shrinkToFit="false"/>
      <protection locked="true" hidden="false"/>
    </xf>
    <xf numFmtId="165" fontId="9" fillId="5" borderId="15" xfId="0" applyFont="true" applyBorder="true" applyAlignment="true" applyProtection="false">
      <alignment horizontal="center" vertical="center" textRotation="0" wrapText="false" indent="0" shrinkToFit="false"/>
      <protection locked="true" hidden="false"/>
    </xf>
    <xf numFmtId="164" fontId="0" fillId="5" borderId="15" xfId="0" applyFont="false" applyBorder="true" applyAlignment="true" applyProtection="false">
      <alignment horizontal="center" vertical="center" textRotation="0" wrapText="false" indent="0" shrinkToFit="false"/>
      <protection locked="true" hidden="false"/>
    </xf>
    <xf numFmtId="165" fontId="0" fillId="5" borderId="15" xfId="0" applyFont="false" applyBorder="true" applyAlignment="true" applyProtection="false">
      <alignment horizontal="center" vertical="center" textRotation="0" wrapText="false" indent="0" shrinkToFit="false"/>
      <protection locked="true" hidden="false"/>
    </xf>
    <xf numFmtId="164" fontId="10" fillId="5" borderId="0" xfId="0" applyFont="true" applyBorder="false" applyAlignment="true" applyProtection="false">
      <alignment horizontal="general" vertical="center" textRotation="0" wrapText="false" indent="0" shrinkToFit="false"/>
      <protection locked="true" hidden="false"/>
    </xf>
    <xf numFmtId="164" fontId="9" fillId="5" borderId="8" xfId="0" applyFont="true" applyBorder="true" applyAlignment="true" applyProtection="false">
      <alignment horizontal="general" vertical="center" textRotation="0" wrapText="false" indent="0" shrinkToFit="false"/>
      <protection locked="true" hidden="false"/>
    </xf>
    <xf numFmtId="164" fontId="9" fillId="5" borderId="8" xfId="0" applyFont="true" applyBorder="true" applyAlignment="true" applyProtection="false">
      <alignment horizontal="center" vertical="center" textRotation="0" wrapText="false" indent="0" shrinkToFit="false"/>
      <protection locked="true" hidden="false"/>
    </xf>
    <xf numFmtId="165" fontId="9" fillId="5" borderId="8" xfId="0" applyFont="true" applyBorder="true" applyAlignment="true" applyProtection="false">
      <alignment horizontal="center" vertical="center" textRotation="0" wrapText="false" indent="0" shrinkToFit="false"/>
      <protection locked="true" hidden="false"/>
    </xf>
    <xf numFmtId="164" fontId="0" fillId="5" borderId="8" xfId="0" applyFont="false" applyBorder="true" applyAlignment="true" applyProtection="false">
      <alignment horizontal="center" vertical="center" textRotation="0" wrapText="false" indent="0" shrinkToFit="false"/>
      <protection locked="true" hidden="false"/>
    </xf>
    <xf numFmtId="166" fontId="9" fillId="5" borderId="0" xfId="0" applyFont="true" applyBorder="false" applyAlignment="true" applyProtection="false">
      <alignment horizontal="general" vertical="center" textRotation="0" wrapText="false" indent="0" shrinkToFit="false"/>
      <protection locked="true" hidden="false"/>
    </xf>
    <xf numFmtId="164" fontId="9" fillId="5" borderId="8" xfId="0" applyFont="true" applyBorder="true" applyAlignment="true" applyProtection="false">
      <alignment horizontal="general" vertical="center" textRotation="0" wrapText="true" indent="0" shrinkToFit="false"/>
      <protection locked="true" hidden="false"/>
    </xf>
    <xf numFmtId="164" fontId="9" fillId="4" borderId="8" xfId="0" applyFont="true" applyBorder="true" applyAlignment="true" applyProtection="false">
      <alignment horizontal="center" vertical="center" textRotation="0" wrapText="false" indent="0" shrinkToFit="false"/>
      <protection locked="true" hidden="false"/>
    </xf>
    <xf numFmtId="165" fontId="0" fillId="5" borderId="8" xfId="0" applyFont="false" applyBorder="true" applyAlignment="true" applyProtection="false">
      <alignment horizontal="center" vertical="center" textRotation="0" wrapText="false" indent="0" shrinkToFit="false"/>
      <protection locked="true" hidden="false"/>
    </xf>
    <xf numFmtId="164" fontId="9" fillId="5" borderId="8" xfId="0" applyFont="true" applyBorder="true" applyAlignment="true" applyProtection="false">
      <alignment horizontal="center" vertical="center" textRotation="0" wrapText="true" indent="0" shrinkToFit="false"/>
      <protection locked="true" hidden="false"/>
    </xf>
    <xf numFmtId="165" fontId="9" fillId="5" borderId="0" xfId="0" applyFont="true" applyBorder="false" applyAlignment="true" applyProtection="false">
      <alignment horizontal="general" vertical="center" textRotation="0" wrapText="false" indent="0" shrinkToFit="false"/>
      <protection locked="true" hidden="false"/>
    </xf>
    <xf numFmtId="164" fontId="13" fillId="8" borderId="9" xfId="0" applyFont="true" applyBorder="true" applyAlignment="true" applyProtection="false">
      <alignment horizontal="general" vertical="center" textRotation="0" wrapText="false" indent="0" shrinkToFit="false"/>
      <protection locked="true" hidden="false"/>
    </xf>
    <xf numFmtId="164" fontId="9" fillId="5" borderId="10" xfId="0" applyFont="true" applyBorder="true" applyAlignment="true" applyProtection="false">
      <alignment horizontal="general" vertical="center" textRotation="0" wrapText="false" indent="0" shrinkToFit="false"/>
      <protection locked="true" hidden="false"/>
    </xf>
    <xf numFmtId="164" fontId="9" fillId="5" borderId="16" xfId="0" applyFont="true" applyBorder="true" applyAlignment="true" applyProtection="false">
      <alignment horizontal="general" vertical="center" textRotation="0" wrapText="false" indent="0" shrinkToFit="false"/>
      <protection locked="true" hidden="false"/>
    </xf>
    <xf numFmtId="164" fontId="10" fillId="5" borderId="17" xfId="0" applyFont="true" applyBorder="true" applyAlignment="true" applyProtection="false">
      <alignment horizontal="center" vertical="center" textRotation="0" wrapText="false" indent="0" shrinkToFit="false"/>
      <protection locked="true" hidden="false"/>
    </xf>
    <xf numFmtId="164" fontId="10" fillId="5" borderId="18" xfId="0" applyFont="true" applyBorder="true" applyAlignment="true" applyProtection="false">
      <alignment horizontal="general" vertical="center" textRotation="0" wrapText="false" indent="0" shrinkToFit="false"/>
      <protection locked="true" hidden="false"/>
    </xf>
    <xf numFmtId="164" fontId="10" fillId="5" borderId="8" xfId="0" applyFont="true" applyBorder="true" applyAlignment="true" applyProtection="false">
      <alignment horizontal="general" vertical="center" textRotation="0" wrapText="false" indent="0" shrinkToFit="false"/>
      <protection locked="true" hidden="false"/>
    </xf>
    <xf numFmtId="164" fontId="10" fillId="5" borderId="8" xfId="0" applyFont="true" applyBorder="true" applyAlignment="true" applyProtection="false">
      <alignment horizontal="center" vertical="center" textRotation="0" wrapText="false" indent="0" shrinkToFit="false"/>
      <protection locked="true" hidden="false"/>
    </xf>
    <xf numFmtId="164" fontId="13" fillId="5" borderId="8" xfId="0" applyFont="true" applyBorder="true" applyAlignment="true" applyProtection="false">
      <alignment horizontal="center" vertical="center" textRotation="0" wrapText="false" indent="0" shrinkToFit="false"/>
      <protection locked="true" hidden="false"/>
    </xf>
    <xf numFmtId="164" fontId="13" fillId="8" borderId="8" xfId="0" applyFont="true" applyBorder="true" applyAlignment="true" applyProtection="false">
      <alignment horizontal="center" vertical="center" textRotation="0" wrapText="false" indent="0" shrinkToFit="false"/>
      <protection locked="true" hidden="false"/>
    </xf>
    <xf numFmtId="164" fontId="13" fillId="5" borderId="19" xfId="0" applyFont="true" applyBorder="true" applyAlignment="true" applyProtection="false">
      <alignment horizontal="center" vertical="center" textRotation="0" wrapText="false" indent="0" shrinkToFit="false"/>
      <protection locked="true" hidden="false"/>
    </xf>
    <xf numFmtId="164" fontId="10" fillId="5" borderId="18" xfId="0" applyFont="true" applyBorder="true" applyAlignment="true" applyProtection="false">
      <alignment horizontal="center" vertical="center" textRotation="0" wrapText="false" indent="0" shrinkToFit="false"/>
      <protection locked="true" hidden="false"/>
    </xf>
    <xf numFmtId="165" fontId="0" fillId="8" borderId="8" xfId="0" applyFont="false" applyBorder="true" applyAlignment="true" applyProtection="false">
      <alignment horizontal="center" vertical="center" textRotation="0" wrapText="false" indent="0" shrinkToFit="false"/>
      <protection locked="true" hidden="false"/>
    </xf>
    <xf numFmtId="165" fontId="0" fillId="5" borderId="19" xfId="0" applyFont="false" applyBorder="true" applyAlignment="true" applyProtection="false">
      <alignment horizontal="center" vertical="center" textRotation="0" wrapText="false" indent="0" shrinkToFit="false"/>
      <protection locked="true" hidden="false"/>
    </xf>
    <xf numFmtId="164" fontId="10" fillId="5" borderId="18" xfId="0" applyFont="true" applyBorder="true" applyAlignment="true" applyProtection="false">
      <alignment horizontal="general" vertical="center" textRotation="0" wrapText="true" indent="0" shrinkToFit="false"/>
      <protection locked="true" hidden="false"/>
    </xf>
    <xf numFmtId="164" fontId="10" fillId="5" borderId="8" xfId="0" applyFont="true" applyBorder="true" applyAlignment="true" applyProtection="false">
      <alignment horizontal="general" vertical="center" textRotation="0" wrapText="true" indent="0" shrinkToFit="false"/>
      <protection locked="true" hidden="false"/>
    </xf>
    <xf numFmtId="164" fontId="9" fillId="5" borderId="20" xfId="0" applyFont="true" applyBorder="true" applyAlignment="true" applyProtection="false">
      <alignment horizontal="general" vertical="center" textRotation="0" wrapText="false" indent="0" shrinkToFit="false"/>
      <protection locked="true" hidden="false"/>
    </xf>
    <xf numFmtId="164" fontId="9" fillId="5" borderId="13" xfId="0" applyFont="true" applyBorder="true" applyAlignment="true" applyProtection="false">
      <alignment horizontal="general" vertical="center" textRotation="0" wrapText="false" indent="0" shrinkToFit="false"/>
      <protection locked="true" hidden="false"/>
    </xf>
    <xf numFmtId="164" fontId="9" fillId="5" borderId="13" xfId="0" applyFont="true" applyBorder="true" applyAlignment="true" applyProtection="false">
      <alignment horizontal="center" vertical="center" textRotation="0" wrapText="false" indent="0" shrinkToFit="false"/>
      <protection locked="true" hidden="false"/>
    </xf>
    <xf numFmtId="167" fontId="0" fillId="5" borderId="13" xfId="0" applyFont="false" applyBorder="true" applyAlignment="true" applyProtection="false">
      <alignment horizontal="center" vertical="center" textRotation="0" wrapText="false" indent="0" shrinkToFit="false"/>
      <protection locked="true" hidden="false"/>
    </xf>
    <xf numFmtId="165" fontId="0" fillId="5" borderId="13" xfId="0" applyFont="false" applyBorder="true" applyAlignment="true" applyProtection="false">
      <alignment horizontal="center" vertical="center" textRotation="0" wrapText="false" indent="0" shrinkToFit="false"/>
      <protection locked="true" hidden="false"/>
    </xf>
    <xf numFmtId="165" fontId="0" fillId="5" borderId="14" xfId="0" applyFont="false" applyBorder="true" applyAlignment="true" applyProtection="false">
      <alignment horizontal="center" vertical="center" textRotation="0" wrapText="false" indent="0" shrinkToFit="false"/>
      <protection locked="true" hidden="false"/>
    </xf>
    <xf numFmtId="164" fontId="9" fillId="5" borderId="0" xfId="0" applyFont="true" applyBorder="true" applyAlignment="true" applyProtection="false">
      <alignment horizontal="general" vertical="center" textRotation="0" wrapText="false" indent="0" shrinkToFit="false"/>
      <protection locked="true" hidden="false"/>
    </xf>
    <xf numFmtId="164" fontId="10" fillId="8" borderId="9" xfId="0" applyFont="true" applyBorder="true" applyAlignment="true" applyProtection="false">
      <alignment horizontal="general" vertical="center" textRotation="0" wrapText="false" indent="0" shrinkToFit="false"/>
      <protection locked="true" hidden="false"/>
    </xf>
    <xf numFmtId="164" fontId="10" fillId="5" borderId="16" xfId="0" applyFont="true" applyBorder="true" applyAlignment="true" applyProtection="false">
      <alignment horizontal="center" vertical="center" textRotation="0" wrapText="false" indent="0" shrinkToFit="false"/>
      <protection locked="true" hidden="false"/>
    </xf>
    <xf numFmtId="164" fontId="10" fillId="5" borderId="21" xfId="0" applyFont="true" applyBorder="true" applyAlignment="true" applyProtection="false">
      <alignment horizontal="general" vertical="center" textRotation="0" wrapText="false" indent="0" shrinkToFit="false"/>
      <protection locked="true" hidden="false"/>
    </xf>
    <xf numFmtId="164" fontId="9" fillId="5" borderId="22" xfId="0" applyFont="true" applyBorder="true" applyAlignment="true" applyProtection="false">
      <alignment horizontal="general" vertical="center" textRotation="0" wrapText="false" indent="0" shrinkToFit="false"/>
      <protection locked="true" hidden="false"/>
    </xf>
    <xf numFmtId="164" fontId="14" fillId="5" borderId="18" xfId="0" applyFont="true" applyBorder="true" applyAlignment="true" applyProtection="false">
      <alignment horizontal="general" vertical="center" textRotation="0" wrapText="false" indent="0" shrinkToFit="false"/>
      <protection locked="true" hidden="false"/>
    </xf>
    <xf numFmtId="164" fontId="9" fillId="5" borderId="8" xfId="0" applyFont="true" applyBorder="true" applyAlignment="true" applyProtection="false">
      <alignment horizontal="center" vertical="center" textRotation="0" wrapText="false" indent="0" shrinkToFit="false"/>
      <protection locked="true" hidden="false"/>
    </xf>
    <xf numFmtId="165" fontId="9" fillId="8" borderId="8" xfId="0" applyFont="true" applyBorder="true" applyAlignment="true" applyProtection="false">
      <alignment horizontal="center" vertical="center" textRotation="0" wrapText="false" indent="0" shrinkToFit="false"/>
      <protection locked="true" hidden="false"/>
    </xf>
    <xf numFmtId="165" fontId="9" fillId="5" borderId="19" xfId="0" applyFont="true" applyBorder="true" applyAlignment="true" applyProtection="false">
      <alignment horizontal="center" vertical="center" textRotation="0" wrapText="false" indent="0" shrinkToFit="false"/>
      <protection locked="true" hidden="false"/>
    </xf>
    <xf numFmtId="164" fontId="10" fillId="5" borderId="20" xfId="0" applyFont="true" applyBorder="true" applyAlignment="true" applyProtection="false">
      <alignment horizontal="general" vertical="center" textRotation="0" wrapText="false" indent="0" shrinkToFit="false"/>
      <protection locked="true" hidden="false"/>
    </xf>
    <xf numFmtId="164" fontId="9" fillId="5" borderId="13" xfId="0" applyFont="true" applyBorder="true" applyAlignment="true" applyProtection="false">
      <alignment horizontal="center" vertical="center" textRotation="0" wrapText="false" indent="0" shrinkToFit="false"/>
      <protection locked="true" hidden="false"/>
    </xf>
    <xf numFmtId="164" fontId="9" fillId="8" borderId="14" xfId="0" applyFont="true" applyBorder="true" applyAlignment="true" applyProtection="false">
      <alignment horizontal="center" vertical="center" textRotation="0" wrapText="false" indent="0" shrinkToFit="false"/>
      <protection locked="true" hidden="false"/>
    </xf>
    <xf numFmtId="164" fontId="13" fillId="8" borderId="9" xfId="0" applyFont="true" applyBorder="true" applyAlignment="true" applyProtection="false">
      <alignment horizontal="center" vertical="center" textRotation="0" wrapText="false" indent="0" shrinkToFit="false"/>
      <protection locked="true" hidden="false"/>
    </xf>
    <xf numFmtId="164" fontId="13" fillId="5" borderId="12" xfId="0" applyFont="true" applyBorder="true" applyAlignment="true" applyProtection="false">
      <alignment horizontal="center" vertical="center" textRotation="0" wrapText="false" indent="0" shrinkToFit="false"/>
      <protection locked="true" hidden="false"/>
    </xf>
    <xf numFmtId="164" fontId="13" fillId="5" borderId="13" xfId="0" applyFont="true" applyBorder="true" applyAlignment="true" applyProtection="false">
      <alignment horizontal="center" vertical="center" textRotation="0" wrapText="false" indent="0" shrinkToFit="false"/>
      <protection locked="true" hidden="false"/>
    </xf>
    <xf numFmtId="164" fontId="13" fillId="5" borderId="14" xfId="0" applyFont="true" applyBorder="true" applyAlignment="true" applyProtection="false">
      <alignment horizontal="center" vertical="center" textRotation="0" wrapText="false" indent="0" shrinkToFit="false"/>
      <protection locked="true" hidden="false"/>
    </xf>
    <xf numFmtId="164" fontId="13" fillId="5" borderId="21" xfId="0" applyFont="true" applyBorder="true" applyAlignment="true" applyProtection="false">
      <alignment horizontal="center" vertical="center" textRotation="0" wrapText="false" indent="0" shrinkToFit="false"/>
      <protection locked="true" hidden="false"/>
    </xf>
    <xf numFmtId="164" fontId="15" fillId="5" borderId="15" xfId="0" applyFont="true" applyBorder="true" applyAlignment="true" applyProtection="false">
      <alignment horizontal="general" vertical="center" textRotation="0" wrapText="false" indent="0" shrinkToFit="false"/>
      <protection locked="true" hidden="false"/>
    </xf>
    <xf numFmtId="164" fontId="0" fillId="5" borderId="15" xfId="0" applyFont="false" applyBorder="true" applyAlignment="true" applyProtection="false">
      <alignment horizontal="general" vertical="center" textRotation="0" wrapText="false" indent="0" shrinkToFit="false"/>
      <protection locked="true" hidden="false"/>
    </xf>
    <xf numFmtId="164" fontId="0" fillId="5" borderId="22" xfId="0" applyFont="false" applyBorder="true" applyAlignment="true" applyProtection="false">
      <alignment horizontal="general" vertical="center" textRotation="0" wrapText="false" indent="0" shrinkToFit="false"/>
      <protection locked="true" hidden="false"/>
    </xf>
    <xf numFmtId="164" fontId="15" fillId="5" borderId="8" xfId="0" applyFont="true" applyBorder="true" applyAlignment="true" applyProtection="false">
      <alignment horizontal="general" vertical="center" textRotation="0" wrapText="false" indent="0" shrinkToFit="false"/>
      <protection locked="true" hidden="false"/>
    </xf>
    <xf numFmtId="164" fontId="0" fillId="5" borderId="8" xfId="0" applyFont="false" applyBorder="true" applyAlignment="true" applyProtection="false">
      <alignment horizontal="general" vertical="center" textRotation="0" wrapText="false" indent="0" shrinkToFit="false"/>
      <protection locked="true" hidden="false"/>
    </xf>
    <xf numFmtId="169" fontId="0" fillId="5" borderId="19" xfId="19" applyFont="true" applyBorder="true" applyAlignment="true" applyProtection="true">
      <alignment horizontal="general" vertical="center" textRotation="0" wrapText="false" indent="0" shrinkToFit="false"/>
      <protection locked="true" hidden="false"/>
    </xf>
    <xf numFmtId="164" fontId="0" fillId="5" borderId="19" xfId="0" applyFont="false" applyBorder="true" applyAlignment="true" applyProtection="false">
      <alignment horizontal="general" vertical="center" textRotation="0" wrapText="false" indent="0" shrinkToFit="false"/>
      <protection locked="true" hidden="false"/>
    </xf>
    <xf numFmtId="164" fontId="13" fillId="5" borderId="18" xfId="0" applyFont="true" applyBorder="true" applyAlignment="true" applyProtection="false">
      <alignment horizontal="center" vertical="center" textRotation="0" wrapText="false" indent="0" shrinkToFit="false"/>
      <protection locked="true" hidden="false"/>
    </xf>
    <xf numFmtId="164" fontId="13" fillId="5" borderId="8" xfId="0" applyFont="true" applyBorder="true" applyAlignment="true" applyProtection="false">
      <alignment horizontal="general" vertical="center" textRotation="0" wrapText="false" indent="0" shrinkToFit="false"/>
      <protection locked="true" hidden="false"/>
    </xf>
    <xf numFmtId="164" fontId="13" fillId="5" borderId="20" xfId="0" applyFont="true" applyBorder="true" applyAlignment="true" applyProtection="false">
      <alignment horizontal="center" vertical="center" textRotation="0" wrapText="false" indent="0" shrinkToFit="false"/>
      <protection locked="true" hidden="false"/>
    </xf>
    <xf numFmtId="164" fontId="0" fillId="5" borderId="19" xfId="0" applyFont="false" applyBorder="true" applyAlignment="true" applyProtection="false">
      <alignment horizontal="center" vertical="center" textRotation="0" wrapText="false" indent="0" shrinkToFit="false"/>
      <protection locked="true" hidden="false"/>
    </xf>
    <xf numFmtId="164" fontId="13" fillId="5" borderId="13" xfId="0" applyFont="true" applyBorder="true" applyAlignment="true" applyProtection="false">
      <alignment horizontal="general" vertical="center" textRotation="0" wrapText="false" indent="0" shrinkToFit="false"/>
      <protection locked="true" hidden="false"/>
    </xf>
    <xf numFmtId="164" fontId="0" fillId="5" borderId="13" xfId="0" applyFont="false" applyBorder="true" applyAlignment="true" applyProtection="false">
      <alignment horizontal="general" vertical="center" textRotation="0" wrapText="false" indent="0" shrinkToFit="false"/>
      <protection locked="true" hidden="false"/>
    </xf>
    <xf numFmtId="164" fontId="0" fillId="5" borderId="14" xfId="0" applyFont="false" applyBorder="true" applyAlignment="true" applyProtection="false">
      <alignment horizontal="general" vertical="center" textRotation="0" wrapText="false" indent="0" shrinkToFit="false"/>
      <protection locked="true" hidden="false"/>
    </xf>
    <xf numFmtId="164" fontId="10" fillId="5" borderId="23" xfId="0" applyFont="true" applyBorder="true" applyAlignment="true" applyProtection="false">
      <alignment horizontal="center" vertical="center" textRotation="0" wrapText="false" indent="0" shrinkToFit="false"/>
      <protection locked="true" hidden="false"/>
    </xf>
    <xf numFmtId="164" fontId="9" fillId="5" borderId="24" xfId="0" applyFont="true" applyBorder="true" applyAlignment="true" applyProtection="false">
      <alignment horizontal="center" vertical="center" textRotation="0" wrapText="false" indent="0" shrinkToFit="false"/>
      <protection locked="true" hidden="false"/>
    </xf>
    <xf numFmtId="164" fontId="9" fillId="5" borderId="24" xfId="0" applyFont="true" applyBorder="true" applyAlignment="true" applyProtection="false">
      <alignment horizontal="general" vertical="center" textRotation="0" wrapText="false" indent="0" shrinkToFit="false"/>
      <protection locked="true" hidden="false"/>
    </xf>
    <xf numFmtId="164" fontId="9" fillId="5" borderId="25" xfId="0" applyFont="true" applyBorder="true" applyAlignment="true" applyProtection="false">
      <alignment horizontal="general" vertical="center" textRotation="0" wrapText="false" indent="0" shrinkToFit="false"/>
      <protection locked="true" hidden="false"/>
    </xf>
    <xf numFmtId="164" fontId="10" fillId="5" borderId="26" xfId="0" applyFont="true" applyBorder="true" applyAlignment="true" applyProtection="false">
      <alignment horizontal="general" vertical="center" textRotation="0" wrapText="false" indent="0" shrinkToFit="false"/>
      <protection locked="true" hidden="false"/>
    </xf>
    <xf numFmtId="164" fontId="9" fillId="5" borderId="0" xfId="0" applyFont="true" applyBorder="true" applyAlignment="true" applyProtection="false">
      <alignment horizontal="center" vertical="center" textRotation="0" wrapText="false" indent="0" shrinkToFit="false"/>
      <protection locked="true" hidden="false"/>
    </xf>
    <xf numFmtId="165" fontId="9" fillId="5" borderId="0" xfId="0" applyFont="true" applyBorder="true" applyAlignment="true" applyProtection="false">
      <alignment horizontal="center" vertical="center" textRotation="0" wrapText="false" indent="0" shrinkToFit="false"/>
      <protection locked="true" hidden="false"/>
    </xf>
    <xf numFmtId="164" fontId="9" fillId="5" borderId="0" xfId="0" applyFont="true" applyBorder="true" applyAlignment="true" applyProtection="false">
      <alignment horizontal="center" vertical="center" textRotation="0" wrapText="false" indent="0" shrinkToFit="false"/>
      <protection locked="true" hidden="false"/>
    </xf>
    <xf numFmtId="164" fontId="9" fillId="5" borderId="7" xfId="0" applyFont="true" applyBorder="true" applyAlignment="true" applyProtection="false">
      <alignment horizontal="general" vertical="center" textRotation="0" wrapText="false" indent="0" shrinkToFit="false"/>
      <protection locked="true" hidden="false"/>
    </xf>
    <xf numFmtId="164" fontId="10" fillId="8" borderId="8" xfId="0" applyFont="true" applyBorder="true" applyAlignment="true" applyProtection="false">
      <alignment horizontal="center" vertical="center" textRotation="0" wrapText="false" indent="0" shrinkToFit="false"/>
      <protection locked="true" hidden="false"/>
    </xf>
    <xf numFmtId="164" fontId="10" fillId="5" borderId="19" xfId="0" applyFont="true" applyBorder="true" applyAlignment="true" applyProtection="false">
      <alignment horizontal="center" vertical="center" textRotation="0" wrapText="false" indent="0" shrinkToFit="false"/>
      <protection locked="true" hidden="false"/>
    </xf>
    <xf numFmtId="164" fontId="14" fillId="5" borderId="18" xfId="0" applyFont="true" applyBorder="true" applyAlignment="true" applyProtection="false">
      <alignment horizontal="center" vertical="center" textRotation="0" wrapText="false" indent="0" shrinkToFit="false"/>
      <protection locked="true" hidden="false"/>
    </xf>
    <xf numFmtId="164" fontId="9" fillId="5" borderId="18" xfId="0" applyFont="true" applyBorder="true" applyAlignment="true" applyProtection="false">
      <alignment horizontal="general" vertical="center" textRotation="0" wrapText="false" indent="0" shrinkToFit="false"/>
      <protection locked="true" hidden="false"/>
    </xf>
    <xf numFmtId="164" fontId="9" fillId="5" borderId="0" xfId="0" applyFont="true" applyBorder="true" applyAlignment="false" applyProtection="false">
      <alignment horizontal="general" vertical="bottom" textRotation="0" wrapText="false" indent="0" shrinkToFit="false"/>
      <protection locked="true" hidden="false"/>
    </xf>
    <xf numFmtId="164" fontId="9" fillId="5" borderId="27" xfId="0" applyFont="true" applyBorder="true" applyAlignment="true" applyProtection="false">
      <alignment horizontal="general" vertical="center" textRotation="0" wrapText="false" indent="0" shrinkToFit="false"/>
      <protection locked="true" hidden="false"/>
    </xf>
    <xf numFmtId="164" fontId="9" fillId="5" borderId="28" xfId="0" applyFont="true" applyBorder="true" applyAlignment="true" applyProtection="false">
      <alignment horizontal="general" vertical="center" textRotation="0" wrapText="false" indent="0" shrinkToFit="false"/>
      <protection locked="true" hidden="false"/>
    </xf>
    <xf numFmtId="164" fontId="9" fillId="5" borderId="28" xfId="0" applyFont="true" applyBorder="true" applyAlignment="true" applyProtection="false">
      <alignment horizontal="center" vertical="center" textRotation="0" wrapText="false" indent="0" shrinkToFit="false"/>
      <protection locked="true" hidden="false"/>
    </xf>
    <xf numFmtId="165" fontId="9" fillId="5" borderId="28" xfId="0" applyFont="true" applyBorder="true" applyAlignment="true" applyProtection="false">
      <alignment horizontal="center" vertical="center" textRotation="0" wrapText="false" indent="0" shrinkToFit="false"/>
      <protection locked="true" hidden="false"/>
    </xf>
    <xf numFmtId="164" fontId="9" fillId="5" borderId="28" xfId="0" applyFont="true" applyBorder="true" applyAlignment="false" applyProtection="false">
      <alignment horizontal="general" vertical="bottom" textRotation="0" wrapText="false" indent="0" shrinkToFit="false"/>
      <protection locked="true" hidden="false"/>
    </xf>
    <xf numFmtId="164" fontId="9" fillId="5" borderId="6" xfId="0" applyFont="true" applyBorder="true" applyAlignment="true" applyProtection="false">
      <alignment horizontal="general" vertical="center" textRotation="0" wrapText="false" indent="0" shrinkToFit="false"/>
      <protection locked="true" hidden="false"/>
    </xf>
    <xf numFmtId="164" fontId="10" fillId="5" borderId="9" xfId="0" applyFont="true" applyBorder="true" applyAlignment="true" applyProtection="false">
      <alignment horizontal="general" vertical="center" textRotation="0" wrapText="false" indent="0" shrinkToFit="false"/>
      <protection locked="true" hidden="false"/>
    </xf>
    <xf numFmtId="170" fontId="9" fillId="5" borderId="21" xfId="0" applyFont="true" applyBorder="true" applyAlignment="true" applyProtection="false">
      <alignment horizontal="general" vertical="center" textRotation="0" wrapText="false" indent="0" shrinkToFit="false"/>
      <protection locked="true" hidden="false"/>
    </xf>
    <xf numFmtId="165" fontId="9" fillId="8" borderId="22" xfId="0" applyFont="true" applyBorder="true" applyAlignment="true" applyProtection="false">
      <alignment horizontal="center" vertical="center" textRotation="0" wrapText="false" indent="0" shrinkToFit="false"/>
      <protection locked="true" hidden="false"/>
    </xf>
    <xf numFmtId="170" fontId="9" fillId="5" borderId="29" xfId="0" applyFont="true" applyBorder="true" applyAlignment="true" applyProtection="false">
      <alignment horizontal="general" vertical="center" textRotation="0" wrapText="false" indent="0" shrinkToFit="false"/>
      <protection locked="true" hidden="false"/>
    </xf>
    <xf numFmtId="164" fontId="9" fillId="5" borderId="30" xfId="0" applyFont="true" applyBorder="true" applyAlignment="true" applyProtection="false">
      <alignment horizontal="center" vertical="center" textRotation="0" wrapText="false" indent="0" shrinkToFit="false"/>
      <protection locked="true" hidden="false"/>
    </xf>
    <xf numFmtId="165" fontId="9" fillId="5" borderId="30" xfId="0" applyFont="true" applyBorder="true" applyAlignment="true" applyProtection="false">
      <alignment horizontal="center" vertical="center" textRotation="0" wrapText="false" indent="0" shrinkToFit="false"/>
      <protection locked="true" hidden="false"/>
    </xf>
    <xf numFmtId="165" fontId="9" fillId="8" borderId="31" xfId="0" applyFont="true" applyBorder="true" applyAlignment="true" applyProtection="false">
      <alignment horizontal="center" vertical="center" textRotation="0" wrapText="false" indent="0" shrinkToFit="false"/>
      <protection locked="true" hidden="false"/>
    </xf>
    <xf numFmtId="164" fontId="9" fillId="5" borderId="32" xfId="0" applyFont="true" applyBorder="true" applyAlignment="true" applyProtection="false">
      <alignment horizontal="general" vertical="center" textRotation="0" wrapText="false" indent="0" shrinkToFit="false"/>
      <protection locked="true" hidden="false"/>
    </xf>
    <xf numFmtId="164" fontId="9" fillId="5" borderId="10" xfId="0" applyFont="true" applyBorder="true" applyAlignment="true" applyProtection="false">
      <alignment horizontal="center" vertical="center" textRotation="0" wrapText="false" indent="0" shrinkToFit="false"/>
      <protection locked="true" hidden="false"/>
    </xf>
    <xf numFmtId="164" fontId="9" fillId="5" borderId="11" xfId="0" applyFont="true" applyBorder="true" applyAlignment="true" applyProtection="false">
      <alignment horizontal="center" vertical="center" textRotation="0" wrapText="false" indent="0" shrinkToFit="false"/>
      <protection locked="true" hidden="false"/>
    </xf>
    <xf numFmtId="165" fontId="9" fillId="5" borderId="11" xfId="0" applyFont="true" applyBorder="true" applyAlignment="true" applyProtection="false">
      <alignment horizontal="center" vertical="center" textRotation="0" wrapText="false" indent="0" shrinkToFit="false"/>
      <protection locked="true" hidden="false"/>
    </xf>
    <xf numFmtId="165" fontId="9" fillId="8" borderId="16" xfId="0" applyFont="true" applyBorder="true" applyAlignment="true" applyProtection="false">
      <alignment horizontal="center" vertical="center" textRotation="0" wrapText="false" indent="0" shrinkToFit="false"/>
      <protection locked="true" hidden="false"/>
    </xf>
    <xf numFmtId="165" fontId="9" fillId="5" borderId="13" xfId="0" applyFont="true" applyBorder="true" applyAlignment="true" applyProtection="false">
      <alignment horizontal="center" vertical="center" textRotation="0" wrapText="false" indent="0" shrinkToFit="false"/>
      <protection locked="true" hidden="false"/>
    </xf>
    <xf numFmtId="170" fontId="9" fillId="5" borderId="33" xfId="0" applyFont="true" applyBorder="true" applyAlignment="true" applyProtection="false">
      <alignment horizontal="general" vertical="center" textRotation="0" wrapText="false" indent="0" shrinkToFit="false"/>
      <protection locked="true" hidden="false"/>
    </xf>
    <xf numFmtId="164" fontId="9" fillId="5" borderId="34" xfId="0" applyFont="true" applyBorder="true" applyAlignment="true" applyProtection="false">
      <alignment horizontal="center" vertical="center" textRotation="0" wrapText="false" indent="0" shrinkToFit="false"/>
      <protection locked="true" hidden="false"/>
    </xf>
    <xf numFmtId="165" fontId="9" fillId="5" borderId="34" xfId="0" applyFont="true" applyBorder="true" applyAlignment="true" applyProtection="false">
      <alignment horizontal="center" vertical="center" textRotation="0" wrapText="false" indent="0" shrinkToFit="false"/>
      <protection locked="true" hidden="false"/>
    </xf>
    <xf numFmtId="165" fontId="9" fillId="8" borderId="35" xfId="0" applyFont="true" applyBorder="true" applyAlignment="true" applyProtection="false">
      <alignment horizontal="center" vertical="center" textRotation="0" wrapText="false" indent="0" shrinkToFit="false"/>
      <protection locked="true" hidden="false"/>
    </xf>
    <xf numFmtId="164" fontId="9" fillId="5" borderId="9" xfId="0" applyFont="true" applyBorder="true" applyAlignment="true" applyProtection="false">
      <alignment horizontal="general" vertical="center" textRotation="0" wrapText="false" indent="0" shrinkToFit="false"/>
      <protection locked="true" hidden="false"/>
    </xf>
    <xf numFmtId="164" fontId="9" fillId="5" borderId="16" xfId="0" applyFont="true" applyBorder="true" applyAlignment="true" applyProtection="false">
      <alignment horizontal="center" vertical="center" textRotation="0" wrapText="false" indent="0" shrinkToFit="false"/>
      <protection locked="true" hidden="false"/>
    </xf>
    <xf numFmtId="164" fontId="14" fillId="5" borderId="8" xfId="0" applyFont="true" applyBorder="true" applyAlignment="true" applyProtection="false">
      <alignment horizontal="center" vertical="center" textRotation="0" wrapText="false" indent="0" shrinkToFit="false"/>
      <protection locked="true" hidden="false"/>
    </xf>
    <xf numFmtId="171" fontId="9" fillId="5" borderId="8" xfId="0" applyFont="true" applyBorder="true" applyAlignment="true" applyProtection="false">
      <alignment horizontal="center" vertical="center" textRotation="0" wrapText="false" indent="0" shrinkToFit="false"/>
      <protection locked="true" hidden="false"/>
    </xf>
    <xf numFmtId="165" fontId="9" fillId="5" borderId="0" xfId="0" applyFont="true" applyBorder="true" applyAlignment="true" applyProtection="false">
      <alignment horizontal="general" vertical="center" textRotation="0" wrapText="false" indent="0" shrinkToFit="false"/>
      <protection locked="true" hidden="false"/>
    </xf>
    <xf numFmtId="164" fontId="9" fillId="5" borderId="0" xfId="0" applyFont="true" applyBorder="false" applyAlignment="true" applyProtection="false">
      <alignment horizontal="general" vertical="center" textRotation="0" wrapText="true" indent="0" shrinkToFit="false"/>
      <protection locked="true" hidden="false"/>
    </xf>
    <xf numFmtId="164" fontId="10" fillId="5" borderId="8" xfId="0" applyFont="true" applyBorder="true" applyAlignment="true" applyProtection="true">
      <alignment horizontal="general" vertical="center" textRotation="0" wrapText="true" indent="0" shrinkToFit="false"/>
      <protection locked="fals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10" fillId="0" borderId="8" xfId="0" applyFont="true" applyBorder="true" applyAlignment="true" applyProtection="false">
      <alignment horizontal="center" vertical="bottom" textRotation="0" wrapText="false" indent="0" shrinkToFit="false"/>
      <protection locked="true" hidden="false"/>
    </xf>
    <xf numFmtId="164" fontId="10" fillId="5" borderId="36" xfId="0" applyFont="true" applyBorder="true" applyAlignment="true" applyProtection="false">
      <alignment horizontal="general" vertical="center" textRotation="0" wrapText="false" indent="0" shrinkToFit="false"/>
      <protection locked="true" hidden="false"/>
    </xf>
    <xf numFmtId="164" fontId="9" fillId="9" borderId="36" xfId="0" applyFont="true" applyBorder="true" applyAlignment="true" applyProtection="false">
      <alignment horizontal="general" vertical="center" textRotation="0" wrapText="false" indent="0" shrinkToFit="false"/>
      <protection locked="true" hidden="false"/>
    </xf>
    <xf numFmtId="164" fontId="9" fillId="9" borderId="8" xfId="0" applyFont="true" applyBorder="true" applyAlignment="true" applyProtection="false">
      <alignment horizontal="center" vertical="center" textRotation="0" wrapText="false" indent="0" shrinkToFit="false"/>
      <protection locked="true" hidden="false"/>
    </xf>
    <xf numFmtId="164" fontId="9" fillId="10" borderId="36" xfId="0" applyFont="true" applyBorder="true" applyAlignment="true" applyProtection="false">
      <alignment horizontal="general" vertical="center" textRotation="0" wrapText="false" indent="0" shrinkToFit="false"/>
      <protection locked="true" hidden="false"/>
    </xf>
    <xf numFmtId="164" fontId="9" fillId="10" borderId="8" xfId="0" applyFont="true" applyBorder="true" applyAlignment="true" applyProtection="false">
      <alignment horizontal="center" vertical="center" textRotation="0" wrapText="false" indent="0" shrinkToFit="false"/>
      <protection locked="true" hidden="false"/>
    </xf>
    <xf numFmtId="171" fontId="9" fillId="5" borderId="0" xfId="0" applyFont="true" applyBorder="false" applyAlignment="false" applyProtection="false">
      <alignment horizontal="general" vertical="bottom" textRotation="0" wrapText="false" indent="0" shrinkToFit="false"/>
      <protection locked="true" hidden="false"/>
    </xf>
    <xf numFmtId="171" fontId="9" fillId="11" borderId="8" xfId="0" applyFont="true" applyBorder="true" applyAlignment="true" applyProtection="false">
      <alignment horizontal="center" vertical="center" textRotation="0" wrapText="false" indent="0" shrinkToFit="false"/>
      <protection locked="true" hidden="false"/>
    </xf>
    <xf numFmtId="164" fontId="9" fillId="5" borderId="8" xfId="0" applyFont="true" applyBorder="true" applyAlignment="true" applyProtection="false">
      <alignment horizontal="center" vertical="center" textRotation="90" wrapText="false" indent="0" shrinkToFit="false"/>
      <protection locked="true" hidden="false"/>
    </xf>
    <xf numFmtId="164" fontId="13" fillId="5" borderId="30" xfId="0" applyFont="true" applyBorder="true" applyAlignment="false" applyProtection="false">
      <alignment horizontal="general" vertical="bottom" textRotation="0" wrapText="false" indent="0" shrinkToFit="false"/>
      <protection locked="true" hidden="false"/>
    </xf>
    <xf numFmtId="164" fontId="13" fillId="5" borderId="30" xfId="0" applyFont="true" applyBorder="true" applyAlignment="true" applyProtection="false">
      <alignment horizontal="center" vertical="bottom" textRotation="0" wrapText="false" indent="0" shrinkToFit="false"/>
      <protection locked="true" hidden="false"/>
    </xf>
    <xf numFmtId="164" fontId="13" fillId="9" borderId="30" xfId="0" applyFont="true" applyBorder="true" applyAlignment="true" applyProtection="false">
      <alignment horizontal="center" vertical="bottom" textRotation="0" wrapText="false" indent="0" shrinkToFit="false"/>
      <protection locked="true" hidden="false"/>
    </xf>
    <xf numFmtId="164" fontId="13" fillId="5" borderId="37" xfId="0" applyFont="true" applyBorder="true" applyAlignment="true" applyProtection="false">
      <alignment horizontal="center" vertical="bottom" textRotation="0" wrapText="false" indent="0" shrinkToFit="false"/>
      <protection locked="true" hidden="false"/>
    </xf>
    <xf numFmtId="164" fontId="0" fillId="5" borderId="8" xfId="0" applyFont="true" applyBorder="true" applyAlignment="true" applyProtection="false">
      <alignment horizontal="center" vertical="center" textRotation="0" wrapText="false" indent="0" shrinkToFit="false"/>
      <protection locked="true" hidden="false"/>
    </xf>
    <xf numFmtId="164" fontId="0" fillId="5" borderId="8" xfId="0" applyFont="true" applyBorder="true" applyAlignment="false" applyProtection="false">
      <alignment horizontal="general" vertical="bottom" textRotation="0" wrapText="false" indent="0" shrinkToFit="false"/>
      <protection locked="true" hidden="false"/>
    </xf>
    <xf numFmtId="172" fontId="0" fillId="5" borderId="8" xfId="0" applyFont="false" applyBorder="true" applyAlignment="true" applyProtection="false">
      <alignment horizontal="center" vertical="bottom" textRotation="0" wrapText="false" indent="0" shrinkToFit="false"/>
      <protection locked="true" hidden="false"/>
    </xf>
    <xf numFmtId="172" fontId="0" fillId="9" borderId="8" xfId="0" applyFont="false" applyBorder="true" applyAlignment="true" applyProtection="false">
      <alignment horizontal="center" vertical="bottom" textRotation="0" wrapText="false" indent="0" shrinkToFit="false"/>
      <protection locked="true" hidden="false"/>
    </xf>
    <xf numFmtId="171" fontId="0" fillId="9" borderId="8" xfId="0" applyFont="false" applyBorder="true" applyAlignment="true" applyProtection="false">
      <alignment horizontal="center" vertical="bottom" textRotation="0" wrapText="false" indent="0" shrinkToFit="false"/>
      <protection locked="true" hidden="false"/>
    </xf>
    <xf numFmtId="172" fontId="20" fillId="5" borderId="8" xfId="0" applyFont="true" applyBorder="true" applyAlignment="true" applyProtection="false">
      <alignment horizontal="center" vertical="bottom" textRotation="0" wrapText="false" indent="0" shrinkToFit="false"/>
      <protection locked="true" hidden="false"/>
    </xf>
    <xf numFmtId="172" fontId="20" fillId="9" borderId="8" xfId="0" applyFont="true" applyBorder="true" applyAlignment="true" applyProtection="false">
      <alignment horizontal="center" vertical="bottom" textRotation="0" wrapText="false" indent="0" shrinkToFit="false"/>
      <protection locked="true" hidden="false"/>
    </xf>
    <xf numFmtId="171" fontId="20" fillId="9" borderId="8" xfId="0" applyFont="true" applyBorder="true" applyAlignment="true" applyProtection="false">
      <alignment horizontal="center" vertical="bottom" textRotation="0" wrapText="false" indent="0" shrinkToFit="false"/>
      <protection locked="true" hidden="false"/>
    </xf>
    <xf numFmtId="164" fontId="10" fillId="5" borderId="3" xfId="0" applyFont="true" applyBorder="true" applyAlignment="true" applyProtection="false">
      <alignment horizontal="center" vertical="center" textRotation="0" wrapText="false" indent="0" shrinkToFit="false"/>
      <protection locked="true" hidden="false"/>
    </xf>
    <xf numFmtId="164" fontId="14" fillId="5" borderId="3" xfId="0" applyFont="true" applyBorder="true" applyAlignment="true" applyProtection="false">
      <alignment horizontal="center" vertical="center" textRotation="0" wrapText="false" indent="0" shrinkToFit="false"/>
      <protection locked="true" hidden="false"/>
    </xf>
    <xf numFmtId="164" fontId="10" fillId="5" borderId="3" xfId="0" applyFont="true" applyBorder="true" applyAlignment="true" applyProtection="false">
      <alignment horizontal="center" vertical="center" textRotation="0" wrapText="true" indent="0" shrinkToFit="false"/>
      <protection locked="true" hidden="false"/>
    </xf>
    <xf numFmtId="164" fontId="10" fillId="5" borderId="38" xfId="0" applyFont="true" applyBorder="true" applyAlignment="true" applyProtection="false">
      <alignment horizontal="center" vertical="center" textRotation="0" wrapText="false" indent="0" shrinkToFit="false"/>
      <protection locked="true" hidden="false"/>
    </xf>
    <xf numFmtId="164" fontId="10" fillId="5" borderId="0" xfId="0" applyFont="true" applyBorder="true" applyAlignment="true" applyProtection="false">
      <alignment horizontal="general" vertical="center" textRotation="0" wrapText="false" indent="0" shrinkToFit="false"/>
      <protection locked="true" hidden="false"/>
    </xf>
    <xf numFmtId="164" fontId="9" fillId="5" borderId="9" xfId="0" applyFont="true" applyBorder="true" applyAlignment="true" applyProtection="false">
      <alignment horizontal="center" vertical="center" textRotation="0" wrapText="false" indent="0" shrinkToFit="false"/>
      <protection locked="true" hidden="false"/>
    </xf>
    <xf numFmtId="164" fontId="0" fillId="5" borderId="16" xfId="0" applyFont="true" applyBorder="true" applyAlignment="true" applyProtection="false">
      <alignment horizontal="center" vertical="center" textRotation="0" wrapText="false" indent="0" shrinkToFit="false"/>
      <protection locked="true" hidden="false"/>
    </xf>
    <xf numFmtId="164" fontId="9" fillId="5" borderId="39" xfId="0" applyFont="true" applyBorder="true" applyAlignment="true" applyProtection="false">
      <alignment horizontal="center" vertical="center" textRotation="0" wrapText="false" indent="0" shrinkToFit="false"/>
      <protection locked="true" hidden="false"/>
    </xf>
    <xf numFmtId="171" fontId="9" fillId="5" borderId="39" xfId="0" applyFont="true" applyBorder="true" applyAlignment="true" applyProtection="false">
      <alignment horizontal="center" vertical="center" textRotation="0" wrapText="false" indent="0" shrinkToFit="false"/>
      <protection locked="true" hidden="false"/>
    </xf>
    <xf numFmtId="171" fontId="9" fillId="5" borderId="40" xfId="0" applyFont="true" applyBorder="true" applyAlignment="true" applyProtection="false">
      <alignment horizontal="center" vertical="center" textRotation="0" wrapText="false" indent="0" shrinkToFit="false"/>
      <protection locked="true" hidden="false"/>
    </xf>
    <xf numFmtId="171" fontId="9" fillId="4" borderId="32" xfId="0" applyFont="true" applyBorder="true" applyAlignment="true" applyProtection="false">
      <alignment horizontal="center" vertical="center" textRotation="0" wrapText="false" indent="0" shrinkToFit="false"/>
      <protection locked="true" hidden="false"/>
    </xf>
    <xf numFmtId="171" fontId="9" fillId="4" borderId="11" xfId="0" applyFont="true" applyBorder="true" applyAlignment="true" applyProtection="false">
      <alignment horizontal="center" vertical="center" textRotation="0" wrapText="false" indent="0" shrinkToFit="false"/>
      <protection locked="true" hidden="false"/>
    </xf>
    <xf numFmtId="171" fontId="9" fillId="5" borderId="11" xfId="0" applyFont="true" applyBorder="true" applyAlignment="true" applyProtection="false">
      <alignment horizontal="center" vertical="center" textRotation="0" wrapText="false" indent="0" shrinkToFit="false"/>
      <protection locked="true" hidden="false"/>
    </xf>
    <xf numFmtId="171" fontId="9" fillId="5" borderId="41" xfId="0" applyFont="true" applyBorder="true" applyAlignment="true" applyProtection="false">
      <alignment horizontal="center" vertical="center" textRotation="0" wrapText="false" indent="0" shrinkToFit="false"/>
      <protection locked="true" hidden="false"/>
    </xf>
    <xf numFmtId="171" fontId="9" fillId="5" borderId="12" xfId="0" applyFont="true" applyBorder="true" applyAlignment="true" applyProtection="false">
      <alignment horizontal="center" vertical="center" textRotation="0" wrapText="false" indent="0" shrinkToFit="false"/>
      <protection locked="true" hidden="false"/>
    </xf>
    <xf numFmtId="164" fontId="9" fillId="5" borderId="42" xfId="0" applyFont="true" applyBorder="true" applyAlignment="true" applyProtection="false">
      <alignment horizontal="center" vertical="center" textRotation="0" wrapText="false" indent="0" shrinkToFit="false"/>
      <protection locked="true" hidden="false"/>
    </xf>
    <xf numFmtId="171" fontId="9" fillId="5" borderId="42" xfId="0" applyFont="true" applyBorder="true" applyAlignment="true" applyProtection="false">
      <alignment horizontal="center" vertical="center" textRotation="0" wrapText="false" indent="0" shrinkToFit="false"/>
      <protection locked="true" hidden="false"/>
    </xf>
    <xf numFmtId="171" fontId="9" fillId="5" borderId="43" xfId="0" applyFont="true" applyBorder="true" applyAlignment="true" applyProtection="false">
      <alignment horizontal="center" vertical="center" textRotation="0" wrapText="false" indent="0" shrinkToFit="false"/>
      <protection locked="true" hidden="false"/>
    </xf>
    <xf numFmtId="171" fontId="9" fillId="4" borderId="18" xfId="0" applyFont="true" applyBorder="true" applyAlignment="true" applyProtection="false">
      <alignment horizontal="center" vertical="center" textRotation="0" wrapText="false" indent="0" shrinkToFit="false"/>
      <protection locked="true" hidden="false"/>
    </xf>
    <xf numFmtId="171" fontId="9" fillId="4" borderId="8" xfId="0" applyFont="true" applyBorder="true" applyAlignment="true" applyProtection="false">
      <alignment horizontal="center" vertical="center" textRotation="0" wrapText="false" indent="0" shrinkToFit="false"/>
      <protection locked="true" hidden="false"/>
    </xf>
    <xf numFmtId="171" fontId="9" fillId="5" borderId="36" xfId="0" applyFont="true" applyBorder="true" applyAlignment="true" applyProtection="false">
      <alignment horizontal="center" vertical="center" textRotation="0" wrapText="false" indent="0" shrinkToFit="false"/>
      <protection locked="true" hidden="false"/>
    </xf>
    <xf numFmtId="171" fontId="9" fillId="5" borderId="19" xfId="0" applyFont="true" applyBorder="true" applyAlignment="true" applyProtection="false">
      <alignment horizontal="center" vertical="center" textRotation="0" wrapText="false" indent="0" shrinkToFit="false"/>
      <protection locked="true" hidden="false"/>
    </xf>
    <xf numFmtId="164" fontId="9" fillId="5" borderId="44" xfId="0" applyFont="true" applyBorder="true" applyAlignment="true" applyProtection="false">
      <alignment horizontal="center" vertical="center" textRotation="0" wrapText="false" indent="0" shrinkToFit="false"/>
      <protection locked="true" hidden="false"/>
    </xf>
    <xf numFmtId="171" fontId="9" fillId="5" borderId="44" xfId="0" applyFont="true" applyBorder="true" applyAlignment="true" applyProtection="false">
      <alignment horizontal="center" vertical="center" textRotation="0" wrapText="false" indent="0" shrinkToFit="false"/>
      <protection locked="true" hidden="false"/>
    </xf>
    <xf numFmtId="171" fontId="9" fillId="5" borderId="45" xfId="0" applyFont="true" applyBorder="true" applyAlignment="true" applyProtection="false">
      <alignment horizontal="center" vertical="center" textRotation="0" wrapText="false" indent="0" shrinkToFit="false"/>
      <protection locked="true" hidden="false"/>
    </xf>
    <xf numFmtId="171" fontId="9" fillId="4" borderId="20" xfId="0" applyFont="true" applyBorder="true" applyAlignment="true" applyProtection="false">
      <alignment horizontal="center" vertical="center" textRotation="0" wrapText="false" indent="0" shrinkToFit="false"/>
      <protection locked="true" hidden="false"/>
    </xf>
    <xf numFmtId="171" fontId="9" fillId="4" borderId="13" xfId="0" applyFont="true" applyBorder="true" applyAlignment="true" applyProtection="false">
      <alignment horizontal="center" vertical="center" textRotation="0" wrapText="false" indent="0" shrinkToFit="false"/>
      <protection locked="true" hidden="false"/>
    </xf>
    <xf numFmtId="171" fontId="9" fillId="5" borderId="13" xfId="0" applyFont="true" applyBorder="true" applyAlignment="true" applyProtection="false">
      <alignment horizontal="center" vertical="center" textRotation="0" wrapText="false" indent="0" shrinkToFit="false"/>
      <protection locked="true" hidden="false"/>
    </xf>
    <xf numFmtId="171" fontId="9" fillId="5" borderId="46" xfId="0" applyFont="true" applyBorder="true" applyAlignment="true" applyProtection="false">
      <alignment horizontal="center" vertical="center" textRotation="0" wrapText="false" indent="0" shrinkToFit="false"/>
      <protection locked="true" hidden="false"/>
    </xf>
    <xf numFmtId="171" fontId="9" fillId="5" borderId="14" xfId="0" applyFont="true" applyBorder="true" applyAlignment="true" applyProtection="false">
      <alignment horizontal="center" vertical="center" textRotation="0" wrapText="false" indent="0" shrinkToFit="false"/>
      <protection locked="true" hidden="false"/>
    </xf>
    <xf numFmtId="171" fontId="9" fillId="5" borderId="32" xfId="0" applyFont="true" applyBorder="true" applyAlignment="true" applyProtection="false">
      <alignment horizontal="center" vertical="center" textRotation="0" wrapText="false" indent="0" shrinkToFit="false"/>
      <protection locked="true" hidden="false"/>
    </xf>
    <xf numFmtId="171" fontId="9" fillId="5" borderId="47" xfId="0" applyFont="true" applyBorder="true" applyAlignment="true" applyProtection="false">
      <alignment horizontal="center" vertical="center" textRotation="0" wrapText="false" indent="0" shrinkToFit="false"/>
      <protection locked="true" hidden="false"/>
    </xf>
    <xf numFmtId="171" fontId="9" fillId="5" borderId="18" xfId="0" applyFont="true" applyBorder="true" applyAlignment="true" applyProtection="false">
      <alignment horizontal="center" vertical="center" textRotation="0" wrapText="false" indent="0" shrinkToFit="false"/>
      <protection locked="true" hidden="false"/>
    </xf>
    <xf numFmtId="171" fontId="9" fillId="5" borderId="48" xfId="0" applyFont="true" applyBorder="true" applyAlignment="true" applyProtection="false">
      <alignment horizontal="center" vertical="center" textRotation="0" wrapText="false" indent="0" shrinkToFit="false"/>
      <protection locked="true" hidden="false"/>
    </xf>
    <xf numFmtId="171" fontId="9" fillId="5" borderId="20" xfId="0" applyFont="true" applyBorder="true" applyAlignment="true" applyProtection="false">
      <alignment horizontal="center" vertical="center" textRotation="0" wrapText="false" indent="0" shrinkToFit="false"/>
      <protection locked="true" hidden="false"/>
    </xf>
    <xf numFmtId="171" fontId="9" fillId="5" borderId="49" xfId="0" applyFont="true" applyBorder="true" applyAlignment="true" applyProtection="false">
      <alignment horizontal="center" vertical="center" textRotation="0" wrapText="false" indent="0" shrinkToFit="false"/>
      <protection locked="true" hidden="false"/>
    </xf>
    <xf numFmtId="171" fontId="0" fillId="5" borderId="16" xfId="0" applyFont="true" applyBorder="true" applyAlignment="true" applyProtection="false">
      <alignment horizontal="center" vertical="center" textRotation="0" wrapText="false" indent="0" shrinkToFit="false"/>
      <protection locked="true" hidden="false"/>
    </xf>
    <xf numFmtId="164" fontId="0" fillId="5" borderId="0" xfId="0" applyFont="true" applyBorder="true" applyAlignment="true" applyProtection="false">
      <alignment horizontal="center" vertical="center" textRotation="0" wrapText="false" indent="0" shrinkToFit="false"/>
      <protection locked="true" hidden="false"/>
    </xf>
    <xf numFmtId="171" fontId="9" fillId="5" borderId="0" xfId="0" applyFont="true" applyBorder="true" applyAlignment="true" applyProtection="false">
      <alignment horizontal="center" vertical="center" textRotation="0" wrapText="false" indent="0" shrinkToFit="false"/>
      <protection locked="true" hidden="false"/>
    </xf>
    <xf numFmtId="164" fontId="9" fillId="0" borderId="3" xfId="0" applyFont="true" applyBorder="true" applyAlignment="true" applyProtection="false">
      <alignment horizontal="center" vertical="bottom" textRotation="0" wrapText="false" indent="0" shrinkToFit="false"/>
      <protection locked="true" hidden="false"/>
    </xf>
    <xf numFmtId="164" fontId="10" fillId="0" borderId="50" xfId="0" applyFont="true" applyBorder="true" applyAlignment="true" applyProtection="false">
      <alignment horizontal="center" vertical="bottom" textRotation="0" wrapText="false" indent="0" shrinkToFit="false"/>
      <protection locked="true" hidden="false"/>
    </xf>
    <xf numFmtId="164" fontId="10" fillId="0" borderId="10" xfId="0" applyFont="true" applyBorder="true" applyAlignment="true" applyProtection="false">
      <alignment horizontal="center" vertical="bottom" textRotation="0" wrapText="false" indent="0" shrinkToFit="false"/>
      <protection locked="true" hidden="false"/>
    </xf>
    <xf numFmtId="164" fontId="10" fillId="0" borderId="16" xfId="0" applyFont="true" applyBorder="true" applyAlignment="true" applyProtection="false">
      <alignment horizontal="center" vertical="bottom" textRotation="0" wrapText="false" indent="0" shrinkToFit="false"/>
      <protection locked="true" hidden="false"/>
    </xf>
    <xf numFmtId="164" fontId="10" fillId="5" borderId="51" xfId="0" applyFont="true" applyBorder="true" applyAlignment="true" applyProtection="false">
      <alignment horizontal="center" vertical="center" textRotation="0" wrapText="false" indent="0" shrinkToFit="false"/>
      <protection locked="true" hidden="false"/>
    </xf>
    <xf numFmtId="164" fontId="10" fillId="5" borderId="52" xfId="0" applyFont="true" applyBorder="true" applyAlignment="true" applyProtection="false">
      <alignment horizontal="center" vertical="center" textRotation="0" wrapText="false" indent="0" shrinkToFit="false"/>
      <protection locked="true" hidden="false"/>
    </xf>
    <xf numFmtId="173" fontId="9" fillId="5" borderId="0" xfId="0" applyFont="true" applyBorder="false" applyAlignment="false" applyProtection="false">
      <alignment horizontal="general" vertical="bottom" textRotation="0" wrapText="false" indent="0" shrinkToFit="false"/>
      <protection locked="true" hidden="false"/>
    </xf>
    <xf numFmtId="164" fontId="0" fillId="5" borderId="0" xfId="0" applyFont="false" applyBorder="true" applyAlignment="false" applyProtection="false">
      <alignment horizontal="general" vertical="bottom" textRotation="0" wrapText="false" indent="0" shrinkToFit="false"/>
      <protection locked="true" hidden="false"/>
    </xf>
    <xf numFmtId="164" fontId="0" fillId="5" borderId="0" xfId="0" applyFont="false" applyBorder="true" applyAlignment="true" applyProtection="false">
      <alignment horizontal="right" vertical="bottom" textRotation="0" wrapText="false" indent="0" shrinkToFit="false"/>
      <protection locked="true" hidden="false"/>
    </xf>
    <xf numFmtId="164" fontId="13" fillId="5" borderId="8" xfId="0" applyFont="true" applyBorder="true" applyAlignment="true" applyProtection="false">
      <alignment horizontal="left" vertical="center" textRotation="0" wrapText="false" indent="0" shrinkToFit="false"/>
      <protection locked="true" hidden="false"/>
    </xf>
    <xf numFmtId="164" fontId="0" fillId="5" borderId="8" xfId="0" applyFont="false" applyBorder="true" applyAlignment="true" applyProtection="false">
      <alignment horizontal="left" vertical="center" textRotation="0" wrapText="false" indent="0" shrinkToFit="false"/>
      <protection locked="true" hidden="false"/>
    </xf>
    <xf numFmtId="164" fontId="20" fillId="5" borderId="0" xfId="22" applyFont="true" applyBorder="true" applyAlignment="true" applyProtection="true">
      <alignment horizontal="general" vertical="bottom" textRotation="0" wrapText="false" indent="0" shrinkToFit="false"/>
      <protection locked="true" hidden="false"/>
    </xf>
    <xf numFmtId="164" fontId="20" fillId="5" borderId="8" xfId="22" applyFont="true" applyBorder="true" applyAlignment="true" applyProtection="true">
      <alignment horizontal="left" vertical="center" textRotation="0" wrapText="false" indent="0" shrinkToFit="false"/>
      <protection locked="true" hidden="false"/>
    </xf>
    <xf numFmtId="164" fontId="20" fillId="5" borderId="8" xfId="0" applyFont="true" applyBorder="true" applyAlignment="true" applyProtection="true">
      <alignment horizontal="left" vertical="center" textRotation="0" wrapText="false" indent="0" shrinkToFit="false"/>
      <protection locked="false" hidden="false"/>
    </xf>
    <xf numFmtId="164" fontId="20" fillId="5" borderId="0" xfId="23" applyFont="true" applyBorder="true" applyAlignment="true" applyProtection="true">
      <alignment horizontal="general" vertical="bottom" textRotation="0" wrapText="false" indent="0" shrinkToFit="false"/>
      <protection locked="true" hidden="false"/>
    </xf>
    <xf numFmtId="164" fontId="20" fillId="5" borderId="8" xfId="23" applyFont="true" applyBorder="true" applyAlignment="true" applyProtection="true">
      <alignment horizontal="left" vertical="center" textRotation="0" wrapText="false" indent="0" shrinkToFit="false"/>
      <protection locked="true" hidden="false"/>
    </xf>
    <xf numFmtId="164" fontId="20" fillId="5" borderId="8" xfId="0" applyFont="true" applyBorder="true" applyAlignment="true" applyProtection="false">
      <alignment horizontal="left" vertical="center" textRotation="0" wrapText="false" indent="0" shrinkToFit="false"/>
      <protection locked="true" hidden="false"/>
    </xf>
    <xf numFmtId="164" fontId="0" fillId="5" borderId="8" xfId="0" applyFont="true" applyBorder="true" applyAlignment="true" applyProtection="false">
      <alignment horizontal="left" vertical="center" textRotation="0" wrapText="true" indent="0" shrinkToFit="false"/>
      <protection locked="true" hidden="false"/>
    </xf>
    <xf numFmtId="164" fontId="20" fillId="5" borderId="8" xfId="22" applyFont="true" applyBorder="true" applyAlignment="true" applyProtection="true">
      <alignment horizontal="left" vertical="center" textRotation="0" wrapText="true" indent="0" shrinkToFit="false"/>
      <protection locked="false" hidden="false"/>
    </xf>
    <xf numFmtId="164" fontId="20" fillId="5" borderId="0" xfId="24" applyFont="true" applyBorder="true" applyAlignment="true" applyProtection="true">
      <alignment horizontal="general" vertical="bottom" textRotation="0" wrapText="false" indent="0" shrinkToFit="false"/>
      <protection locked="true" hidden="false"/>
    </xf>
    <xf numFmtId="164" fontId="20" fillId="5" borderId="8" xfId="24" applyFont="true" applyBorder="true" applyAlignment="true" applyProtection="true">
      <alignment horizontal="left" vertical="center" textRotation="0" wrapText="false" indent="0" shrinkToFit="false"/>
      <protection locked="true" hidden="false"/>
    </xf>
    <xf numFmtId="164" fontId="20" fillId="5" borderId="8" xfId="0" applyFont="true" applyBorder="true" applyAlignment="true" applyProtection="true">
      <alignment horizontal="left" vertical="center" textRotation="0" wrapText="true" indent="0" shrinkToFit="false"/>
      <protection locked="false" hidden="false"/>
    </xf>
    <xf numFmtId="164" fontId="24" fillId="5" borderId="8" xfId="0" applyFont="true" applyBorder="true" applyAlignment="true" applyProtection="false">
      <alignment horizontal="left" vertical="center" textRotation="0" wrapText="false" indent="0" shrinkToFit="false"/>
      <protection locked="true" hidden="false"/>
    </xf>
    <xf numFmtId="164" fontId="20" fillId="5" borderId="8" xfId="0" applyFont="true" applyBorder="true" applyAlignment="true" applyProtection="false">
      <alignment horizontal="left" vertical="center" textRotation="0" wrapText="true" indent="0" shrinkToFit="false"/>
      <protection locked="true" hidden="false"/>
    </xf>
    <xf numFmtId="164" fontId="0" fillId="5" borderId="8" xfId="0" applyFont="true" applyBorder="true" applyAlignment="true" applyProtection="false">
      <alignment horizontal="left" vertical="center" textRotation="0" wrapText="false" indent="0" shrinkToFit="false"/>
      <protection locked="true" hidden="false"/>
    </xf>
    <xf numFmtId="164" fontId="20" fillId="5" borderId="0" xfId="0" applyFont="true" applyBorder="true" applyAlignment="false" applyProtection="false">
      <alignment horizontal="general" vertical="bottom" textRotation="0" wrapText="false" indent="0" shrinkToFit="false"/>
      <protection locked="true" hidden="false"/>
    </xf>
    <xf numFmtId="164" fontId="20" fillId="5" borderId="0" xfId="0" applyFont="true" applyBorder="true" applyAlignment="true" applyProtection="false">
      <alignment horizontal="right" vertical="bottom" textRotation="0" wrapText="false" indent="0" shrinkToFit="false"/>
      <protection locked="true" hidden="false"/>
    </xf>
    <xf numFmtId="164" fontId="25" fillId="5" borderId="0" xfId="0" applyFont="true" applyBorder="true" applyAlignment="false" applyProtection="false">
      <alignment horizontal="general" vertical="bottom" textRotation="0" wrapText="false" indent="0" shrinkToFit="false"/>
      <protection locked="true" hidden="false"/>
    </xf>
  </cellXfs>
  <cellStyles count="11">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2 2" xfId="21"/>
    <cellStyle name="Excel_BuiltIn_Calculation" xfId="22"/>
    <cellStyle name="Excel_BuiltIn_Check Cell" xfId="23"/>
    <cellStyle name="Excel_BuiltIn_Good" xfId="24"/>
  </cellStyles>
  <dxfs count="4">
    <dxf>
      <fill>
        <patternFill patternType="solid">
          <fgColor rgb="FFFFFFFF"/>
        </patternFill>
      </fill>
    </dxf>
    <dxf>
      <fill>
        <patternFill patternType="solid">
          <fgColor rgb="00FFFFFF"/>
        </patternFill>
      </fill>
    </dxf>
    <dxf>
      <fill>
        <patternFill patternType="solid">
          <fgColor rgb="FF000000"/>
          <bgColor rgb="FFFFFFFF"/>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worksheets/_rels/sheet11.xml.rels><?xml version="1.0" encoding="UTF-8"?>
<Relationships xmlns="http://schemas.openxmlformats.org/package/2006/relationships"><Relationship Id="rId1" Type="http://schemas.openxmlformats.org/officeDocument/2006/relationships/drawing" Target="../drawings/drawing1.xml"/>
</Relationships>
</file>

<file path=xl/worksheets/_rels/sheet16.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D33"/>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A1" activeCellId="0" sqref="A1"/>
    </sheetView>
  </sheetViews>
  <sheetFormatPr defaultColWidth="8.5625" defaultRowHeight="15.75" zeroHeight="false" outlineLevelRow="0" outlineLevelCol="0"/>
  <cols>
    <col collapsed="false" customWidth="true" hidden="false" outlineLevel="0" max="1" min="1" style="1" width="2.84"/>
    <col collapsed="false" customWidth="true" hidden="false" outlineLevel="0" max="2" min="2" style="1" width="10.99"/>
    <col collapsed="false" customWidth="true" hidden="false" outlineLevel="0" max="3" min="3" style="1" width="3.56"/>
    <col collapsed="false" customWidth="true" hidden="false" outlineLevel="0" max="4" min="4" style="1" width="171.56"/>
    <col collapsed="false" customWidth="false" hidden="false" outlineLevel="0" max="257" min="5" style="1" width="8.56"/>
  </cols>
  <sheetData>
    <row r="1" customFormat="false" ht="15.75" hidden="false" customHeight="false" outlineLevel="0" collapsed="false">
      <c r="D1" s="1" t="s">
        <v>0</v>
      </c>
    </row>
    <row r="3" customFormat="false" ht="15.75" hidden="false" customHeight="false" outlineLevel="0" collapsed="false">
      <c r="B3" s="2" t="s">
        <v>1</v>
      </c>
      <c r="D3" s="2" t="s">
        <v>2</v>
      </c>
    </row>
    <row r="5" customFormat="false" ht="15.75" hidden="false" customHeight="false" outlineLevel="0" collapsed="false">
      <c r="B5" s="1" t="s">
        <v>3</v>
      </c>
      <c r="D5" s="3" t="s">
        <v>4</v>
      </c>
    </row>
    <row r="7" customFormat="false" ht="15.75" hidden="false" customHeight="false" outlineLevel="0" collapsed="false">
      <c r="B7" s="1" t="s">
        <v>5</v>
      </c>
      <c r="D7" s="1" t="s">
        <v>6</v>
      </c>
    </row>
    <row r="9" customFormat="false" ht="15.75" hidden="false" customHeight="false" outlineLevel="0" collapsed="false">
      <c r="B9" s="1" t="s">
        <v>7</v>
      </c>
      <c r="D9" s="1" t="s">
        <v>8</v>
      </c>
    </row>
    <row r="10" customFormat="false" ht="15.75" hidden="false" customHeight="false" outlineLevel="0" collapsed="false">
      <c r="D10" s="4"/>
    </row>
    <row r="11" customFormat="false" ht="15.75" hidden="false" customHeight="false" outlineLevel="0" collapsed="false">
      <c r="B11" s="1" t="s">
        <v>9</v>
      </c>
      <c r="D11" s="1" t="s">
        <v>10</v>
      </c>
    </row>
    <row r="13" customFormat="false" ht="15.75" hidden="false" customHeight="false" outlineLevel="0" collapsed="false">
      <c r="B13" s="1" t="s">
        <v>11</v>
      </c>
      <c r="D13" s="1" t="s">
        <v>12</v>
      </c>
    </row>
    <row r="15" customFormat="false" ht="15.75" hidden="false" customHeight="false" outlineLevel="0" collapsed="false">
      <c r="B15" s="1" t="s">
        <v>13</v>
      </c>
      <c r="D15" s="1" t="s">
        <v>14</v>
      </c>
    </row>
    <row r="17" customFormat="false" ht="15.75" hidden="false" customHeight="false" outlineLevel="0" collapsed="false">
      <c r="B17" s="1" t="s">
        <v>15</v>
      </c>
      <c r="D17" s="1" t="s">
        <v>16</v>
      </c>
    </row>
    <row r="19" customFormat="false" ht="15.75" hidden="false" customHeight="false" outlineLevel="0" collapsed="false">
      <c r="B19" s="1" t="s">
        <v>17</v>
      </c>
      <c r="D19" s="1" t="s">
        <v>18</v>
      </c>
    </row>
    <row r="21" customFormat="false" ht="15.75" hidden="false" customHeight="false" outlineLevel="0" collapsed="false">
      <c r="B21" s="1" t="s">
        <v>19</v>
      </c>
      <c r="D21" s="1" t="s">
        <v>20</v>
      </c>
    </row>
    <row r="23" customFormat="false" ht="15.75" hidden="false" customHeight="false" outlineLevel="0" collapsed="false">
      <c r="B23" s="1" t="s">
        <v>21</v>
      </c>
      <c r="D23" s="1" t="s">
        <v>22</v>
      </c>
    </row>
    <row r="25" customFormat="false" ht="15.75" hidden="false" customHeight="false" outlineLevel="0" collapsed="false">
      <c r="B25" s="1" t="s">
        <v>23</v>
      </c>
      <c r="D25" s="1" t="s">
        <v>24</v>
      </c>
    </row>
    <row r="27" customFormat="false" ht="15.75" hidden="false" customHeight="false" outlineLevel="0" collapsed="false">
      <c r="B27" s="1" t="s">
        <v>25</v>
      </c>
      <c r="D27" s="1" t="s">
        <v>26</v>
      </c>
    </row>
    <row r="29" customFormat="false" ht="15.75" hidden="false" customHeight="false" outlineLevel="0" collapsed="false">
      <c r="B29" s="1" t="s">
        <v>27</v>
      </c>
      <c r="D29" s="1" t="s">
        <v>28</v>
      </c>
    </row>
    <row r="31" customFormat="false" ht="15.75" hidden="false" customHeight="false" outlineLevel="0" collapsed="false">
      <c r="B31" s="1" t="s">
        <v>29</v>
      </c>
      <c r="D31" s="5" t="s">
        <v>30</v>
      </c>
    </row>
    <row r="33" customFormat="false" ht="15.75" hidden="false" customHeight="false" outlineLevel="0" collapsed="false">
      <c r="B33" s="1" t="s">
        <v>31</v>
      </c>
      <c r="D33" s="1" t="s">
        <v>32</v>
      </c>
    </row>
  </sheetData>
  <sheetProtection sheet="true"/>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L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19" width="5.56"/>
    <col collapsed="false" customWidth="true" hidden="false" outlineLevel="0" max="2" min="2" style="19" width="39.56"/>
    <col collapsed="false" customWidth="true" hidden="false" outlineLevel="0" max="3" min="3" style="19" width="17.85"/>
    <col collapsed="false" customWidth="true" hidden="false" outlineLevel="0" max="4" min="4" style="19" width="27.42"/>
    <col collapsed="false" customWidth="true" hidden="false" outlineLevel="0" max="5" min="5" style="19" width="15.85"/>
    <col collapsed="false" customWidth="true" hidden="false" outlineLevel="0" max="8" min="6" style="19" width="17.85"/>
    <col collapsed="false" customWidth="true" hidden="false" outlineLevel="0" max="9" min="9" style="19" width="20.13"/>
    <col collapsed="false" customWidth="true" hidden="false" outlineLevel="0" max="10" min="10" style="19" width="15.85"/>
    <col collapsed="false" customWidth="true" hidden="false" outlineLevel="0" max="12" min="11" style="19" width="17.85"/>
    <col collapsed="false" customWidth="false" hidden="false" outlineLevel="0" max="257" min="13" style="19" width="9.14"/>
  </cols>
  <sheetData>
    <row r="2" customFormat="false" ht="15" hidden="false" customHeight="false" outlineLevel="0" collapsed="false">
      <c r="B2" s="62" t="s">
        <v>1596</v>
      </c>
      <c r="C2" s="148" t="s">
        <v>1734</v>
      </c>
      <c r="D2" s="148"/>
      <c r="E2" s="148"/>
      <c r="F2" s="148"/>
      <c r="G2" s="148"/>
      <c r="H2" s="148" t="s">
        <v>1735</v>
      </c>
      <c r="I2" s="148"/>
      <c r="J2" s="148"/>
      <c r="K2" s="148"/>
      <c r="L2" s="148"/>
    </row>
    <row r="3" customFormat="false" ht="15" hidden="false" customHeight="false" outlineLevel="0" collapsed="false">
      <c r="B3" s="62" t="s">
        <v>1736</v>
      </c>
      <c r="C3" s="63" t="s">
        <v>1680</v>
      </c>
      <c r="D3" s="63" t="s">
        <v>1681</v>
      </c>
      <c r="E3" s="63" t="s">
        <v>1682</v>
      </c>
      <c r="F3" s="63" t="s">
        <v>1478</v>
      </c>
      <c r="G3" s="63" t="s">
        <v>1711</v>
      </c>
      <c r="H3" s="63" t="s">
        <v>1680</v>
      </c>
      <c r="I3" s="63" t="s">
        <v>1681</v>
      </c>
      <c r="J3" s="63" t="s">
        <v>1682</v>
      </c>
      <c r="K3" s="63" t="s">
        <v>1478</v>
      </c>
      <c r="L3" s="63" t="s">
        <v>1711</v>
      </c>
    </row>
    <row r="4" customFormat="false" ht="15" hidden="false" customHeight="false" outlineLevel="0" collapsed="false">
      <c r="B4" s="62" t="s">
        <v>1597</v>
      </c>
      <c r="C4" s="48" t="n">
        <v>0.303</v>
      </c>
      <c r="D4" s="48" t="n">
        <v>754.3</v>
      </c>
      <c r="E4" s="49" t="n">
        <v>228.5529</v>
      </c>
      <c r="F4" s="84" t="n">
        <v>0.281755625813651</v>
      </c>
      <c r="G4" s="49" t="n">
        <v>0.00957969127766413</v>
      </c>
      <c r="H4" s="149" t="n">
        <v>0.316614420062696</v>
      </c>
      <c r="I4" s="149" t="n">
        <v>888.92010556</v>
      </c>
      <c r="J4" s="49" t="n">
        <v>281.44492370395</v>
      </c>
      <c r="K4" s="85" t="n">
        <v>0.301192400290138</v>
      </c>
      <c r="L4" s="49" t="n">
        <v>0.0117355111879471</v>
      </c>
    </row>
    <row r="5" customFormat="false" ht="15" hidden="false" customHeight="false" outlineLevel="0" collapsed="false">
      <c r="B5" s="62" t="s">
        <v>1600</v>
      </c>
      <c r="C5" s="48" t="n">
        <v>0.425</v>
      </c>
      <c r="D5" s="48" t="n">
        <v>1413.6</v>
      </c>
      <c r="E5" s="49" t="n">
        <v>600.78</v>
      </c>
      <c r="F5" s="84" t="n">
        <v>0.395201785382183</v>
      </c>
      <c r="G5" s="49" t="n">
        <v>0.0134368607029942</v>
      </c>
      <c r="H5" s="149" t="n">
        <v>0.444096133751306</v>
      </c>
      <c r="I5" s="149" t="n">
        <v>1345.30251112</v>
      </c>
      <c r="J5" s="49" t="n">
        <v>597.443643914316</v>
      </c>
      <c r="K5" s="85" t="n">
        <v>0.422464587865706</v>
      </c>
      <c r="L5" s="49" t="n">
        <v>0.016460700511147</v>
      </c>
    </row>
    <row r="6" customFormat="false" ht="15" hidden="false" customHeight="false" outlineLevel="0" collapsed="false">
      <c r="B6" s="62" t="s">
        <v>1603</v>
      </c>
      <c r="C6" s="48" t="n">
        <v>0.189</v>
      </c>
      <c r="D6" s="48" t="n">
        <v>500.2</v>
      </c>
      <c r="E6" s="49" t="n">
        <v>94.5378</v>
      </c>
      <c r="F6" s="84" t="n">
        <v>0.175748558675842</v>
      </c>
      <c r="G6" s="49" t="n">
        <v>0.00597545099497861</v>
      </c>
      <c r="H6" s="149" t="n">
        <v>0.197492163009404</v>
      </c>
      <c r="I6" s="149" t="n">
        <v>718.69800556</v>
      </c>
      <c r="J6" s="49" t="n">
        <v>141.937223668589</v>
      </c>
      <c r="K6" s="85" t="n">
        <v>0.18787248730969</v>
      </c>
      <c r="L6" s="49" t="n">
        <v>0.00732017034495713</v>
      </c>
    </row>
    <row r="7" customFormat="false" ht="15" hidden="false" customHeight="false" outlineLevel="0" collapsed="false">
      <c r="B7" s="62" t="s">
        <v>1606</v>
      </c>
      <c r="C7" s="48" t="n">
        <v>0.04</v>
      </c>
      <c r="D7" s="48" t="n">
        <v>924.3</v>
      </c>
      <c r="E7" s="49" t="n">
        <v>36.972</v>
      </c>
      <c r="F7" s="84" t="n">
        <v>0.0371954621536173</v>
      </c>
      <c r="G7" s="49" t="n">
        <v>0.00126464571322299</v>
      </c>
      <c r="H7" s="149" t="n">
        <v>0.0417972831765935</v>
      </c>
      <c r="I7" s="149" t="n">
        <v>726.77990556</v>
      </c>
      <c r="J7" s="49" t="n">
        <v>30.3774255197492</v>
      </c>
      <c r="K7" s="85" t="n">
        <v>0.0397613729755958</v>
      </c>
      <c r="L7" s="49" t="n">
        <v>0.00154924240104913</v>
      </c>
    </row>
    <row r="8" customFormat="false" ht="15" hidden="false" customHeight="false" outlineLevel="0" collapsed="false">
      <c r="B8" s="62" t="s">
        <v>1737</v>
      </c>
      <c r="C8" s="48" t="n">
        <v>0.043</v>
      </c>
      <c r="D8" s="48" t="n">
        <v>762.3</v>
      </c>
      <c r="E8" s="49" t="n">
        <v>32.7789</v>
      </c>
      <c r="F8" s="84" t="n">
        <v>0.0399851218151385</v>
      </c>
      <c r="G8" s="49" t="n">
        <v>0.00135949414171471</v>
      </c>
      <c r="H8" s="49" t="s">
        <v>1738</v>
      </c>
      <c r="I8" s="49" t="s">
        <v>1738</v>
      </c>
      <c r="J8" s="49" t="s">
        <v>1738</v>
      </c>
      <c r="K8" s="49" t="s">
        <v>1738</v>
      </c>
      <c r="L8" s="49" t="s">
        <v>1738</v>
      </c>
    </row>
    <row r="9" customFormat="false" ht="15" hidden="false" customHeight="false" outlineLevel="0" collapsed="false">
      <c r="B9" s="62" t="s">
        <v>1669</v>
      </c>
      <c r="C9" s="48" t="n">
        <v>1</v>
      </c>
      <c r="D9" s="48"/>
      <c r="E9" s="49" t="n">
        <v>993.6216</v>
      </c>
      <c r="F9" s="48"/>
      <c r="G9" s="48"/>
      <c r="H9" s="48" t="n">
        <v>1</v>
      </c>
      <c r="I9" s="48"/>
      <c r="J9" s="49" t="n">
        <v>1051.2032168066</v>
      </c>
      <c r="K9" s="48"/>
      <c r="L9" s="48"/>
    </row>
    <row r="10" customFormat="false" ht="15" hidden="false" customHeight="false" outlineLevel="0" collapsed="false">
      <c r="B10" s="31"/>
      <c r="C10" s="31"/>
      <c r="D10" s="31" t="s">
        <v>1739</v>
      </c>
      <c r="E10" s="150" t="n">
        <v>1075.4</v>
      </c>
      <c r="F10" s="31"/>
      <c r="G10" s="31"/>
      <c r="H10" s="31"/>
      <c r="I10" s="31"/>
      <c r="J10" s="31"/>
      <c r="K10" s="31"/>
      <c r="L10" s="31"/>
    </row>
  </sheetData>
  <sheetProtection sheet="true"/>
  <mergeCells count="2">
    <mergeCell ref="C2:G2"/>
    <mergeCell ref="H2:L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G531"/>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9.13671875" defaultRowHeight="15" zeroHeight="false" outlineLevelRow="0" outlineLevelCol="0"/>
  <cols>
    <col collapsed="false" customWidth="false" hidden="false" outlineLevel="0" max="1" min="1" style="19" width="9.14"/>
    <col collapsed="false" customWidth="true" hidden="false" outlineLevel="0" max="2" min="2" style="151" width="44.13"/>
    <col collapsed="false" customWidth="true" hidden="false" outlineLevel="0" max="3" min="3" style="151" width="122.56"/>
    <col collapsed="false" customWidth="true" hidden="false" outlineLevel="0" max="4" min="4" style="151" width="18.41"/>
    <col collapsed="false" customWidth="true" hidden="false" outlineLevel="0" max="5" min="5" style="151" width="43.56"/>
    <col collapsed="false" customWidth="true" hidden="false" outlineLevel="0" max="6" min="6" style="151" width="12.56"/>
    <col collapsed="false" customWidth="true" hidden="false" outlineLevel="0" max="7" min="7" style="151" width="125.41"/>
    <col collapsed="false" customWidth="true" hidden="false" outlineLevel="0" max="8" min="8" style="151" width="84.14"/>
    <col collapsed="false" customWidth="false" hidden="false" outlineLevel="0" max="257" min="9" style="19" width="9.14"/>
  </cols>
  <sheetData>
    <row r="2" customFormat="false" ht="15" hidden="false" customHeight="false" outlineLevel="0" collapsed="false">
      <c r="B2" s="152" t="s">
        <v>1740</v>
      </c>
      <c r="C2" s="152" t="s">
        <v>1741</v>
      </c>
      <c r="D2" s="152" t="s">
        <v>1742</v>
      </c>
      <c r="E2" s="152" t="s">
        <v>1743</v>
      </c>
      <c r="F2" s="152" t="s">
        <v>1744</v>
      </c>
      <c r="G2" s="152" t="s">
        <v>1745</v>
      </c>
    </row>
    <row r="3" customFormat="false" ht="15" hidden="false" customHeight="false" outlineLevel="0" collapsed="false">
      <c r="B3" s="153" t="s">
        <v>1746</v>
      </c>
      <c r="C3" s="153" t="s">
        <v>1747</v>
      </c>
      <c r="D3" s="153" t="s">
        <v>1748</v>
      </c>
      <c r="E3" s="153" t="s">
        <v>1749</v>
      </c>
      <c r="F3" s="153" t="s">
        <v>1750</v>
      </c>
      <c r="G3" s="47" t="s">
        <v>1751</v>
      </c>
    </row>
    <row r="4" customFormat="false" ht="15" hidden="false" customHeight="false" outlineLevel="0" collapsed="false">
      <c r="B4" s="153" t="s">
        <v>1752</v>
      </c>
      <c r="C4" s="153" t="s">
        <v>1753</v>
      </c>
      <c r="D4" s="153" t="s">
        <v>1748</v>
      </c>
      <c r="E4" s="153" t="s">
        <v>1749</v>
      </c>
      <c r="F4" s="153" t="s">
        <v>1750</v>
      </c>
      <c r="G4" s="47"/>
    </row>
    <row r="5" customFormat="false" ht="15" hidden="false" customHeight="false" outlineLevel="0" collapsed="false">
      <c r="B5" s="153" t="s">
        <v>1754</v>
      </c>
      <c r="C5" s="153" t="s">
        <v>1755</v>
      </c>
      <c r="D5" s="153" t="s">
        <v>1748</v>
      </c>
      <c r="E5" s="153" t="s">
        <v>1749</v>
      </c>
      <c r="F5" s="153" t="s">
        <v>1750</v>
      </c>
      <c r="G5" s="47"/>
    </row>
    <row r="6" customFormat="false" ht="15" hidden="false" customHeight="false" outlineLevel="0" collapsed="false">
      <c r="B6" s="153" t="s">
        <v>1756</v>
      </c>
      <c r="C6" s="153" t="s">
        <v>1757</v>
      </c>
      <c r="D6" s="153" t="s">
        <v>1748</v>
      </c>
      <c r="E6" s="153" t="s">
        <v>1749</v>
      </c>
      <c r="F6" s="153" t="s">
        <v>1750</v>
      </c>
      <c r="G6" s="47"/>
    </row>
    <row r="7" customFormat="false" ht="15" hidden="false" customHeight="false" outlineLevel="0" collapsed="false">
      <c r="B7" s="153" t="s">
        <v>1758</v>
      </c>
      <c r="C7" s="153" t="s">
        <v>1759</v>
      </c>
      <c r="D7" s="153" t="s">
        <v>1748</v>
      </c>
      <c r="E7" s="153" t="s">
        <v>1749</v>
      </c>
      <c r="F7" s="153" t="s">
        <v>1750</v>
      </c>
      <c r="G7" s="47"/>
    </row>
    <row r="8" customFormat="false" ht="15" hidden="false" customHeight="false" outlineLevel="0" collapsed="false">
      <c r="B8" s="153" t="s">
        <v>1760</v>
      </c>
      <c r="C8" s="153" t="s">
        <v>1761</v>
      </c>
      <c r="D8" s="153" t="s">
        <v>1748</v>
      </c>
      <c r="E8" s="153" t="s">
        <v>1749</v>
      </c>
      <c r="F8" s="153" t="s">
        <v>1750</v>
      </c>
      <c r="G8" s="47"/>
    </row>
    <row r="9" customFormat="false" ht="15" hidden="false" customHeight="false" outlineLevel="0" collapsed="false">
      <c r="B9" s="153" t="s">
        <v>1762</v>
      </c>
      <c r="C9" s="153" t="s">
        <v>1763</v>
      </c>
      <c r="D9" s="153" t="s">
        <v>1748</v>
      </c>
      <c r="E9" s="153" t="s">
        <v>1749</v>
      </c>
      <c r="F9" s="153" t="s">
        <v>1750</v>
      </c>
      <c r="G9" s="47"/>
    </row>
    <row r="10" customFormat="false" ht="15" hidden="false" customHeight="false" outlineLevel="0" collapsed="false">
      <c r="B10" s="153" t="s">
        <v>1764</v>
      </c>
      <c r="C10" s="153" t="s">
        <v>1765</v>
      </c>
      <c r="D10" s="153" t="s">
        <v>1748</v>
      </c>
      <c r="E10" s="153" t="s">
        <v>1749</v>
      </c>
      <c r="F10" s="153" t="s">
        <v>1750</v>
      </c>
      <c r="G10" s="47"/>
    </row>
    <row r="11" customFormat="false" ht="15" hidden="false" customHeight="false" outlineLevel="0" collapsed="false">
      <c r="B11" s="153" t="s">
        <v>1766</v>
      </c>
      <c r="C11" s="153" t="s">
        <v>1767</v>
      </c>
      <c r="D11" s="153" t="s">
        <v>1748</v>
      </c>
      <c r="E11" s="153" t="s">
        <v>1749</v>
      </c>
      <c r="F11" s="153" t="s">
        <v>1750</v>
      </c>
      <c r="G11" s="47"/>
    </row>
    <row r="12" customFormat="false" ht="15" hidden="false" customHeight="false" outlineLevel="0" collapsed="false">
      <c r="B12" s="153" t="s">
        <v>1768</v>
      </c>
      <c r="C12" s="153" t="s">
        <v>1769</v>
      </c>
      <c r="D12" s="153" t="s">
        <v>1748</v>
      </c>
      <c r="E12" s="153" t="s">
        <v>1749</v>
      </c>
      <c r="F12" s="153" t="s">
        <v>1750</v>
      </c>
      <c r="G12" s="47"/>
    </row>
    <row r="13" customFormat="false" ht="15" hidden="false" customHeight="false" outlineLevel="0" collapsed="false">
      <c r="B13" s="153" t="s">
        <v>1770</v>
      </c>
      <c r="C13" s="153" t="s">
        <v>1771</v>
      </c>
      <c r="D13" s="153" t="s">
        <v>1748</v>
      </c>
      <c r="E13" s="153" t="s">
        <v>1749</v>
      </c>
      <c r="F13" s="153" t="s">
        <v>1750</v>
      </c>
      <c r="G13" s="47"/>
    </row>
    <row r="14" customFormat="false" ht="15" hidden="false" customHeight="false" outlineLevel="0" collapsed="false">
      <c r="B14" s="153" t="s">
        <v>1772</v>
      </c>
      <c r="C14" s="153" t="s">
        <v>1773</v>
      </c>
      <c r="D14" s="153" t="s">
        <v>1748</v>
      </c>
      <c r="E14" s="153" t="s">
        <v>1749</v>
      </c>
      <c r="F14" s="153" t="s">
        <v>1750</v>
      </c>
      <c r="G14" s="47"/>
    </row>
    <row r="15" customFormat="false" ht="15" hidden="false" customHeight="false" outlineLevel="0" collapsed="false">
      <c r="B15" s="153" t="s">
        <v>1774</v>
      </c>
      <c r="C15" s="153" t="s">
        <v>1775</v>
      </c>
      <c r="D15" s="153" t="s">
        <v>1748</v>
      </c>
      <c r="E15" s="153" t="s">
        <v>1749</v>
      </c>
      <c r="F15" s="153" t="s">
        <v>1750</v>
      </c>
      <c r="G15" s="47"/>
    </row>
    <row r="16" customFormat="false" ht="15" hidden="false" customHeight="false" outlineLevel="0" collapsed="false">
      <c r="B16" s="153" t="s">
        <v>1776</v>
      </c>
      <c r="C16" s="153" t="s">
        <v>1777</v>
      </c>
      <c r="D16" s="153" t="s">
        <v>1778</v>
      </c>
      <c r="E16" s="153"/>
      <c r="F16" s="153" t="s">
        <v>1779</v>
      </c>
      <c r="G16" s="47" t="s">
        <v>130</v>
      </c>
    </row>
    <row r="17" customFormat="false" ht="15" hidden="false" customHeight="false" outlineLevel="0" collapsed="false">
      <c r="B17" s="153" t="s">
        <v>1780</v>
      </c>
      <c r="C17" s="153" t="s">
        <v>1781</v>
      </c>
      <c r="D17" s="153" t="s">
        <v>1778</v>
      </c>
      <c r="E17" s="153"/>
      <c r="F17" s="153" t="s">
        <v>1750</v>
      </c>
      <c r="G17" s="47" t="s">
        <v>130</v>
      </c>
    </row>
    <row r="18" customFormat="false" ht="15" hidden="false" customHeight="false" outlineLevel="0" collapsed="false">
      <c r="B18" s="153" t="s">
        <v>1782</v>
      </c>
      <c r="C18" s="153" t="s">
        <v>1783</v>
      </c>
      <c r="D18" s="153" t="s">
        <v>1778</v>
      </c>
      <c r="E18" s="153"/>
      <c r="F18" s="153" t="s">
        <v>1750</v>
      </c>
      <c r="G18" s="47" t="s">
        <v>1784</v>
      </c>
    </row>
    <row r="19" customFormat="false" ht="15" hidden="false" customHeight="false" outlineLevel="0" collapsed="false">
      <c r="B19" s="153" t="s">
        <v>1785</v>
      </c>
      <c r="C19" s="153" t="s">
        <v>1786</v>
      </c>
      <c r="D19" s="153" t="s">
        <v>1778</v>
      </c>
      <c r="E19" s="153" t="s">
        <v>1787</v>
      </c>
      <c r="F19" s="153" t="s">
        <v>1750</v>
      </c>
      <c r="G19" s="47" t="s">
        <v>134</v>
      </c>
    </row>
    <row r="20" customFormat="false" ht="15" hidden="false" customHeight="false" outlineLevel="0" collapsed="false">
      <c r="B20" s="153" t="s">
        <v>1788</v>
      </c>
      <c r="C20" s="153" t="s">
        <v>1789</v>
      </c>
      <c r="D20" s="153" t="s">
        <v>1778</v>
      </c>
      <c r="E20" s="153"/>
      <c r="F20" s="153" t="s">
        <v>1779</v>
      </c>
      <c r="G20" s="47" t="s">
        <v>145</v>
      </c>
    </row>
    <row r="21" customFormat="false" ht="15" hidden="false" customHeight="false" outlineLevel="0" collapsed="false">
      <c r="B21" s="153" t="s">
        <v>1790</v>
      </c>
      <c r="C21" s="153" t="s">
        <v>1791</v>
      </c>
      <c r="D21" s="153" t="s">
        <v>1778</v>
      </c>
      <c r="E21" s="153" t="s">
        <v>1787</v>
      </c>
      <c r="F21" s="153" t="s">
        <v>1750</v>
      </c>
      <c r="G21" s="47" t="s">
        <v>1792</v>
      </c>
    </row>
    <row r="22" customFormat="false" ht="15" hidden="false" customHeight="false" outlineLevel="0" collapsed="false">
      <c r="B22" s="153" t="s">
        <v>1793</v>
      </c>
      <c r="C22" s="153" t="s">
        <v>1794</v>
      </c>
      <c r="D22" s="153" t="s">
        <v>1778</v>
      </c>
      <c r="E22" s="153"/>
      <c r="F22" s="153" t="s">
        <v>1750</v>
      </c>
      <c r="G22" s="47" t="s">
        <v>1795</v>
      </c>
    </row>
    <row r="23" customFormat="false" ht="15" hidden="false" customHeight="false" outlineLevel="0" collapsed="false">
      <c r="B23" s="153" t="s">
        <v>1796</v>
      </c>
      <c r="C23" s="153" t="s">
        <v>1797</v>
      </c>
      <c r="D23" s="153" t="s">
        <v>1778</v>
      </c>
      <c r="E23" s="153"/>
      <c r="F23" s="153" t="s">
        <v>1779</v>
      </c>
      <c r="G23" s="47" t="s">
        <v>166</v>
      </c>
    </row>
    <row r="24" customFormat="false" ht="15" hidden="false" customHeight="false" outlineLevel="0" collapsed="false">
      <c r="B24" s="153" t="s">
        <v>1798</v>
      </c>
      <c r="C24" s="153" t="s">
        <v>1799</v>
      </c>
      <c r="D24" s="153" t="s">
        <v>1778</v>
      </c>
      <c r="E24" s="153" t="s">
        <v>1787</v>
      </c>
      <c r="F24" s="153" t="s">
        <v>1750</v>
      </c>
      <c r="G24" s="47" t="s">
        <v>170</v>
      </c>
    </row>
    <row r="25" customFormat="false" ht="15" hidden="false" customHeight="false" outlineLevel="0" collapsed="false">
      <c r="B25" s="153" t="s">
        <v>1800</v>
      </c>
      <c r="C25" s="153" t="s">
        <v>1801</v>
      </c>
      <c r="D25" s="153" t="s">
        <v>1778</v>
      </c>
      <c r="E25" s="153" t="s">
        <v>1787</v>
      </c>
      <c r="F25" s="153" t="s">
        <v>1750</v>
      </c>
      <c r="G25" s="47" t="s">
        <v>174</v>
      </c>
    </row>
    <row r="26" customFormat="false" ht="15" hidden="false" customHeight="false" outlineLevel="0" collapsed="false">
      <c r="B26" s="153" t="s">
        <v>1802</v>
      </c>
      <c r="C26" s="153" t="s">
        <v>1803</v>
      </c>
      <c r="D26" s="153" t="s">
        <v>1778</v>
      </c>
      <c r="E26" s="153" t="s">
        <v>1787</v>
      </c>
      <c r="F26" s="153" t="s">
        <v>1750</v>
      </c>
      <c r="G26" s="47" t="s">
        <v>178</v>
      </c>
    </row>
    <row r="27" customFormat="false" ht="15" hidden="false" customHeight="false" outlineLevel="0" collapsed="false">
      <c r="B27" s="153" t="s">
        <v>1804</v>
      </c>
      <c r="C27" s="153" t="s">
        <v>1805</v>
      </c>
      <c r="D27" s="153" t="s">
        <v>1778</v>
      </c>
      <c r="E27" s="153" t="s">
        <v>1787</v>
      </c>
      <c r="F27" s="153" t="s">
        <v>1750</v>
      </c>
      <c r="G27" s="47" t="s">
        <v>182</v>
      </c>
    </row>
    <row r="28" customFormat="false" ht="15" hidden="false" customHeight="false" outlineLevel="0" collapsed="false">
      <c r="B28" s="153" t="s">
        <v>1806</v>
      </c>
      <c r="C28" s="153" t="s">
        <v>1807</v>
      </c>
      <c r="D28" s="153" t="s">
        <v>1778</v>
      </c>
      <c r="E28" s="153" t="s">
        <v>1787</v>
      </c>
      <c r="F28" s="153" t="s">
        <v>1750</v>
      </c>
      <c r="G28" s="47" t="s">
        <v>186</v>
      </c>
    </row>
    <row r="29" customFormat="false" ht="15" hidden="false" customHeight="false" outlineLevel="0" collapsed="false">
      <c r="B29" s="153" t="s">
        <v>1808</v>
      </c>
      <c r="C29" s="153" t="s">
        <v>1809</v>
      </c>
      <c r="D29" s="153" t="s">
        <v>1778</v>
      </c>
      <c r="E29" s="153" t="s">
        <v>1787</v>
      </c>
      <c r="F29" s="153" t="s">
        <v>1750</v>
      </c>
      <c r="G29" s="47" t="s">
        <v>186</v>
      </c>
    </row>
    <row r="30" customFormat="false" ht="15" hidden="false" customHeight="false" outlineLevel="0" collapsed="false">
      <c r="B30" s="153" t="s">
        <v>1810</v>
      </c>
      <c r="C30" s="153" t="s">
        <v>1811</v>
      </c>
      <c r="D30" s="153" t="s">
        <v>1778</v>
      </c>
      <c r="E30" s="153"/>
      <c r="F30" s="153" t="s">
        <v>1750</v>
      </c>
      <c r="G30" s="47" t="s">
        <v>190</v>
      </c>
    </row>
    <row r="31" customFormat="false" ht="15" hidden="false" customHeight="false" outlineLevel="0" collapsed="false">
      <c r="B31" s="153" t="s">
        <v>1812</v>
      </c>
      <c r="C31" s="153" t="s">
        <v>1813</v>
      </c>
      <c r="D31" s="153" t="s">
        <v>1778</v>
      </c>
      <c r="E31" s="153"/>
      <c r="F31" s="153" t="s">
        <v>1750</v>
      </c>
      <c r="G31" s="47" t="s">
        <v>194</v>
      </c>
    </row>
    <row r="32" customFormat="false" ht="15" hidden="false" customHeight="false" outlineLevel="0" collapsed="false">
      <c r="B32" s="153" t="s">
        <v>1814</v>
      </c>
      <c r="C32" s="153" t="s">
        <v>1815</v>
      </c>
      <c r="D32" s="153" t="s">
        <v>1778</v>
      </c>
      <c r="E32" s="153" t="s">
        <v>1787</v>
      </c>
      <c r="F32" s="153" t="s">
        <v>1750</v>
      </c>
      <c r="G32" s="47" t="s">
        <v>197</v>
      </c>
    </row>
    <row r="33" customFormat="false" ht="15" hidden="false" customHeight="false" outlineLevel="0" collapsed="false">
      <c r="B33" s="153" t="s">
        <v>1816</v>
      </c>
      <c r="C33" s="153" t="s">
        <v>1817</v>
      </c>
      <c r="D33" s="153" t="s">
        <v>1778</v>
      </c>
      <c r="E33" s="153" t="s">
        <v>1787</v>
      </c>
      <c r="F33" s="153" t="s">
        <v>1779</v>
      </c>
      <c r="G33" s="47" t="s">
        <v>197</v>
      </c>
    </row>
    <row r="34" customFormat="false" ht="15" hidden="false" customHeight="false" outlineLevel="0" collapsed="false">
      <c r="B34" s="153" t="s">
        <v>1818</v>
      </c>
      <c r="C34" s="153" t="s">
        <v>1819</v>
      </c>
      <c r="D34" s="153" t="s">
        <v>1778</v>
      </c>
      <c r="E34" s="153"/>
      <c r="F34" s="153" t="s">
        <v>1750</v>
      </c>
      <c r="G34" s="47" t="s">
        <v>1820</v>
      </c>
    </row>
    <row r="35" customFormat="false" ht="15" hidden="false" customHeight="false" outlineLevel="0" collapsed="false">
      <c r="B35" s="153" t="s">
        <v>1821</v>
      </c>
      <c r="C35" s="153" t="s">
        <v>1822</v>
      </c>
      <c r="D35" s="153" t="s">
        <v>1778</v>
      </c>
      <c r="E35" s="153"/>
      <c r="F35" s="153" t="s">
        <v>1779</v>
      </c>
      <c r="G35" s="47" t="s">
        <v>216</v>
      </c>
    </row>
    <row r="36" customFormat="false" ht="15" hidden="false" customHeight="false" outlineLevel="0" collapsed="false">
      <c r="B36" s="153" t="s">
        <v>1823</v>
      </c>
      <c r="C36" s="153" t="s">
        <v>1824</v>
      </c>
      <c r="D36" s="153" t="s">
        <v>1778</v>
      </c>
      <c r="E36" s="153"/>
      <c r="F36" s="153" t="s">
        <v>1779</v>
      </c>
      <c r="G36" s="47" t="s">
        <v>220</v>
      </c>
    </row>
    <row r="37" customFormat="false" ht="15" hidden="false" customHeight="false" outlineLevel="0" collapsed="false">
      <c r="B37" s="153" t="s">
        <v>1825</v>
      </c>
      <c r="C37" s="153" t="s">
        <v>1826</v>
      </c>
      <c r="D37" s="153" t="s">
        <v>1778</v>
      </c>
      <c r="E37" s="153"/>
      <c r="F37" s="153" t="s">
        <v>1750</v>
      </c>
      <c r="G37" s="47" t="s">
        <v>1827</v>
      </c>
    </row>
    <row r="38" customFormat="false" ht="15" hidden="false" customHeight="false" outlineLevel="0" collapsed="false">
      <c r="B38" s="153" t="s">
        <v>1828</v>
      </c>
      <c r="C38" s="153" t="s">
        <v>1829</v>
      </c>
      <c r="D38" s="153" t="s">
        <v>1778</v>
      </c>
      <c r="E38" s="153"/>
      <c r="F38" s="153" t="s">
        <v>1779</v>
      </c>
      <c r="G38" s="47" t="s">
        <v>1827</v>
      </c>
    </row>
    <row r="39" customFormat="false" ht="15" hidden="false" customHeight="false" outlineLevel="0" collapsed="false">
      <c r="B39" s="153" t="s">
        <v>1830</v>
      </c>
      <c r="C39" s="153" t="s">
        <v>1831</v>
      </c>
      <c r="D39" s="153" t="s">
        <v>1778</v>
      </c>
      <c r="E39" s="153" t="s">
        <v>1787</v>
      </c>
      <c r="F39" s="153" t="s">
        <v>1750</v>
      </c>
      <c r="G39" s="47" t="s">
        <v>234</v>
      </c>
    </row>
    <row r="40" customFormat="false" ht="15" hidden="false" customHeight="false" outlineLevel="0" collapsed="false">
      <c r="B40" s="153" t="s">
        <v>1832</v>
      </c>
      <c r="C40" s="153" t="s">
        <v>1833</v>
      </c>
      <c r="D40" s="153" t="s">
        <v>1778</v>
      </c>
      <c r="E40" s="153" t="s">
        <v>1787</v>
      </c>
      <c r="F40" s="153" t="s">
        <v>1750</v>
      </c>
      <c r="G40" s="47" t="s">
        <v>238</v>
      </c>
    </row>
    <row r="41" customFormat="false" ht="15" hidden="false" customHeight="false" outlineLevel="0" collapsed="false">
      <c r="B41" s="153" t="s">
        <v>1834</v>
      </c>
      <c r="C41" s="153" t="s">
        <v>1835</v>
      </c>
      <c r="D41" s="153" t="s">
        <v>1778</v>
      </c>
      <c r="E41" s="153" t="s">
        <v>1787</v>
      </c>
      <c r="F41" s="153" t="s">
        <v>1750</v>
      </c>
      <c r="G41" s="47" t="s">
        <v>253</v>
      </c>
    </row>
    <row r="42" customFormat="false" ht="15" hidden="false" customHeight="false" outlineLevel="0" collapsed="false">
      <c r="B42" s="153" t="s">
        <v>1836</v>
      </c>
      <c r="C42" s="153" t="s">
        <v>1837</v>
      </c>
      <c r="D42" s="153" t="s">
        <v>1778</v>
      </c>
      <c r="E42" s="153" t="s">
        <v>1787</v>
      </c>
      <c r="F42" s="153" t="s">
        <v>1750</v>
      </c>
      <c r="G42" s="47" t="s">
        <v>261</v>
      </c>
    </row>
    <row r="43" customFormat="false" ht="15" hidden="false" customHeight="false" outlineLevel="0" collapsed="false">
      <c r="B43" s="153" t="s">
        <v>1838</v>
      </c>
      <c r="C43" s="153" t="s">
        <v>1839</v>
      </c>
      <c r="D43" s="153" t="s">
        <v>1778</v>
      </c>
      <c r="E43" s="153" t="s">
        <v>1787</v>
      </c>
      <c r="F43" s="153" t="s">
        <v>1750</v>
      </c>
      <c r="G43" s="47" t="s">
        <v>269</v>
      </c>
    </row>
    <row r="44" customFormat="false" ht="15" hidden="false" customHeight="false" outlineLevel="0" collapsed="false">
      <c r="B44" s="153" t="s">
        <v>1840</v>
      </c>
      <c r="C44" s="153" t="s">
        <v>1841</v>
      </c>
      <c r="D44" s="153" t="s">
        <v>1778</v>
      </c>
      <c r="E44" s="153" t="s">
        <v>1842</v>
      </c>
      <c r="F44" s="153" t="s">
        <v>1750</v>
      </c>
      <c r="G44" s="47" t="s">
        <v>273</v>
      </c>
    </row>
    <row r="45" customFormat="false" ht="15" hidden="false" customHeight="false" outlineLevel="0" collapsed="false">
      <c r="B45" s="153" t="s">
        <v>1843</v>
      </c>
      <c r="C45" s="153" t="s">
        <v>1844</v>
      </c>
      <c r="D45" s="153" t="s">
        <v>1778</v>
      </c>
      <c r="E45" s="153" t="s">
        <v>1842</v>
      </c>
      <c r="F45" s="153" t="s">
        <v>1750</v>
      </c>
      <c r="G45" s="47" t="s">
        <v>273</v>
      </c>
    </row>
    <row r="46" customFormat="false" ht="15" hidden="false" customHeight="false" outlineLevel="0" collapsed="false">
      <c r="B46" s="153" t="s">
        <v>1845</v>
      </c>
      <c r="C46" s="153" t="s">
        <v>1846</v>
      </c>
      <c r="D46" s="153" t="s">
        <v>1778</v>
      </c>
      <c r="E46" s="153" t="s">
        <v>1787</v>
      </c>
      <c r="F46" s="153" t="s">
        <v>1750</v>
      </c>
      <c r="G46" s="47" t="s">
        <v>273</v>
      </c>
    </row>
    <row r="47" customFormat="false" ht="15" hidden="false" customHeight="false" outlineLevel="0" collapsed="false">
      <c r="B47" s="153" t="s">
        <v>1847</v>
      </c>
      <c r="C47" s="153" t="s">
        <v>1848</v>
      </c>
      <c r="D47" s="153" t="s">
        <v>1778</v>
      </c>
      <c r="E47" s="153" t="s">
        <v>1842</v>
      </c>
      <c r="F47" s="153" t="s">
        <v>1750</v>
      </c>
      <c r="G47" s="47" t="s">
        <v>273</v>
      </c>
    </row>
    <row r="48" customFormat="false" ht="15" hidden="false" customHeight="false" outlineLevel="0" collapsed="false">
      <c r="B48" s="153" t="s">
        <v>1849</v>
      </c>
      <c r="C48" s="153" t="s">
        <v>1850</v>
      </c>
      <c r="D48" s="153" t="s">
        <v>1778</v>
      </c>
      <c r="E48" s="153" t="s">
        <v>1787</v>
      </c>
      <c r="F48" s="153" t="s">
        <v>1750</v>
      </c>
      <c r="G48" s="47" t="s">
        <v>277</v>
      </c>
    </row>
    <row r="49" customFormat="false" ht="15" hidden="false" customHeight="false" outlineLevel="0" collapsed="false">
      <c r="B49" s="153" t="s">
        <v>1851</v>
      </c>
      <c r="C49" s="153" t="s">
        <v>1852</v>
      </c>
      <c r="D49" s="153" t="s">
        <v>1778</v>
      </c>
      <c r="E49" s="153"/>
      <c r="F49" s="153" t="s">
        <v>1779</v>
      </c>
      <c r="G49" s="47" t="s">
        <v>277</v>
      </c>
    </row>
    <row r="50" customFormat="false" ht="15" hidden="false" customHeight="false" outlineLevel="0" collapsed="false">
      <c r="B50" s="153" t="s">
        <v>1853</v>
      </c>
      <c r="C50" s="153" t="s">
        <v>1854</v>
      </c>
      <c r="D50" s="153" t="s">
        <v>1778</v>
      </c>
      <c r="E50" s="153" t="s">
        <v>1787</v>
      </c>
      <c r="F50" s="153" t="s">
        <v>1779</v>
      </c>
      <c r="G50" s="47" t="s">
        <v>294</v>
      </c>
    </row>
    <row r="51" customFormat="false" ht="15" hidden="false" customHeight="false" outlineLevel="0" collapsed="false">
      <c r="B51" s="153" t="s">
        <v>1855</v>
      </c>
      <c r="C51" s="153" t="s">
        <v>1856</v>
      </c>
      <c r="D51" s="153" t="s">
        <v>1778</v>
      </c>
      <c r="E51" s="153"/>
      <c r="F51" s="153" t="s">
        <v>1750</v>
      </c>
      <c r="G51" s="47" t="s">
        <v>302</v>
      </c>
    </row>
    <row r="52" customFormat="false" ht="15" hidden="false" customHeight="false" outlineLevel="0" collapsed="false">
      <c r="B52" s="153" t="s">
        <v>1857</v>
      </c>
      <c r="C52" s="153" t="s">
        <v>1858</v>
      </c>
      <c r="D52" s="153" t="s">
        <v>1778</v>
      </c>
      <c r="E52" s="153" t="s">
        <v>1787</v>
      </c>
      <c r="F52" s="153" t="s">
        <v>1750</v>
      </c>
      <c r="G52" s="47" t="s">
        <v>306</v>
      </c>
    </row>
    <row r="53" customFormat="false" ht="15" hidden="false" customHeight="false" outlineLevel="0" collapsed="false">
      <c r="B53" s="153" t="s">
        <v>1859</v>
      </c>
      <c r="C53" s="153" t="s">
        <v>1860</v>
      </c>
      <c r="D53" s="153" t="s">
        <v>1778</v>
      </c>
      <c r="E53" s="153"/>
      <c r="F53" s="153" t="s">
        <v>1750</v>
      </c>
      <c r="G53" s="47" t="s">
        <v>331</v>
      </c>
    </row>
    <row r="54" customFormat="false" ht="15" hidden="false" customHeight="false" outlineLevel="0" collapsed="false">
      <c r="B54" s="153" t="s">
        <v>1861</v>
      </c>
      <c r="C54" s="153" t="s">
        <v>1862</v>
      </c>
      <c r="D54" s="153" t="s">
        <v>1778</v>
      </c>
      <c r="E54" s="153"/>
      <c r="F54" s="153" t="s">
        <v>1750</v>
      </c>
      <c r="G54" s="47" t="s">
        <v>331</v>
      </c>
    </row>
    <row r="55" customFormat="false" ht="15" hidden="false" customHeight="false" outlineLevel="0" collapsed="false">
      <c r="B55" s="153" t="s">
        <v>1863</v>
      </c>
      <c r="C55" s="153" t="s">
        <v>1864</v>
      </c>
      <c r="D55" s="153" t="s">
        <v>1778</v>
      </c>
      <c r="E55" s="153" t="s">
        <v>1787</v>
      </c>
      <c r="F55" s="153" t="s">
        <v>1750</v>
      </c>
      <c r="G55" s="47" t="s">
        <v>335</v>
      </c>
    </row>
    <row r="56" customFormat="false" ht="15" hidden="false" customHeight="false" outlineLevel="0" collapsed="false">
      <c r="B56" s="153" t="s">
        <v>1865</v>
      </c>
      <c r="C56" s="153" t="s">
        <v>1866</v>
      </c>
      <c r="D56" s="153" t="s">
        <v>1778</v>
      </c>
      <c r="E56" s="153" t="s">
        <v>1787</v>
      </c>
      <c r="F56" s="153" t="s">
        <v>1779</v>
      </c>
      <c r="G56" s="47" t="s">
        <v>335</v>
      </c>
    </row>
    <row r="57" customFormat="false" ht="15" hidden="false" customHeight="false" outlineLevel="0" collapsed="false">
      <c r="B57" s="153" t="s">
        <v>1867</v>
      </c>
      <c r="C57" s="153" t="s">
        <v>1868</v>
      </c>
      <c r="D57" s="153" t="s">
        <v>1778</v>
      </c>
      <c r="E57" s="153" t="s">
        <v>1787</v>
      </c>
      <c r="F57" s="153" t="s">
        <v>1750</v>
      </c>
      <c r="G57" s="47" t="s">
        <v>335</v>
      </c>
    </row>
    <row r="58" customFormat="false" ht="15" hidden="false" customHeight="false" outlineLevel="0" collapsed="false">
      <c r="B58" s="153" t="s">
        <v>1869</v>
      </c>
      <c r="C58" s="153" t="s">
        <v>1870</v>
      </c>
      <c r="D58" s="153" t="s">
        <v>1778</v>
      </c>
      <c r="E58" s="153" t="s">
        <v>1787</v>
      </c>
      <c r="F58" s="153" t="s">
        <v>1750</v>
      </c>
      <c r="G58" s="47" t="s">
        <v>335</v>
      </c>
    </row>
    <row r="59" customFormat="false" ht="15" hidden="false" customHeight="false" outlineLevel="0" collapsed="false">
      <c r="B59" s="153" t="s">
        <v>1871</v>
      </c>
      <c r="C59" s="153" t="s">
        <v>1872</v>
      </c>
      <c r="D59" s="153" t="s">
        <v>1778</v>
      </c>
      <c r="E59" s="153"/>
      <c r="F59" s="153" t="s">
        <v>1750</v>
      </c>
      <c r="G59" s="47" t="s">
        <v>339</v>
      </c>
    </row>
    <row r="60" customFormat="false" ht="15" hidden="false" customHeight="false" outlineLevel="0" collapsed="false">
      <c r="B60" s="153" t="s">
        <v>1873</v>
      </c>
      <c r="C60" s="153" t="s">
        <v>1874</v>
      </c>
      <c r="D60" s="153" t="s">
        <v>1778</v>
      </c>
      <c r="E60" s="153"/>
      <c r="F60" s="153" t="s">
        <v>1750</v>
      </c>
      <c r="G60" s="47" t="s">
        <v>339</v>
      </c>
    </row>
    <row r="61" customFormat="false" ht="15" hidden="false" customHeight="false" outlineLevel="0" collapsed="false">
      <c r="B61" s="153" t="s">
        <v>1875</v>
      </c>
      <c r="C61" s="153" t="s">
        <v>1876</v>
      </c>
      <c r="D61" s="153" t="s">
        <v>1778</v>
      </c>
      <c r="E61" s="153"/>
      <c r="F61" s="153" t="s">
        <v>1779</v>
      </c>
      <c r="G61" s="47" t="s">
        <v>361</v>
      </c>
    </row>
    <row r="62" customFormat="false" ht="15" hidden="false" customHeight="false" outlineLevel="0" collapsed="false">
      <c r="B62" s="153" t="s">
        <v>1877</v>
      </c>
      <c r="C62" s="153" t="s">
        <v>1878</v>
      </c>
      <c r="D62" s="153" t="s">
        <v>1778</v>
      </c>
      <c r="E62" s="153" t="s">
        <v>1787</v>
      </c>
      <c r="F62" s="153" t="s">
        <v>1750</v>
      </c>
      <c r="G62" s="47" t="s">
        <v>369</v>
      </c>
    </row>
    <row r="63" customFormat="false" ht="15" hidden="false" customHeight="false" outlineLevel="0" collapsed="false">
      <c r="B63" s="153" t="s">
        <v>1879</v>
      </c>
      <c r="C63" s="153" t="s">
        <v>1880</v>
      </c>
      <c r="D63" s="153" t="s">
        <v>1778</v>
      </c>
      <c r="E63" s="153" t="s">
        <v>1787</v>
      </c>
      <c r="F63" s="153" t="s">
        <v>1750</v>
      </c>
      <c r="G63" s="47" t="s">
        <v>373</v>
      </c>
    </row>
    <row r="64" customFormat="false" ht="15" hidden="false" customHeight="false" outlineLevel="0" collapsed="false">
      <c r="B64" s="153" t="s">
        <v>1881</v>
      </c>
      <c r="C64" s="153" t="s">
        <v>1882</v>
      </c>
      <c r="D64" s="153" t="s">
        <v>1778</v>
      </c>
      <c r="E64" s="153" t="s">
        <v>1787</v>
      </c>
      <c r="F64" s="153" t="s">
        <v>1750</v>
      </c>
      <c r="G64" s="47" t="s">
        <v>377</v>
      </c>
    </row>
    <row r="65" customFormat="false" ht="15" hidden="false" customHeight="false" outlineLevel="0" collapsed="false">
      <c r="B65" s="153" t="s">
        <v>1883</v>
      </c>
      <c r="C65" s="153" t="s">
        <v>1884</v>
      </c>
      <c r="D65" s="153" t="s">
        <v>1778</v>
      </c>
      <c r="E65" s="153" t="s">
        <v>1787</v>
      </c>
      <c r="F65" s="153" t="s">
        <v>1750</v>
      </c>
      <c r="G65" s="47" t="s">
        <v>381</v>
      </c>
    </row>
    <row r="66" customFormat="false" ht="15" hidden="false" customHeight="false" outlineLevel="0" collapsed="false">
      <c r="B66" s="153" t="s">
        <v>1885</v>
      </c>
      <c r="C66" s="153" t="s">
        <v>1886</v>
      </c>
      <c r="D66" s="153" t="s">
        <v>1778</v>
      </c>
      <c r="E66" s="153" t="s">
        <v>1787</v>
      </c>
      <c r="F66" s="153" t="s">
        <v>1750</v>
      </c>
      <c r="G66" s="47" t="s">
        <v>385</v>
      </c>
    </row>
    <row r="67" customFormat="false" ht="15" hidden="false" customHeight="false" outlineLevel="0" collapsed="false">
      <c r="B67" s="153" t="s">
        <v>1887</v>
      </c>
      <c r="C67" s="153" t="s">
        <v>1888</v>
      </c>
      <c r="D67" s="153" t="s">
        <v>1778</v>
      </c>
      <c r="E67" s="153"/>
      <c r="F67" s="153" t="s">
        <v>1779</v>
      </c>
      <c r="G67" s="47" t="s">
        <v>395</v>
      </c>
    </row>
    <row r="68" customFormat="false" ht="15" hidden="false" customHeight="false" outlineLevel="0" collapsed="false">
      <c r="B68" s="153" t="s">
        <v>1889</v>
      </c>
      <c r="C68" s="153" t="s">
        <v>1890</v>
      </c>
      <c r="D68" s="153" t="s">
        <v>1778</v>
      </c>
      <c r="E68" s="153" t="s">
        <v>1787</v>
      </c>
      <c r="F68" s="153" t="s">
        <v>1750</v>
      </c>
      <c r="G68" s="47" t="s">
        <v>403</v>
      </c>
    </row>
    <row r="69" customFormat="false" ht="15" hidden="false" customHeight="false" outlineLevel="0" collapsed="false">
      <c r="B69" s="153" t="s">
        <v>1891</v>
      </c>
      <c r="C69" s="153" t="s">
        <v>1892</v>
      </c>
      <c r="D69" s="153" t="s">
        <v>1778</v>
      </c>
      <c r="E69" s="153" t="s">
        <v>1787</v>
      </c>
      <c r="F69" s="153" t="s">
        <v>1750</v>
      </c>
      <c r="G69" s="47" t="s">
        <v>407</v>
      </c>
    </row>
    <row r="70" customFormat="false" ht="15" hidden="false" customHeight="false" outlineLevel="0" collapsed="false">
      <c r="B70" s="153" t="s">
        <v>1893</v>
      </c>
      <c r="C70" s="153" t="s">
        <v>1894</v>
      </c>
      <c r="D70" s="153" t="s">
        <v>1778</v>
      </c>
      <c r="E70" s="153" t="s">
        <v>1787</v>
      </c>
      <c r="F70" s="153" t="s">
        <v>1750</v>
      </c>
      <c r="G70" s="47" t="s">
        <v>407</v>
      </c>
    </row>
    <row r="71" customFormat="false" ht="15" hidden="false" customHeight="false" outlineLevel="0" collapsed="false">
      <c r="B71" s="153" t="s">
        <v>1895</v>
      </c>
      <c r="C71" s="153" t="s">
        <v>1896</v>
      </c>
      <c r="D71" s="153" t="s">
        <v>1778</v>
      </c>
      <c r="E71" s="153"/>
      <c r="F71" s="153" t="s">
        <v>1750</v>
      </c>
      <c r="G71" s="47" t="s">
        <v>1897</v>
      </c>
    </row>
    <row r="72" customFormat="false" ht="15" hidden="false" customHeight="false" outlineLevel="0" collapsed="false">
      <c r="B72" s="153" t="s">
        <v>1898</v>
      </c>
      <c r="C72" s="153" t="s">
        <v>1899</v>
      </c>
      <c r="D72" s="153" t="s">
        <v>1778</v>
      </c>
      <c r="E72" s="153"/>
      <c r="F72" s="153" t="s">
        <v>1750</v>
      </c>
      <c r="G72" s="47" t="s">
        <v>1900</v>
      </c>
    </row>
    <row r="73" customFormat="false" ht="15" hidden="false" customHeight="false" outlineLevel="0" collapsed="false">
      <c r="B73" s="153" t="s">
        <v>1901</v>
      </c>
      <c r="C73" s="153" t="s">
        <v>1902</v>
      </c>
      <c r="D73" s="153" t="s">
        <v>1778</v>
      </c>
      <c r="E73" s="153"/>
      <c r="F73" s="153" t="s">
        <v>1750</v>
      </c>
      <c r="G73" s="47" t="s">
        <v>1900</v>
      </c>
    </row>
    <row r="74" customFormat="false" ht="15" hidden="false" customHeight="false" outlineLevel="0" collapsed="false">
      <c r="B74" s="153" t="s">
        <v>1903</v>
      </c>
      <c r="C74" s="153" t="s">
        <v>1904</v>
      </c>
      <c r="D74" s="153" t="s">
        <v>1778</v>
      </c>
      <c r="E74" s="153"/>
      <c r="F74" s="153" t="s">
        <v>1750</v>
      </c>
      <c r="G74" s="47" t="s">
        <v>1897</v>
      </c>
    </row>
    <row r="75" customFormat="false" ht="15" hidden="false" customHeight="false" outlineLevel="0" collapsed="false">
      <c r="B75" s="153" t="s">
        <v>1905</v>
      </c>
      <c r="C75" s="153" t="s">
        <v>1906</v>
      </c>
      <c r="D75" s="153" t="s">
        <v>1778</v>
      </c>
      <c r="E75" s="153"/>
      <c r="F75" s="153" t="s">
        <v>1750</v>
      </c>
      <c r="G75" s="47" t="s">
        <v>1900</v>
      </c>
    </row>
    <row r="76" customFormat="false" ht="15" hidden="false" customHeight="false" outlineLevel="0" collapsed="false">
      <c r="B76" s="153" t="s">
        <v>1907</v>
      </c>
      <c r="C76" s="153" t="s">
        <v>1908</v>
      </c>
      <c r="D76" s="153" t="s">
        <v>1778</v>
      </c>
      <c r="E76" s="153"/>
      <c r="F76" s="153" t="s">
        <v>1779</v>
      </c>
      <c r="G76" s="47" t="s">
        <v>411</v>
      </c>
    </row>
    <row r="77" customFormat="false" ht="15" hidden="false" customHeight="false" outlineLevel="0" collapsed="false">
      <c r="B77" s="153" t="s">
        <v>1909</v>
      </c>
      <c r="C77" s="153" t="s">
        <v>1910</v>
      </c>
      <c r="D77" s="153" t="s">
        <v>1778</v>
      </c>
      <c r="E77" s="153"/>
      <c r="F77" s="153" t="s">
        <v>1779</v>
      </c>
      <c r="G77" s="47" t="s">
        <v>411</v>
      </c>
    </row>
    <row r="78" customFormat="false" ht="15" hidden="false" customHeight="false" outlineLevel="0" collapsed="false">
      <c r="B78" s="153" t="s">
        <v>1911</v>
      </c>
      <c r="C78" s="153" t="s">
        <v>1912</v>
      </c>
      <c r="D78" s="153" t="s">
        <v>1778</v>
      </c>
      <c r="E78" s="153"/>
      <c r="F78" s="153" t="s">
        <v>1779</v>
      </c>
      <c r="G78" s="47" t="s">
        <v>411</v>
      </c>
    </row>
    <row r="79" customFormat="false" ht="15" hidden="false" customHeight="false" outlineLevel="0" collapsed="false">
      <c r="B79" s="153" t="s">
        <v>1913</v>
      </c>
      <c r="C79" s="153" t="s">
        <v>1914</v>
      </c>
      <c r="D79" s="153" t="s">
        <v>1778</v>
      </c>
      <c r="E79" s="153"/>
      <c r="F79" s="153" t="s">
        <v>1779</v>
      </c>
      <c r="G79" s="47" t="s">
        <v>411</v>
      </c>
    </row>
    <row r="80" customFormat="false" ht="15" hidden="false" customHeight="false" outlineLevel="0" collapsed="false">
      <c r="B80" s="153" t="s">
        <v>1915</v>
      </c>
      <c r="C80" s="153" t="s">
        <v>1916</v>
      </c>
      <c r="D80" s="153" t="s">
        <v>1778</v>
      </c>
      <c r="E80" s="153"/>
      <c r="F80" s="153" t="s">
        <v>1779</v>
      </c>
      <c r="G80" s="47" t="s">
        <v>411</v>
      </c>
    </row>
    <row r="81" customFormat="false" ht="15" hidden="false" customHeight="false" outlineLevel="0" collapsed="false">
      <c r="B81" s="153" t="s">
        <v>1917</v>
      </c>
      <c r="C81" s="153" t="s">
        <v>1918</v>
      </c>
      <c r="D81" s="153" t="s">
        <v>1778</v>
      </c>
      <c r="E81" s="153"/>
      <c r="F81" s="153" t="s">
        <v>1779</v>
      </c>
      <c r="G81" s="47" t="s">
        <v>411</v>
      </c>
    </row>
    <row r="82" customFormat="false" ht="15" hidden="false" customHeight="false" outlineLevel="0" collapsed="false">
      <c r="B82" s="153" t="s">
        <v>1919</v>
      </c>
      <c r="C82" s="153" t="s">
        <v>1920</v>
      </c>
      <c r="D82" s="153" t="s">
        <v>1778</v>
      </c>
      <c r="E82" s="153"/>
      <c r="F82" s="153" t="s">
        <v>1779</v>
      </c>
      <c r="G82" s="47" t="s">
        <v>411</v>
      </c>
    </row>
    <row r="83" customFormat="false" ht="15" hidden="false" customHeight="false" outlineLevel="0" collapsed="false">
      <c r="B83" s="153" t="s">
        <v>1921</v>
      </c>
      <c r="C83" s="153" t="s">
        <v>1922</v>
      </c>
      <c r="D83" s="153" t="s">
        <v>1778</v>
      </c>
      <c r="E83" s="153"/>
      <c r="F83" s="153" t="s">
        <v>1750</v>
      </c>
      <c r="G83" s="47" t="s">
        <v>415</v>
      </c>
    </row>
    <row r="84" customFormat="false" ht="15" hidden="false" customHeight="false" outlineLevel="0" collapsed="false">
      <c r="B84" s="153" t="s">
        <v>1923</v>
      </c>
      <c r="C84" s="153" t="s">
        <v>1924</v>
      </c>
      <c r="D84" s="153" t="s">
        <v>1778</v>
      </c>
      <c r="E84" s="153"/>
      <c r="F84" s="153" t="s">
        <v>1779</v>
      </c>
      <c r="G84" s="47" t="s">
        <v>1925</v>
      </c>
    </row>
    <row r="85" customFormat="false" ht="15" hidden="false" customHeight="false" outlineLevel="0" collapsed="false">
      <c r="B85" s="153" t="s">
        <v>1926</v>
      </c>
      <c r="C85" s="153" t="s">
        <v>1927</v>
      </c>
      <c r="D85" s="153" t="s">
        <v>1778</v>
      </c>
      <c r="E85" s="153" t="s">
        <v>1842</v>
      </c>
      <c r="F85" s="153" t="s">
        <v>1779</v>
      </c>
      <c r="G85" s="47" t="s">
        <v>1925</v>
      </c>
    </row>
    <row r="86" customFormat="false" ht="15" hidden="false" customHeight="false" outlineLevel="0" collapsed="false">
      <c r="B86" s="153" t="s">
        <v>1928</v>
      </c>
      <c r="C86" s="153" t="s">
        <v>1929</v>
      </c>
      <c r="D86" s="153" t="s">
        <v>1778</v>
      </c>
      <c r="E86" s="153"/>
      <c r="F86" s="153" t="s">
        <v>1779</v>
      </c>
      <c r="G86" s="47" t="s">
        <v>1925</v>
      </c>
    </row>
    <row r="87" customFormat="false" ht="15" hidden="false" customHeight="false" outlineLevel="0" collapsed="false">
      <c r="B87" s="153" t="s">
        <v>1930</v>
      </c>
      <c r="C87" s="153" t="s">
        <v>1931</v>
      </c>
      <c r="D87" s="153" t="s">
        <v>1778</v>
      </c>
      <c r="E87" s="153"/>
      <c r="F87" s="153" t="s">
        <v>1750</v>
      </c>
      <c r="G87" s="47" t="s">
        <v>423</v>
      </c>
    </row>
    <row r="88" customFormat="false" ht="15" hidden="false" customHeight="false" outlineLevel="0" collapsed="false">
      <c r="B88" s="153" t="s">
        <v>1932</v>
      </c>
      <c r="C88" s="153" t="s">
        <v>1933</v>
      </c>
      <c r="D88" s="153" t="s">
        <v>1778</v>
      </c>
      <c r="E88" s="153"/>
      <c r="F88" s="153" t="s">
        <v>1750</v>
      </c>
      <c r="G88" s="47" t="s">
        <v>1900</v>
      </c>
    </row>
    <row r="89" customFormat="false" ht="15" hidden="false" customHeight="false" outlineLevel="0" collapsed="false">
      <c r="B89" s="153" t="s">
        <v>1934</v>
      </c>
      <c r="C89" s="153" t="s">
        <v>1935</v>
      </c>
      <c r="D89" s="153" t="s">
        <v>1778</v>
      </c>
      <c r="E89" s="153" t="s">
        <v>1787</v>
      </c>
      <c r="F89" s="153" t="s">
        <v>1779</v>
      </c>
      <c r="G89" s="47" t="s">
        <v>431</v>
      </c>
    </row>
    <row r="90" customFormat="false" ht="15" hidden="false" customHeight="false" outlineLevel="0" collapsed="false">
      <c r="B90" s="153" t="s">
        <v>1936</v>
      </c>
      <c r="C90" s="153" t="s">
        <v>1937</v>
      </c>
      <c r="D90" s="153" t="s">
        <v>1778</v>
      </c>
      <c r="E90" s="153"/>
      <c r="F90" s="153" t="s">
        <v>1779</v>
      </c>
      <c r="G90" s="47" t="s">
        <v>431</v>
      </c>
    </row>
    <row r="91" customFormat="false" ht="15" hidden="false" customHeight="false" outlineLevel="0" collapsed="false">
      <c r="B91" s="153" t="s">
        <v>1938</v>
      </c>
      <c r="C91" s="153" t="s">
        <v>1939</v>
      </c>
      <c r="D91" s="153" t="s">
        <v>1778</v>
      </c>
      <c r="E91" s="153"/>
      <c r="F91" s="153" t="s">
        <v>1779</v>
      </c>
      <c r="G91" s="47" t="s">
        <v>431</v>
      </c>
    </row>
    <row r="92" customFormat="false" ht="15" hidden="false" customHeight="false" outlineLevel="0" collapsed="false">
      <c r="B92" s="153" t="s">
        <v>1940</v>
      </c>
      <c r="C92" s="153" t="s">
        <v>1941</v>
      </c>
      <c r="D92" s="153" t="s">
        <v>1778</v>
      </c>
      <c r="E92" s="153"/>
      <c r="F92" s="153" t="s">
        <v>1779</v>
      </c>
      <c r="G92" s="47" t="s">
        <v>431</v>
      </c>
    </row>
    <row r="93" customFormat="false" ht="15" hidden="false" customHeight="false" outlineLevel="0" collapsed="false">
      <c r="B93" s="153" t="s">
        <v>1942</v>
      </c>
      <c r="C93" s="153" t="s">
        <v>1943</v>
      </c>
      <c r="D93" s="153" t="s">
        <v>1778</v>
      </c>
      <c r="E93" s="153"/>
      <c r="F93" s="153" t="s">
        <v>1779</v>
      </c>
      <c r="G93" s="47" t="s">
        <v>431</v>
      </c>
    </row>
    <row r="94" customFormat="false" ht="15" hidden="false" customHeight="false" outlineLevel="0" collapsed="false">
      <c r="B94" s="153" t="s">
        <v>1944</v>
      </c>
      <c r="C94" s="153" t="s">
        <v>1945</v>
      </c>
      <c r="D94" s="153" t="s">
        <v>1778</v>
      </c>
      <c r="E94" s="153"/>
      <c r="F94" s="153" t="s">
        <v>1779</v>
      </c>
      <c r="G94" s="47" t="s">
        <v>431</v>
      </c>
    </row>
    <row r="95" customFormat="false" ht="15" hidden="false" customHeight="false" outlineLevel="0" collapsed="false">
      <c r="B95" s="153" t="s">
        <v>1946</v>
      </c>
      <c r="C95" s="153" t="s">
        <v>1947</v>
      </c>
      <c r="D95" s="153" t="s">
        <v>1778</v>
      </c>
      <c r="E95" s="153"/>
      <c r="F95" s="153" t="s">
        <v>1779</v>
      </c>
      <c r="G95" s="47" t="s">
        <v>431</v>
      </c>
    </row>
    <row r="96" customFormat="false" ht="15" hidden="false" customHeight="false" outlineLevel="0" collapsed="false">
      <c r="B96" s="153" t="s">
        <v>1948</v>
      </c>
      <c r="C96" s="153" t="s">
        <v>1949</v>
      </c>
      <c r="D96" s="153" t="s">
        <v>1778</v>
      </c>
      <c r="E96" s="153"/>
      <c r="F96" s="153" t="s">
        <v>1750</v>
      </c>
      <c r="G96" s="47" t="s">
        <v>1950</v>
      </c>
    </row>
    <row r="97" customFormat="false" ht="15" hidden="false" customHeight="false" outlineLevel="0" collapsed="false">
      <c r="B97" s="153" t="s">
        <v>1951</v>
      </c>
      <c r="C97" s="153" t="s">
        <v>1952</v>
      </c>
      <c r="D97" s="153" t="s">
        <v>1778</v>
      </c>
      <c r="E97" s="153" t="s">
        <v>1787</v>
      </c>
      <c r="F97" s="153" t="s">
        <v>1750</v>
      </c>
      <c r="G97" s="47" t="s">
        <v>1953</v>
      </c>
    </row>
    <row r="98" customFormat="false" ht="15" hidden="false" customHeight="false" outlineLevel="0" collapsed="false">
      <c r="B98" s="153" t="s">
        <v>1954</v>
      </c>
      <c r="C98" s="153" t="s">
        <v>1955</v>
      </c>
      <c r="D98" s="153" t="s">
        <v>1778</v>
      </c>
      <c r="E98" s="153" t="s">
        <v>1787</v>
      </c>
      <c r="F98" s="153" t="s">
        <v>1750</v>
      </c>
      <c r="G98" s="47" t="s">
        <v>1953</v>
      </c>
    </row>
    <row r="99" customFormat="false" ht="15" hidden="false" customHeight="false" outlineLevel="0" collapsed="false">
      <c r="B99" s="153" t="s">
        <v>1956</v>
      </c>
      <c r="C99" s="153" t="s">
        <v>1957</v>
      </c>
      <c r="D99" s="153" t="s">
        <v>1778</v>
      </c>
      <c r="E99" s="153"/>
      <c r="F99" s="153" t="s">
        <v>1750</v>
      </c>
      <c r="G99" s="47" t="s">
        <v>1958</v>
      </c>
    </row>
    <row r="100" customFormat="false" ht="15" hidden="false" customHeight="false" outlineLevel="0" collapsed="false">
      <c r="B100" s="153" t="s">
        <v>1959</v>
      </c>
      <c r="C100" s="153" t="s">
        <v>1960</v>
      </c>
      <c r="D100" s="153" t="s">
        <v>1778</v>
      </c>
      <c r="E100" s="153" t="s">
        <v>1787</v>
      </c>
      <c r="F100" s="153" t="s">
        <v>1750</v>
      </c>
      <c r="G100" s="47" t="s">
        <v>452</v>
      </c>
    </row>
    <row r="101" customFormat="false" ht="15" hidden="false" customHeight="false" outlineLevel="0" collapsed="false">
      <c r="B101" s="153" t="s">
        <v>1961</v>
      </c>
      <c r="C101" s="153" t="s">
        <v>1962</v>
      </c>
      <c r="D101" s="153" t="s">
        <v>1778</v>
      </c>
      <c r="E101" s="153" t="s">
        <v>1787</v>
      </c>
      <c r="F101" s="153" t="s">
        <v>1779</v>
      </c>
      <c r="G101" s="47" t="s">
        <v>452</v>
      </c>
    </row>
    <row r="102" customFormat="false" ht="15" hidden="false" customHeight="false" outlineLevel="0" collapsed="false">
      <c r="B102" s="153" t="s">
        <v>1963</v>
      </c>
      <c r="C102" s="153" t="s">
        <v>1964</v>
      </c>
      <c r="D102" s="153" t="s">
        <v>1778</v>
      </c>
      <c r="E102" s="153" t="s">
        <v>1787</v>
      </c>
      <c r="F102" s="153" t="s">
        <v>1779</v>
      </c>
      <c r="G102" s="47" t="s">
        <v>452</v>
      </c>
    </row>
    <row r="103" customFormat="false" ht="15" hidden="false" customHeight="false" outlineLevel="0" collapsed="false">
      <c r="B103" s="153" t="s">
        <v>1965</v>
      </c>
      <c r="C103" s="153" t="s">
        <v>1966</v>
      </c>
      <c r="D103" s="153" t="s">
        <v>1778</v>
      </c>
      <c r="E103" s="153" t="s">
        <v>1787</v>
      </c>
      <c r="F103" s="153" t="s">
        <v>1750</v>
      </c>
      <c r="G103" s="47" t="s">
        <v>452</v>
      </c>
    </row>
    <row r="104" customFormat="false" ht="15" hidden="false" customHeight="false" outlineLevel="0" collapsed="false">
      <c r="B104" s="153" t="s">
        <v>1967</v>
      </c>
      <c r="C104" s="153" t="s">
        <v>1968</v>
      </c>
      <c r="D104" s="153" t="s">
        <v>1778</v>
      </c>
      <c r="E104" s="153" t="s">
        <v>1787</v>
      </c>
      <c r="F104" s="153" t="s">
        <v>1750</v>
      </c>
      <c r="G104" s="47" t="s">
        <v>459</v>
      </c>
    </row>
    <row r="105" customFormat="false" ht="15" hidden="false" customHeight="false" outlineLevel="0" collapsed="false">
      <c r="B105" s="153" t="s">
        <v>1969</v>
      </c>
      <c r="C105" s="153" t="s">
        <v>1970</v>
      </c>
      <c r="D105" s="153" t="s">
        <v>1778</v>
      </c>
      <c r="E105" s="153"/>
      <c r="F105" s="153" t="s">
        <v>1750</v>
      </c>
      <c r="G105" s="47" t="s">
        <v>1971</v>
      </c>
    </row>
    <row r="106" customFormat="false" ht="15" hidden="false" customHeight="false" outlineLevel="0" collapsed="false">
      <c r="B106" s="153" t="s">
        <v>1972</v>
      </c>
      <c r="C106" s="153" t="s">
        <v>1973</v>
      </c>
      <c r="D106" s="153" t="s">
        <v>1778</v>
      </c>
      <c r="E106" s="153"/>
      <c r="F106" s="153" t="s">
        <v>1779</v>
      </c>
      <c r="G106" s="47" t="s">
        <v>1974</v>
      </c>
    </row>
    <row r="107" customFormat="false" ht="15" hidden="false" customHeight="false" outlineLevel="0" collapsed="false">
      <c r="B107" s="153" t="s">
        <v>1975</v>
      </c>
      <c r="C107" s="153" t="s">
        <v>1976</v>
      </c>
      <c r="D107" s="153" t="s">
        <v>1778</v>
      </c>
      <c r="E107" s="153"/>
      <c r="F107" s="153" t="s">
        <v>1750</v>
      </c>
      <c r="G107" s="47" t="s">
        <v>462</v>
      </c>
    </row>
    <row r="108" customFormat="false" ht="15" hidden="false" customHeight="false" outlineLevel="0" collapsed="false">
      <c r="B108" s="153" t="s">
        <v>1977</v>
      </c>
      <c r="C108" s="153" t="s">
        <v>1978</v>
      </c>
      <c r="D108" s="153" t="s">
        <v>1778</v>
      </c>
      <c r="E108" s="153"/>
      <c r="F108" s="153" t="s">
        <v>1750</v>
      </c>
      <c r="G108" s="47" t="s">
        <v>1979</v>
      </c>
    </row>
    <row r="109" customFormat="false" ht="15" hidden="false" customHeight="false" outlineLevel="0" collapsed="false">
      <c r="B109" s="153" t="s">
        <v>1980</v>
      </c>
      <c r="C109" s="153" t="s">
        <v>1981</v>
      </c>
      <c r="D109" s="153" t="s">
        <v>1778</v>
      </c>
      <c r="E109" s="153"/>
      <c r="F109" s="153" t="s">
        <v>1750</v>
      </c>
      <c r="G109" s="47" t="s">
        <v>1982</v>
      </c>
    </row>
    <row r="110" customFormat="false" ht="15" hidden="false" customHeight="false" outlineLevel="0" collapsed="false">
      <c r="B110" s="153" t="s">
        <v>1983</v>
      </c>
      <c r="C110" s="153" t="s">
        <v>1984</v>
      </c>
      <c r="D110" s="153" t="s">
        <v>1778</v>
      </c>
      <c r="E110" s="153" t="s">
        <v>1787</v>
      </c>
      <c r="F110" s="153" t="s">
        <v>1750</v>
      </c>
      <c r="G110" s="47" t="s">
        <v>481</v>
      </c>
    </row>
    <row r="111" customFormat="false" ht="15" hidden="false" customHeight="false" outlineLevel="0" collapsed="false">
      <c r="B111" s="153" t="s">
        <v>1985</v>
      </c>
      <c r="C111" s="153" t="s">
        <v>1986</v>
      </c>
      <c r="D111" s="153" t="s">
        <v>1778</v>
      </c>
      <c r="E111" s="153" t="s">
        <v>1787</v>
      </c>
      <c r="F111" s="153" t="s">
        <v>1750</v>
      </c>
      <c r="G111" s="47" t="s">
        <v>481</v>
      </c>
    </row>
    <row r="112" customFormat="false" ht="15" hidden="false" customHeight="false" outlineLevel="0" collapsed="false">
      <c r="B112" s="153" t="s">
        <v>1987</v>
      </c>
      <c r="C112" s="153" t="s">
        <v>1988</v>
      </c>
      <c r="D112" s="153" t="s">
        <v>1778</v>
      </c>
      <c r="E112" s="153" t="s">
        <v>1787</v>
      </c>
      <c r="F112" s="153" t="s">
        <v>1779</v>
      </c>
      <c r="G112" s="47" t="s">
        <v>485</v>
      </c>
    </row>
    <row r="113" customFormat="false" ht="15" hidden="false" customHeight="false" outlineLevel="0" collapsed="false">
      <c r="B113" s="153" t="s">
        <v>1989</v>
      </c>
      <c r="C113" s="153" t="s">
        <v>1990</v>
      </c>
      <c r="D113" s="153" t="s">
        <v>1778</v>
      </c>
      <c r="E113" s="153"/>
      <c r="F113" s="153" t="s">
        <v>1750</v>
      </c>
      <c r="G113" s="47" t="s">
        <v>489</v>
      </c>
    </row>
    <row r="114" customFormat="false" ht="15" hidden="false" customHeight="false" outlineLevel="0" collapsed="false">
      <c r="B114" s="153" t="s">
        <v>1991</v>
      </c>
      <c r="C114" s="153" t="s">
        <v>1992</v>
      </c>
      <c r="D114" s="153" t="s">
        <v>1778</v>
      </c>
      <c r="E114" s="153" t="s">
        <v>1842</v>
      </c>
      <c r="F114" s="153" t="s">
        <v>1750</v>
      </c>
      <c r="G114" s="47" t="s">
        <v>505</v>
      </c>
    </row>
    <row r="115" customFormat="false" ht="15" hidden="false" customHeight="false" outlineLevel="0" collapsed="false">
      <c r="B115" s="153" t="s">
        <v>1993</v>
      </c>
      <c r="C115" s="153" t="s">
        <v>1994</v>
      </c>
      <c r="D115" s="153" t="s">
        <v>1778</v>
      </c>
      <c r="E115" s="153" t="s">
        <v>1787</v>
      </c>
      <c r="F115" s="153" t="s">
        <v>1750</v>
      </c>
      <c r="G115" s="47" t="s">
        <v>505</v>
      </c>
    </row>
    <row r="116" customFormat="false" ht="15" hidden="false" customHeight="false" outlineLevel="0" collapsed="false">
      <c r="B116" s="153" t="s">
        <v>1995</v>
      </c>
      <c r="C116" s="153" t="s">
        <v>1996</v>
      </c>
      <c r="D116" s="153" t="s">
        <v>1778</v>
      </c>
      <c r="E116" s="153" t="s">
        <v>1787</v>
      </c>
      <c r="F116" s="153" t="s">
        <v>1779</v>
      </c>
      <c r="G116" s="47" t="s">
        <v>513</v>
      </c>
    </row>
    <row r="117" customFormat="false" ht="15" hidden="false" customHeight="false" outlineLevel="0" collapsed="false">
      <c r="B117" s="153" t="s">
        <v>1997</v>
      </c>
      <c r="C117" s="153" t="s">
        <v>1998</v>
      </c>
      <c r="D117" s="153" t="s">
        <v>1778</v>
      </c>
      <c r="E117" s="153" t="s">
        <v>1999</v>
      </c>
      <c r="F117" s="153" t="s">
        <v>1750</v>
      </c>
      <c r="G117" s="47" t="s">
        <v>2000</v>
      </c>
    </row>
    <row r="118" customFormat="false" ht="15" hidden="false" customHeight="false" outlineLevel="0" collapsed="false">
      <c r="B118" s="153" t="s">
        <v>2001</v>
      </c>
      <c r="C118" s="153" t="s">
        <v>2002</v>
      </c>
      <c r="D118" s="153" t="s">
        <v>1778</v>
      </c>
      <c r="E118" s="153"/>
      <c r="F118" s="153" t="s">
        <v>1750</v>
      </c>
      <c r="G118" s="47" t="s">
        <v>2003</v>
      </c>
    </row>
    <row r="119" customFormat="false" ht="15" hidden="false" customHeight="false" outlineLevel="0" collapsed="false">
      <c r="B119" s="153" t="s">
        <v>2004</v>
      </c>
      <c r="C119" s="153" t="s">
        <v>2005</v>
      </c>
      <c r="D119" s="153" t="s">
        <v>1778</v>
      </c>
      <c r="E119" s="153"/>
      <c r="F119" s="153" t="s">
        <v>1750</v>
      </c>
      <c r="G119" s="47" t="s">
        <v>530</v>
      </c>
    </row>
    <row r="120" customFormat="false" ht="15" hidden="false" customHeight="false" outlineLevel="0" collapsed="false">
      <c r="B120" s="153" t="s">
        <v>2006</v>
      </c>
      <c r="C120" s="153" t="s">
        <v>2007</v>
      </c>
      <c r="D120" s="153" t="s">
        <v>1778</v>
      </c>
      <c r="E120" s="153" t="s">
        <v>1787</v>
      </c>
      <c r="F120" s="153" t="s">
        <v>1750</v>
      </c>
      <c r="G120" s="47" t="s">
        <v>534</v>
      </c>
    </row>
    <row r="121" customFormat="false" ht="15" hidden="false" customHeight="false" outlineLevel="0" collapsed="false">
      <c r="B121" s="153" t="s">
        <v>2008</v>
      </c>
      <c r="C121" s="153" t="s">
        <v>2009</v>
      </c>
      <c r="D121" s="153" t="s">
        <v>1778</v>
      </c>
      <c r="E121" s="153"/>
      <c r="F121" s="153" t="s">
        <v>1750</v>
      </c>
      <c r="G121" s="47" t="s">
        <v>534</v>
      </c>
    </row>
    <row r="122" customFormat="false" ht="15" hidden="false" customHeight="false" outlineLevel="0" collapsed="false">
      <c r="B122" s="153" t="s">
        <v>2010</v>
      </c>
      <c r="C122" s="153" t="s">
        <v>2011</v>
      </c>
      <c r="D122" s="153" t="s">
        <v>1778</v>
      </c>
      <c r="E122" s="153" t="s">
        <v>1787</v>
      </c>
      <c r="F122" s="153" t="s">
        <v>1750</v>
      </c>
      <c r="G122" s="47" t="s">
        <v>538</v>
      </c>
    </row>
    <row r="123" customFormat="false" ht="15" hidden="false" customHeight="false" outlineLevel="0" collapsed="false">
      <c r="B123" s="153" t="s">
        <v>2012</v>
      </c>
      <c r="C123" s="153" t="s">
        <v>2013</v>
      </c>
      <c r="D123" s="153" t="s">
        <v>1778</v>
      </c>
      <c r="E123" s="153"/>
      <c r="F123" s="153" t="s">
        <v>1750</v>
      </c>
      <c r="G123" s="47" t="s">
        <v>542</v>
      </c>
    </row>
    <row r="124" customFormat="false" ht="15" hidden="false" customHeight="false" outlineLevel="0" collapsed="false">
      <c r="B124" s="153" t="s">
        <v>2014</v>
      </c>
      <c r="C124" s="153" t="s">
        <v>2015</v>
      </c>
      <c r="D124" s="153" t="s">
        <v>1778</v>
      </c>
      <c r="E124" s="153"/>
      <c r="F124" s="153" t="s">
        <v>1779</v>
      </c>
      <c r="G124" s="47" t="s">
        <v>546</v>
      </c>
    </row>
    <row r="125" customFormat="false" ht="15" hidden="false" customHeight="false" outlineLevel="0" collapsed="false">
      <c r="B125" s="153" t="s">
        <v>2016</v>
      </c>
      <c r="C125" s="153" t="s">
        <v>2017</v>
      </c>
      <c r="D125" s="153" t="s">
        <v>1778</v>
      </c>
      <c r="E125" s="153"/>
      <c r="F125" s="153" t="s">
        <v>1750</v>
      </c>
      <c r="G125" s="47" t="s">
        <v>550</v>
      </c>
    </row>
    <row r="126" customFormat="false" ht="15" hidden="false" customHeight="false" outlineLevel="0" collapsed="false">
      <c r="B126" s="153" t="s">
        <v>2018</v>
      </c>
      <c r="C126" s="153" t="s">
        <v>2019</v>
      </c>
      <c r="D126" s="153" t="s">
        <v>1778</v>
      </c>
      <c r="E126" s="153" t="s">
        <v>1787</v>
      </c>
      <c r="F126" s="153" t="s">
        <v>1750</v>
      </c>
      <c r="G126" s="47" t="s">
        <v>554</v>
      </c>
    </row>
    <row r="127" customFormat="false" ht="15" hidden="false" customHeight="false" outlineLevel="0" collapsed="false">
      <c r="B127" s="153" t="s">
        <v>2020</v>
      </c>
      <c r="C127" s="153" t="s">
        <v>2021</v>
      </c>
      <c r="D127" s="153" t="s">
        <v>1778</v>
      </c>
      <c r="E127" s="153"/>
      <c r="F127" s="153" t="s">
        <v>1750</v>
      </c>
      <c r="G127" s="47" t="s">
        <v>576</v>
      </c>
    </row>
    <row r="128" customFormat="false" ht="15" hidden="false" customHeight="false" outlineLevel="0" collapsed="false">
      <c r="B128" s="153" t="s">
        <v>2022</v>
      </c>
      <c r="C128" s="153" t="s">
        <v>2023</v>
      </c>
      <c r="D128" s="153" t="s">
        <v>1778</v>
      </c>
      <c r="E128" s="153" t="s">
        <v>1787</v>
      </c>
      <c r="F128" s="153" t="s">
        <v>1779</v>
      </c>
      <c r="G128" s="47" t="s">
        <v>580</v>
      </c>
    </row>
    <row r="129" customFormat="false" ht="15" hidden="false" customHeight="false" outlineLevel="0" collapsed="false">
      <c r="B129" s="153" t="s">
        <v>2024</v>
      </c>
      <c r="C129" s="153" t="s">
        <v>2025</v>
      </c>
      <c r="D129" s="153" t="s">
        <v>1778</v>
      </c>
      <c r="E129" s="153"/>
      <c r="F129" s="153" t="s">
        <v>1779</v>
      </c>
      <c r="G129" s="47" t="s">
        <v>2026</v>
      </c>
    </row>
    <row r="130" customFormat="false" ht="15" hidden="false" customHeight="false" outlineLevel="0" collapsed="false">
      <c r="B130" s="153" t="s">
        <v>2027</v>
      </c>
      <c r="C130" s="153" t="s">
        <v>2028</v>
      </c>
      <c r="D130" s="153" t="s">
        <v>1778</v>
      </c>
      <c r="E130" s="153" t="s">
        <v>1787</v>
      </c>
      <c r="F130" s="153" t="s">
        <v>1750</v>
      </c>
      <c r="G130" s="47" t="s">
        <v>594</v>
      </c>
    </row>
    <row r="131" customFormat="false" ht="15" hidden="false" customHeight="false" outlineLevel="0" collapsed="false">
      <c r="B131" s="153" t="s">
        <v>2029</v>
      </c>
      <c r="C131" s="153" t="s">
        <v>2030</v>
      </c>
      <c r="D131" s="153" t="s">
        <v>1778</v>
      </c>
      <c r="E131" s="153" t="s">
        <v>1787</v>
      </c>
      <c r="F131" s="153" t="s">
        <v>1779</v>
      </c>
      <c r="G131" s="47" t="s">
        <v>606</v>
      </c>
    </row>
    <row r="132" customFormat="false" ht="15" hidden="false" customHeight="false" outlineLevel="0" collapsed="false">
      <c r="B132" s="153" t="s">
        <v>2031</v>
      </c>
      <c r="C132" s="153" t="s">
        <v>2032</v>
      </c>
      <c r="D132" s="153" t="s">
        <v>1778</v>
      </c>
      <c r="E132" s="153"/>
      <c r="F132" s="153" t="s">
        <v>1779</v>
      </c>
      <c r="G132" s="47" t="s">
        <v>2033</v>
      </c>
    </row>
    <row r="133" customFormat="false" ht="15" hidden="false" customHeight="false" outlineLevel="0" collapsed="false">
      <c r="B133" s="153" t="s">
        <v>2034</v>
      </c>
      <c r="C133" s="153" t="s">
        <v>2035</v>
      </c>
      <c r="D133" s="153" t="s">
        <v>1778</v>
      </c>
      <c r="E133" s="153"/>
      <c r="F133" s="153" t="s">
        <v>1750</v>
      </c>
      <c r="G133" s="47" t="s">
        <v>2036</v>
      </c>
    </row>
    <row r="134" customFormat="false" ht="15" hidden="false" customHeight="false" outlineLevel="0" collapsed="false">
      <c r="B134" s="153" t="s">
        <v>2037</v>
      </c>
      <c r="C134" s="153" t="s">
        <v>2038</v>
      </c>
      <c r="D134" s="153" t="s">
        <v>1778</v>
      </c>
      <c r="E134" s="153"/>
      <c r="F134" s="153" t="s">
        <v>1779</v>
      </c>
      <c r="G134" s="47" t="s">
        <v>2039</v>
      </c>
    </row>
    <row r="135" customFormat="false" ht="15" hidden="false" customHeight="false" outlineLevel="0" collapsed="false">
      <c r="B135" s="153" t="s">
        <v>2040</v>
      </c>
      <c r="C135" s="153" t="s">
        <v>2041</v>
      </c>
      <c r="D135" s="153" t="s">
        <v>1778</v>
      </c>
      <c r="E135" s="153"/>
      <c r="F135" s="153" t="s">
        <v>1779</v>
      </c>
      <c r="G135" s="47" t="s">
        <v>2033</v>
      </c>
    </row>
    <row r="136" customFormat="false" ht="15" hidden="false" customHeight="false" outlineLevel="0" collapsed="false">
      <c r="B136" s="153" t="s">
        <v>2042</v>
      </c>
      <c r="C136" s="153" t="s">
        <v>2043</v>
      </c>
      <c r="D136" s="153" t="s">
        <v>1778</v>
      </c>
      <c r="E136" s="153"/>
      <c r="F136" s="153" t="s">
        <v>1779</v>
      </c>
      <c r="G136" s="47" t="s">
        <v>1925</v>
      </c>
    </row>
    <row r="137" customFormat="false" ht="15" hidden="false" customHeight="false" outlineLevel="0" collapsed="false">
      <c r="B137" s="153" t="s">
        <v>2044</v>
      </c>
      <c r="C137" s="153" t="s">
        <v>2045</v>
      </c>
      <c r="D137" s="153" t="s">
        <v>1778</v>
      </c>
      <c r="E137" s="153" t="s">
        <v>1787</v>
      </c>
      <c r="F137" s="153" t="s">
        <v>1779</v>
      </c>
      <c r="G137" s="47" t="s">
        <v>610</v>
      </c>
    </row>
    <row r="138" customFormat="false" ht="15" hidden="false" customHeight="false" outlineLevel="0" collapsed="false">
      <c r="B138" s="153" t="s">
        <v>2046</v>
      </c>
      <c r="C138" s="153" t="s">
        <v>2047</v>
      </c>
      <c r="D138" s="153" t="s">
        <v>1778</v>
      </c>
      <c r="E138" s="153" t="s">
        <v>1787</v>
      </c>
      <c r="F138" s="153" t="s">
        <v>1779</v>
      </c>
      <c r="G138" s="47" t="s">
        <v>614</v>
      </c>
    </row>
    <row r="139" customFormat="false" ht="15" hidden="false" customHeight="false" outlineLevel="0" collapsed="false">
      <c r="B139" s="153" t="s">
        <v>2048</v>
      </c>
      <c r="C139" s="153" t="s">
        <v>2049</v>
      </c>
      <c r="D139" s="153" t="s">
        <v>1778</v>
      </c>
      <c r="E139" s="153"/>
      <c r="F139" s="153" t="s">
        <v>1779</v>
      </c>
      <c r="G139" s="47" t="s">
        <v>618</v>
      </c>
    </row>
    <row r="140" customFormat="false" ht="15" hidden="false" customHeight="false" outlineLevel="0" collapsed="false">
      <c r="B140" s="153" t="s">
        <v>2050</v>
      </c>
      <c r="C140" s="153" t="s">
        <v>2051</v>
      </c>
      <c r="D140" s="153" t="s">
        <v>1778</v>
      </c>
      <c r="E140" s="153"/>
      <c r="F140" s="153" t="s">
        <v>1779</v>
      </c>
      <c r="G140" s="47" t="s">
        <v>2052</v>
      </c>
    </row>
    <row r="141" customFormat="false" ht="15" hidden="false" customHeight="false" outlineLevel="0" collapsed="false">
      <c r="B141" s="153" t="s">
        <v>2053</v>
      </c>
      <c r="C141" s="153" t="s">
        <v>2054</v>
      </c>
      <c r="D141" s="153" t="s">
        <v>1778</v>
      </c>
      <c r="E141" s="153"/>
      <c r="F141" s="153" t="s">
        <v>1779</v>
      </c>
      <c r="G141" s="47" t="s">
        <v>2055</v>
      </c>
    </row>
    <row r="142" customFormat="false" ht="15" hidden="false" customHeight="false" outlineLevel="0" collapsed="false">
      <c r="B142" s="153" t="s">
        <v>2056</v>
      </c>
      <c r="C142" s="153" t="s">
        <v>2057</v>
      </c>
      <c r="D142" s="153" t="s">
        <v>1778</v>
      </c>
      <c r="E142" s="153"/>
      <c r="F142" s="153" t="s">
        <v>1779</v>
      </c>
      <c r="G142" s="47" t="s">
        <v>2055</v>
      </c>
    </row>
    <row r="143" customFormat="false" ht="15" hidden="false" customHeight="false" outlineLevel="0" collapsed="false">
      <c r="B143" s="153" t="s">
        <v>2058</v>
      </c>
      <c r="C143" s="153" t="s">
        <v>2059</v>
      </c>
      <c r="D143" s="153" t="s">
        <v>1778</v>
      </c>
      <c r="E143" s="153"/>
      <c r="F143" s="153" t="s">
        <v>1779</v>
      </c>
      <c r="G143" s="47" t="s">
        <v>2060</v>
      </c>
    </row>
    <row r="144" customFormat="false" ht="15" hidden="false" customHeight="false" outlineLevel="0" collapsed="false">
      <c r="B144" s="153" t="s">
        <v>2061</v>
      </c>
      <c r="C144" s="153" t="s">
        <v>2062</v>
      </c>
      <c r="D144" s="153" t="s">
        <v>1778</v>
      </c>
      <c r="E144" s="153"/>
      <c r="F144" s="153" t="s">
        <v>1779</v>
      </c>
      <c r="G144" s="47" t="s">
        <v>2055</v>
      </c>
    </row>
    <row r="145" customFormat="false" ht="15" hidden="false" customHeight="false" outlineLevel="0" collapsed="false">
      <c r="B145" s="153" t="s">
        <v>2063</v>
      </c>
      <c r="C145" s="153" t="s">
        <v>2064</v>
      </c>
      <c r="D145" s="153" t="s">
        <v>1778</v>
      </c>
      <c r="E145" s="153"/>
      <c r="F145" s="153" t="s">
        <v>1779</v>
      </c>
      <c r="G145" s="47" t="s">
        <v>2055</v>
      </c>
    </row>
    <row r="146" customFormat="false" ht="15" hidden="false" customHeight="false" outlineLevel="0" collapsed="false">
      <c r="B146" s="153" t="s">
        <v>2065</v>
      </c>
      <c r="C146" s="153" t="s">
        <v>2066</v>
      </c>
      <c r="D146" s="153" t="s">
        <v>1778</v>
      </c>
      <c r="E146" s="153"/>
      <c r="F146" s="153" t="s">
        <v>1779</v>
      </c>
      <c r="G146" s="47" t="s">
        <v>2055</v>
      </c>
    </row>
    <row r="147" customFormat="false" ht="15" hidden="false" customHeight="false" outlineLevel="0" collapsed="false">
      <c r="B147" s="153" t="s">
        <v>2067</v>
      </c>
      <c r="C147" s="153" t="s">
        <v>2068</v>
      </c>
      <c r="D147" s="153" t="s">
        <v>1778</v>
      </c>
      <c r="E147" s="153"/>
      <c r="F147" s="153" t="s">
        <v>1779</v>
      </c>
      <c r="G147" s="47" t="s">
        <v>2060</v>
      </c>
    </row>
    <row r="148" customFormat="false" ht="15" hidden="false" customHeight="false" outlineLevel="0" collapsed="false">
      <c r="B148" s="153" t="s">
        <v>2069</v>
      </c>
      <c r="C148" s="153" t="s">
        <v>2070</v>
      </c>
      <c r="D148" s="153" t="s">
        <v>1778</v>
      </c>
      <c r="E148" s="153" t="s">
        <v>1787</v>
      </c>
      <c r="F148" s="153" t="s">
        <v>1750</v>
      </c>
      <c r="G148" s="47" t="s">
        <v>629</v>
      </c>
    </row>
    <row r="149" customFormat="false" ht="15" hidden="false" customHeight="false" outlineLevel="0" collapsed="false">
      <c r="B149" s="153" t="s">
        <v>2071</v>
      </c>
      <c r="C149" s="153" t="s">
        <v>2072</v>
      </c>
      <c r="D149" s="153" t="s">
        <v>1778</v>
      </c>
      <c r="E149" s="153"/>
      <c r="F149" s="153" t="s">
        <v>1779</v>
      </c>
      <c r="G149" s="47" t="s">
        <v>633</v>
      </c>
    </row>
    <row r="150" customFormat="false" ht="15" hidden="false" customHeight="false" outlineLevel="0" collapsed="false">
      <c r="B150" s="153" t="s">
        <v>2073</v>
      </c>
      <c r="C150" s="153" t="s">
        <v>2074</v>
      </c>
      <c r="D150" s="153" t="s">
        <v>1778</v>
      </c>
      <c r="E150" s="153"/>
      <c r="F150" s="153" t="s">
        <v>1750</v>
      </c>
      <c r="G150" s="47" t="s">
        <v>2075</v>
      </c>
    </row>
    <row r="151" customFormat="false" ht="15" hidden="false" customHeight="false" outlineLevel="0" collapsed="false">
      <c r="B151" s="153" t="s">
        <v>2076</v>
      </c>
      <c r="C151" s="153" t="s">
        <v>2077</v>
      </c>
      <c r="D151" s="153" t="s">
        <v>1778</v>
      </c>
      <c r="E151" s="153"/>
      <c r="F151" s="153" t="s">
        <v>1750</v>
      </c>
      <c r="G151" s="47" t="s">
        <v>2078</v>
      </c>
    </row>
    <row r="152" customFormat="false" ht="15" hidden="false" customHeight="false" outlineLevel="0" collapsed="false">
      <c r="B152" s="153" t="s">
        <v>2079</v>
      </c>
      <c r="C152" s="153" t="s">
        <v>2080</v>
      </c>
      <c r="D152" s="153" t="s">
        <v>1778</v>
      </c>
      <c r="E152" s="153" t="s">
        <v>1787</v>
      </c>
      <c r="F152" s="153" t="s">
        <v>1750</v>
      </c>
      <c r="G152" s="47" t="s">
        <v>643</v>
      </c>
    </row>
    <row r="153" customFormat="false" ht="15" hidden="false" customHeight="false" outlineLevel="0" collapsed="false">
      <c r="B153" s="153" t="s">
        <v>2081</v>
      </c>
      <c r="C153" s="153" t="s">
        <v>2082</v>
      </c>
      <c r="D153" s="153" t="s">
        <v>1778</v>
      </c>
      <c r="E153" s="153" t="s">
        <v>1787</v>
      </c>
      <c r="F153" s="153" t="s">
        <v>1750</v>
      </c>
      <c r="G153" s="47" t="s">
        <v>643</v>
      </c>
    </row>
    <row r="154" customFormat="false" ht="15" hidden="false" customHeight="false" outlineLevel="0" collapsed="false">
      <c r="B154" s="153" t="s">
        <v>2083</v>
      </c>
      <c r="C154" s="153" t="s">
        <v>2084</v>
      </c>
      <c r="D154" s="153" t="s">
        <v>1778</v>
      </c>
      <c r="E154" s="153" t="s">
        <v>1787</v>
      </c>
      <c r="F154" s="153" t="s">
        <v>1750</v>
      </c>
      <c r="G154" s="47" t="s">
        <v>643</v>
      </c>
    </row>
    <row r="155" customFormat="false" ht="15" hidden="false" customHeight="false" outlineLevel="0" collapsed="false">
      <c r="B155" s="153" t="s">
        <v>2085</v>
      </c>
      <c r="C155" s="153" t="s">
        <v>2086</v>
      </c>
      <c r="D155" s="153" t="s">
        <v>1778</v>
      </c>
      <c r="E155" s="153"/>
      <c r="F155" s="153" t="s">
        <v>1750</v>
      </c>
      <c r="G155" s="47" t="s">
        <v>2087</v>
      </c>
    </row>
    <row r="156" customFormat="false" ht="15" hidden="false" customHeight="false" outlineLevel="0" collapsed="false">
      <c r="B156" s="153" t="s">
        <v>2088</v>
      </c>
      <c r="C156" s="153" t="s">
        <v>2089</v>
      </c>
      <c r="D156" s="153" t="s">
        <v>1778</v>
      </c>
      <c r="E156" s="153" t="s">
        <v>1787</v>
      </c>
      <c r="F156" s="153" t="s">
        <v>1750</v>
      </c>
      <c r="G156" s="47" t="s">
        <v>2090</v>
      </c>
    </row>
    <row r="157" customFormat="false" ht="15" hidden="false" customHeight="false" outlineLevel="0" collapsed="false">
      <c r="B157" s="153" t="s">
        <v>2091</v>
      </c>
      <c r="C157" s="153" t="s">
        <v>2092</v>
      </c>
      <c r="D157" s="153" t="s">
        <v>1778</v>
      </c>
      <c r="E157" s="153" t="s">
        <v>1787</v>
      </c>
      <c r="F157" s="153" t="s">
        <v>1750</v>
      </c>
      <c r="G157" s="47" t="s">
        <v>664</v>
      </c>
    </row>
    <row r="158" customFormat="false" ht="15" hidden="false" customHeight="false" outlineLevel="0" collapsed="false">
      <c r="B158" s="153" t="s">
        <v>2093</v>
      </c>
      <c r="C158" s="153" t="s">
        <v>2094</v>
      </c>
      <c r="D158" s="153" t="s">
        <v>1778</v>
      </c>
      <c r="E158" s="153" t="s">
        <v>1787</v>
      </c>
      <c r="F158" s="153" t="s">
        <v>1750</v>
      </c>
      <c r="G158" s="47" t="s">
        <v>664</v>
      </c>
    </row>
    <row r="159" customFormat="false" ht="15" hidden="false" customHeight="false" outlineLevel="0" collapsed="false">
      <c r="B159" s="153" t="s">
        <v>2095</v>
      </c>
      <c r="C159" s="153" t="s">
        <v>2096</v>
      </c>
      <c r="D159" s="153" t="s">
        <v>1778</v>
      </c>
      <c r="E159" s="153"/>
      <c r="F159" s="153" t="s">
        <v>1750</v>
      </c>
      <c r="G159" s="47" t="s">
        <v>2097</v>
      </c>
    </row>
    <row r="160" customFormat="false" ht="15" hidden="false" customHeight="false" outlineLevel="0" collapsed="false">
      <c r="B160" s="153" t="s">
        <v>2098</v>
      </c>
      <c r="C160" s="153" t="s">
        <v>2099</v>
      </c>
      <c r="D160" s="153" t="s">
        <v>1778</v>
      </c>
      <c r="E160" s="153" t="s">
        <v>1787</v>
      </c>
      <c r="F160" s="153" t="s">
        <v>1750</v>
      </c>
      <c r="G160" s="47" t="s">
        <v>668</v>
      </c>
    </row>
    <row r="161" customFormat="false" ht="15" hidden="false" customHeight="false" outlineLevel="0" collapsed="false">
      <c r="B161" s="153" t="s">
        <v>2100</v>
      </c>
      <c r="C161" s="153" t="s">
        <v>2101</v>
      </c>
      <c r="D161" s="153" t="s">
        <v>1778</v>
      </c>
      <c r="E161" s="153"/>
      <c r="F161" s="153" t="s">
        <v>1750</v>
      </c>
      <c r="G161" s="47" t="s">
        <v>672</v>
      </c>
    </row>
    <row r="162" customFormat="false" ht="15" hidden="false" customHeight="false" outlineLevel="0" collapsed="false">
      <c r="B162" s="153" t="s">
        <v>2102</v>
      </c>
      <c r="C162" s="153" t="s">
        <v>2103</v>
      </c>
      <c r="D162" s="153" t="s">
        <v>1778</v>
      </c>
      <c r="E162" s="153"/>
      <c r="F162" s="153" t="s">
        <v>1750</v>
      </c>
      <c r="G162" s="47" t="s">
        <v>675</v>
      </c>
    </row>
    <row r="163" customFormat="false" ht="15" hidden="false" customHeight="false" outlineLevel="0" collapsed="false">
      <c r="B163" s="153" t="s">
        <v>2104</v>
      </c>
      <c r="C163" s="153" t="s">
        <v>2105</v>
      </c>
      <c r="D163" s="153" t="s">
        <v>1778</v>
      </c>
      <c r="E163" s="153"/>
      <c r="F163" s="153" t="s">
        <v>1750</v>
      </c>
      <c r="G163" s="47" t="s">
        <v>679</v>
      </c>
    </row>
    <row r="164" customFormat="false" ht="15" hidden="false" customHeight="false" outlineLevel="0" collapsed="false">
      <c r="B164" s="153" t="s">
        <v>2106</v>
      </c>
      <c r="C164" s="153" t="s">
        <v>2107</v>
      </c>
      <c r="D164" s="153" t="s">
        <v>1778</v>
      </c>
      <c r="E164" s="153" t="s">
        <v>2108</v>
      </c>
      <c r="F164" s="153" t="s">
        <v>1750</v>
      </c>
      <c r="G164" s="47" t="s">
        <v>683</v>
      </c>
    </row>
    <row r="165" customFormat="false" ht="15" hidden="false" customHeight="false" outlineLevel="0" collapsed="false">
      <c r="B165" s="153" t="s">
        <v>2109</v>
      </c>
      <c r="C165" s="153" t="s">
        <v>2110</v>
      </c>
      <c r="D165" s="153" t="s">
        <v>1778</v>
      </c>
      <c r="E165" s="153" t="s">
        <v>1787</v>
      </c>
      <c r="F165" s="153" t="s">
        <v>1779</v>
      </c>
      <c r="G165" s="47" t="s">
        <v>687</v>
      </c>
    </row>
    <row r="166" customFormat="false" ht="15" hidden="false" customHeight="false" outlineLevel="0" collapsed="false">
      <c r="B166" s="153" t="s">
        <v>2111</v>
      </c>
      <c r="C166" s="153" t="s">
        <v>2112</v>
      </c>
      <c r="D166" s="153" t="s">
        <v>1778</v>
      </c>
      <c r="E166" s="153"/>
      <c r="F166" s="153" t="s">
        <v>1779</v>
      </c>
      <c r="G166" s="47" t="s">
        <v>687</v>
      </c>
    </row>
    <row r="167" customFormat="false" ht="15" hidden="false" customHeight="false" outlineLevel="0" collapsed="false">
      <c r="B167" s="153" t="s">
        <v>2113</v>
      </c>
      <c r="C167" s="153" t="s">
        <v>2114</v>
      </c>
      <c r="D167" s="153" t="s">
        <v>1778</v>
      </c>
      <c r="E167" s="153"/>
      <c r="F167" s="153" t="s">
        <v>1779</v>
      </c>
      <c r="G167" s="47" t="s">
        <v>691</v>
      </c>
    </row>
    <row r="168" customFormat="false" ht="15" hidden="false" customHeight="false" outlineLevel="0" collapsed="false">
      <c r="B168" s="153" t="s">
        <v>2115</v>
      </c>
      <c r="C168" s="153" t="s">
        <v>2116</v>
      </c>
      <c r="D168" s="153" t="s">
        <v>1778</v>
      </c>
      <c r="E168" s="153" t="s">
        <v>1787</v>
      </c>
      <c r="F168" s="153" t="s">
        <v>1750</v>
      </c>
      <c r="G168" s="47" t="s">
        <v>701</v>
      </c>
    </row>
    <row r="169" customFormat="false" ht="15" hidden="false" customHeight="false" outlineLevel="0" collapsed="false">
      <c r="B169" s="153" t="s">
        <v>2117</v>
      </c>
      <c r="C169" s="153" t="s">
        <v>2118</v>
      </c>
      <c r="D169" s="153" t="s">
        <v>1778</v>
      </c>
      <c r="E169" s="153"/>
      <c r="F169" s="153" t="s">
        <v>1750</v>
      </c>
      <c r="G169" s="47" t="s">
        <v>705</v>
      </c>
    </row>
    <row r="170" customFormat="false" ht="15" hidden="false" customHeight="false" outlineLevel="0" collapsed="false">
      <c r="B170" s="153" t="s">
        <v>2119</v>
      </c>
      <c r="C170" s="153" t="s">
        <v>2120</v>
      </c>
      <c r="D170" s="153" t="s">
        <v>1778</v>
      </c>
      <c r="E170" s="153"/>
      <c r="F170" s="153" t="s">
        <v>1750</v>
      </c>
      <c r="G170" s="47" t="s">
        <v>709</v>
      </c>
    </row>
    <row r="171" customFormat="false" ht="15" hidden="false" customHeight="false" outlineLevel="0" collapsed="false">
      <c r="B171" s="153" t="s">
        <v>2121</v>
      </c>
      <c r="C171" s="153" t="s">
        <v>2122</v>
      </c>
      <c r="D171" s="153" t="s">
        <v>1778</v>
      </c>
      <c r="E171" s="153"/>
      <c r="F171" s="153" t="s">
        <v>1779</v>
      </c>
      <c r="G171" s="47" t="s">
        <v>718</v>
      </c>
    </row>
    <row r="172" customFormat="false" ht="15" hidden="false" customHeight="false" outlineLevel="0" collapsed="false">
      <c r="B172" s="153" t="s">
        <v>2123</v>
      </c>
      <c r="C172" s="153" t="s">
        <v>2124</v>
      </c>
      <c r="D172" s="153" t="s">
        <v>1778</v>
      </c>
      <c r="E172" s="153"/>
      <c r="F172" s="153" t="s">
        <v>1750</v>
      </c>
      <c r="G172" s="47" t="s">
        <v>718</v>
      </c>
    </row>
    <row r="173" customFormat="false" ht="15" hidden="false" customHeight="false" outlineLevel="0" collapsed="false">
      <c r="B173" s="153" t="s">
        <v>2125</v>
      </c>
      <c r="C173" s="153" t="s">
        <v>2126</v>
      </c>
      <c r="D173" s="153" t="s">
        <v>1778</v>
      </c>
      <c r="E173" s="153"/>
      <c r="F173" s="153" t="s">
        <v>1750</v>
      </c>
      <c r="G173" s="47" t="s">
        <v>2127</v>
      </c>
    </row>
    <row r="174" customFormat="false" ht="15" hidden="false" customHeight="false" outlineLevel="0" collapsed="false">
      <c r="B174" s="153" t="s">
        <v>2128</v>
      </c>
      <c r="C174" s="153" t="s">
        <v>2129</v>
      </c>
      <c r="D174" s="153" t="s">
        <v>1778</v>
      </c>
      <c r="E174" s="153" t="s">
        <v>1787</v>
      </c>
      <c r="F174" s="153" t="s">
        <v>1750</v>
      </c>
      <c r="G174" s="47" t="s">
        <v>722</v>
      </c>
    </row>
    <row r="175" customFormat="false" ht="15" hidden="false" customHeight="false" outlineLevel="0" collapsed="false">
      <c r="B175" s="153" t="s">
        <v>2130</v>
      </c>
      <c r="C175" s="153" t="s">
        <v>2131</v>
      </c>
      <c r="D175" s="153" t="s">
        <v>1778</v>
      </c>
      <c r="E175" s="153"/>
      <c r="F175" s="153" t="s">
        <v>1750</v>
      </c>
      <c r="G175" s="47" t="s">
        <v>726</v>
      </c>
    </row>
    <row r="176" customFormat="false" ht="15" hidden="false" customHeight="false" outlineLevel="0" collapsed="false">
      <c r="B176" s="153" t="s">
        <v>2132</v>
      </c>
      <c r="C176" s="153" t="s">
        <v>2133</v>
      </c>
      <c r="D176" s="153" t="s">
        <v>1778</v>
      </c>
      <c r="E176" s="153" t="s">
        <v>1787</v>
      </c>
      <c r="F176" s="153" t="s">
        <v>1750</v>
      </c>
      <c r="G176" s="47" t="s">
        <v>730</v>
      </c>
    </row>
    <row r="177" customFormat="false" ht="15" hidden="false" customHeight="false" outlineLevel="0" collapsed="false">
      <c r="B177" s="153" t="s">
        <v>2134</v>
      </c>
      <c r="C177" s="153" t="s">
        <v>2135</v>
      </c>
      <c r="D177" s="153" t="s">
        <v>1778</v>
      </c>
      <c r="E177" s="153" t="s">
        <v>1787</v>
      </c>
      <c r="F177" s="153" t="s">
        <v>1750</v>
      </c>
      <c r="G177" s="47" t="s">
        <v>734</v>
      </c>
    </row>
    <row r="178" customFormat="false" ht="15" hidden="false" customHeight="false" outlineLevel="0" collapsed="false">
      <c r="B178" s="153" t="s">
        <v>2136</v>
      </c>
      <c r="C178" s="153" t="s">
        <v>2137</v>
      </c>
      <c r="D178" s="153" t="s">
        <v>1778</v>
      </c>
      <c r="E178" s="153"/>
      <c r="F178" s="153" t="s">
        <v>1750</v>
      </c>
      <c r="G178" s="47" t="s">
        <v>752</v>
      </c>
    </row>
    <row r="179" customFormat="false" ht="15" hidden="false" customHeight="false" outlineLevel="0" collapsed="false">
      <c r="B179" s="153" t="s">
        <v>2138</v>
      </c>
      <c r="C179" s="153" t="s">
        <v>2139</v>
      </c>
      <c r="D179" s="153" t="s">
        <v>1778</v>
      </c>
      <c r="E179" s="153" t="s">
        <v>1787</v>
      </c>
      <c r="F179" s="153" t="s">
        <v>1779</v>
      </c>
      <c r="G179" s="47" t="s">
        <v>756</v>
      </c>
    </row>
    <row r="180" customFormat="false" ht="15" hidden="false" customHeight="false" outlineLevel="0" collapsed="false">
      <c r="B180" s="153" t="s">
        <v>2140</v>
      </c>
      <c r="C180" s="153" t="s">
        <v>2141</v>
      </c>
      <c r="D180" s="153" t="s">
        <v>1778</v>
      </c>
      <c r="E180" s="153"/>
      <c r="F180" s="153" t="s">
        <v>1750</v>
      </c>
      <c r="G180" s="47" t="s">
        <v>756</v>
      </c>
    </row>
    <row r="181" customFormat="false" ht="15" hidden="false" customHeight="false" outlineLevel="0" collapsed="false">
      <c r="B181" s="153" t="s">
        <v>2142</v>
      </c>
      <c r="C181" s="153" t="s">
        <v>2143</v>
      </c>
      <c r="D181" s="153" t="s">
        <v>1778</v>
      </c>
      <c r="E181" s="153" t="s">
        <v>1787</v>
      </c>
      <c r="F181" s="153" t="s">
        <v>1750</v>
      </c>
      <c r="G181" s="47" t="s">
        <v>760</v>
      </c>
    </row>
    <row r="182" customFormat="false" ht="15" hidden="false" customHeight="false" outlineLevel="0" collapsed="false">
      <c r="B182" s="153" t="s">
        <v>2144</v>
      </c>
      <c r="C182" s="153" t="s">
        <v>2145</v>
      </c>
      <c r="D182" s="153" t="s">
        <v>1778</v>
      </c>
      <c r="E182" s="153"/>
      <c r="F182" s="153" t="s">
        <v>1750</v>
      </c>
      <c r="G182" s="47" t="s">
        <v>760</v>
      </c>
    </row>
    <row r="183" customFormat="false" ht="15" hidden="false" customHeight="false" outlineLevel="0" collapsed="false">
      <c r="B183" s="153" t="s">
        <v>2146</v>
      </c>
      <c r="C183" s="153" t="s">
        <v>2147</v>
      </c>
      <c r="D183" s="153" t="s">
        <v>1778</v>
      </c>
      <c r="E183" s="153"/>
      <c r="F183" s="153" t="s">
        <v>1750</v>
      </c>
      <c r="G183" s="47" t="s">
        <v>766</v>
      </c>
    </row>
    <row r="184" customFormat="false" ht="15" hidden="false" customHeight="false" outlineLevel="0" collapsed="false">
      <c r="B184" s="153" t="s">
        <v>2148</v>
      </c>
      <c r="C184" s="153" t="s">
        <v>2149</v>
      </c>
      <c r="D184" s="153" t="s">
        <v>1778</v>
      </c>
      <c r="E184" s="153" t="s">
        <v>1787</v>
      </c>
      <c r="F184" s="153" t="s">
        <v>1779</v>
      </c>
      <c r="G184" s="47" t="s">
        <v>786</v>
      </c>
    </row>
    <row r="185" customFormat="false" ht="15" hidden="false" customHeight="false" outlineLevel="0" collapsed="false">
      <c r="B185" s="153" t="s">
        <v>2150</v>
      </c>
      <c r="C185" s="153" t="s">
        <v>2151</v>
      </c>
      <c r="D185" s="153" t="s">
        <v>1778</v>
      </c>
      <c r="E185" s="153" t="s">
        <v>1787</v>
      </c>
      <c r="F185" s="153" t="s">
        <v>1779</v>
      </c>
      <c r="G185" s="47" t="s">
        <v>794</v>
      </c>
    </row>
    <row r="186" customFormat="false" ht="15" hidden="false" customHeight="false" outlineLevel="0" collapsed="false">
      <c r="B186" s="153" t="s">
        <v>2152</v>
      </c>
      <c r="C186" s="153" t="s">
        <v>2153</v>
      </c>
      <c r="D186" s="153" t="s">
        <v>1778</v>
      </c>
      <c r="E186" s="153"/>
      <c r="F186" s="153" t="s">
        <v>1750</v>
      </c>
      <c r="G186" s="47" t="s">
        <v>794</v>
      </c>
    </row>
    <row r="187" customFormat="false" ht="15" hidden="false" customHeight="false" outlineLevel="0" collapsed="false">
      <c r="B187" s="153" t="s">
        <v>2154</v>
      </c>
      <c r="C187" s="153" t="s">
        <v>2155</v>
      </c>
      <c r="D187" s="153" t="s">
        <v>1778</v>
      </c>
      <c r="E187" s="153"/>
      <c r="F187" s="153" t="s">
        <v>1750</v>
      </c>
      <c r="G187" s="47" t="s">
        <v>794</v>
      </c>
    </row>
    <row r="188" customFormat="false" ht="15" hidden="false" customHeight="false" outlineLevel="0" collapsed="false">
      <c r="B188" s="153" t="s">
        <v>2156</v>
      </c>
      <c r="C188" s="153" t="s">
        <v>2157</v>
      </c>
      <c r="D188" s="153" t="s">
        <v>1778</v>
      </c>
      <c r="E188" s="153"/>
      <c r="F188" s="153" t="s">
        <v>1750</v>
      </c>
      <c r="G188" s="47" t="s">
        <v>2158</v>
      </c>
    </row>
    <row r="189" customFormat="false" ht="15" hidden="false" customHeight="false" outlineLevel="0" collapsed="false">
      <c r="B189" s="153" t="s">
        <v>2159</v>
      </c>
      <c r="C189" s="153" t="s">
        <v>2160</v>
      </c>
      <c r="D189" s="153" t="s">
        <v>1778</v>
      </c>
      <c r="E189" s="153"/>
      <c r="F189" s="153" t="s">
        <v>1779</v>
      </c>
      <c r="G189" s="47" t="s">
        <v>798</v>
      </c>
    </row>
    <row r="190" customFormat="false" ht="15" hidden="false" customHeight="false" outlineLevel="0" collapsed="false">
      <c r="B190" s="153" t="s">
        <v>2161</v>
      </c>
      <c r="C190" s="153" t="s">
        <v>2162</v>
      </c>
      <c r="D190" s="153" t="s">
        <v>1778</v>
      </c>
      <c r="E190" s="153" t="s">
        <v>1787</v>
      </c>
      <c r="F190" s="153" t="s">
        <v>1750</v>
      </c>
      <c r="G190" s="47" t="s">
        <v>2163</v>
      </c>
    </row>
    <row r="191" customFormat="false" ht="15" hidden="false" customHeight="false" outlineLevel="0" collapsed="false">
      <c r="B191" s="153" t="s">
        <v>2164</v>
      </c>
      <c r="C191" s="153" t="s">
        <v>2165</v>
      </c>
      <c r="D191" s="153" t="s">
        <v>1778</v>
      </c>
      <c r="E191" s="153"/>
      <c r="F191" s="153" t="s">
        <v>1779</v>
      </c>
      <c r="G191" s="47" t="s">
        <v>806</v>
      </c>
    </row>
    <row r="192" customFormat="false" ht="15" hidden="false" customHeight="false" outlineLevel="0" collapsed="false">
      <c r="B192" s="153" t="s">
        <v>2166</v>
      </c>
      <c r="C192" s="153" t="s">
        <v>2167</v>
      </c>
      <c r="D192" s="153" t="s">
        <v>1778</v>
      </c>
      <c r="E192" s="153"/>
      <c r="F192" s="153" t="s">
        <v>1750</v>
      </c>
      <c r="G192" s="47" t="s">
        <v>806</v>
      </c>
    </row>
    <row r="193" customFormat="false" ht="15" hidden="false" customHeight="false" outlineLevel="0" collapsed="false">
      <c r="B193" s="153" t="s">
        <v>2168</v>
      </c>
      <c r="C193" s="153" t="s">
        <v>2169</v>
      </c>
      <c r="D193" s="153" t="s">
        <v>1778</v>
      </c>
      <c r="E193" s="153"/>
      <c r="F193" s="153" t="s">
        <v>1750</v>
      </c>
      <c r="G193" s="47" t="s">
        <v>806</v>
      </c>
    </row>
    <row r="194" customFormat="false" ht="15" hidden="false" customHeight="false" outlineLevel="0" collapsed="false">
      <c r="B194" s="153" t="s">
        <v>2170</v>
      </c>
      <c r="C194" s="153" t="s">
        <v>2171</v>
      </c>
      <c r="D194" s="153" t="s">
        <v>1778</v>
      </c>
      <c r="E194" s="153"/>
      <c r="F194" s="153" t="s">
        <v>1750</v>
      </c>
      <c r="G194" s="47" t="s">
        <v>806</v>
      </c>
    </row>
    <row r="195" customFormat="false" ht="15" hidden="false" customHeight="false" outlineLevel="0" collapsed="false">
      <c r="B195" s="153" t="s">
        <v>2172</v>
      </c>
      <c r="C195" s="153" t="s">
        <v>2173</v>
      </c>
      <c r="D195" s="153" t="s">
        <v>1778</v>
      </c>
      <c r="E195" s="153"/>
      <c r="F195" s="153" t="s">
        <v>1750</v>
      </c>
      <c r="G195" s="47" t="s">
        <v>806</v>
      </c>
    </row>
    <row r="196" customFormat="false" ht="15" hidden="false" customHeight="false" outlineLevel="0" collapsed="false">
      <c r="B196" s="153" t="s">
        <v>2174</v>
      </c>
      <c r="C196" s="153" t="s">
        <v>2175</v>
      </c>
      <c r="D196" s="153" t="s">
        <v>1778</v>
      </c>
      <c r="E196" s="153"/>
      <c r="F196" s="153" t="s">
        <v>1750</v>
      </c>
      <c r="G196" s="47" t="s">
        <v>806</v>
      </c>
    </row>
    <row r="197" customFormat="false" ht="15" hidden="false" customHeight="false" outlineLevel="0" collapsed="false">
      <c r="B197" s="153" t="s">
        <v>2176</v>
      </c>
      <c r="C197" s="153" t="s">
        <v>2177</v>
      </c>
      <c r="D197" s="153" t="s">
        <v>1778</v>
      </c>
      <c r="E197" s="153"/>
      <c r="F197" s="153" t="s">
        <v>1750</v>
      </c>
      <c r="G197" s="47" t="s">
        <v>806</v>
      </c>
    </row>
    <row r="198" customFormat="false" ht="15" hidden="false" customHeight="false" outlineLevel="0" collapsed="false">
      <c r="B198" s="153" t="s">
        <v>2178</v>
      </c>
      <c r="C198" s="153" t="s">
        <v>2179</v>
      </c>
      <c r="D198" s="153" t="s">
        <v>1778</v>
      </c>
      <c r="E198" s="153"/>
      <c r="F198" s="153" t="s">
        <v>1750</v>
      </c>
      <c r="G198" s="47" t="s">
        <v>806</v>
      </c>
    </row>
    <row r="199" customFormat="false" ht="15" hidden="false" customHeight="false" outlineLevel="0" collapsed="false">
      <c r="B199" s="153" t="s">
        <v>2180</v>
      </c>
      <c r="C199" s="153" t="s">
        <v>2181</v>
      </c>
      <c r="D199" s="153" t="s">
        <v>1778</v>
      </c>
      <c r="E199" s="153"/>
      <c r="F199" s="153" t="s">
        <v>1750</v>
      </c>
      <c r="G199" s="47" t="s">
        <v>806</v>
      </c>
    </row>
    <row r="200" customFormat="false" ht="15" hidden="false" customHeight="false" outlineLevel="0" collapsed="false">
      <c r="B200" s="153" t="s">
        <v>2182</v>
      </c>
      <c r="C200" s="153" t="s">
        <v>2183</v>
      </c>
      <c r="D200" s="153" t="s">
        <v>1778</v>
      </c>
      <c r="E200" s="153"/>
      <c r="F200" s="153" t="s">
        <v>1750</v>
      </c>
      <c r="G200" s="47" t="s">
        <v>806</v>
      </c>
    </row>
    <row r="201" customFormat="false" ht="15" hidden="false" customHeight="false" outlineLevel="0" collapsed="false">
      <c r="B201" s="153" t="s">
        <v>2184</v>
      </c>
      <c r="C201" s="153" t="s">
        <v>2185</v>
      </c>
      <c r="D201" s="153" t="s">
        <v>1778</v>
      </c>
      <c r="E201" s="153"/>
      <c r="F201" s="153" t="s">
        <v>1750</v>
      </c>
      <c r="G201" s="47" t="s">
        <v>2186</v>
      </c>
    </row>
    <row r="202" customFormat="false" ht="15" hidden="false" customHeight="false" outlineLevel="0" collapsed="false">
      <c r="B202" s="153" t="s">
        <v>2187</v>
      </c>
      <c r="C202" s="153" t="s">
        <v>2188</v>
      </c>
      <c r="D202" s="153" t="s">
        <v>1778</v>
      </c>
      <c r="E202" s="153"/>
      <c r="F202" s="153" t="s">
        <v>1750</v>
      </c>
      <c r="G202" s="47" t="s">
        <v>2186</v>
      </c>
    </row>
    <row r="203" customFormat="false" ht="15" hidden="false" customHeight="false" outlineLevel="0" collapsed="false">
      <c r="B203" s="153" t="s">
        <v>2189</v>
      </c>
      <c r="C203" s="153" t="s">
        <v>2190</v>
      </c>
      <c r="D203" s="153" t="s">
        <v>1778</v>
      </c>
      <c r="E203" s="153"/>
      <c r="F203" s="153" t="s">
        <v>1750</v>
      </c>
      <c r="G203" s="47" t="s">
        <v>2186</v>
      </c>
    </row>
    <row r="204" customFormat="false" ht="15" hidden="false" customHeight="false" outlineLevel="0" collapsed="false">
      <c r="B204" s="153" t="s">
        <v>2191</v>
      </c>
      <c r="C204" s="153" t="s">
        <v>2192</v>
      </c>
      <c r="D204" s="153" t="s">
        <v>1778</v>
      </c>
      <c r="E204" s="153" t="s">
        <v>1787</v>
      </c>
      <c r="F204" s="153" t="s">
        <v>1750</v>
      </c>
      <c r="G204" s="47" t="s">
        <v>2186</v>
      </c>
    </row>
    <row r="205" customFormat="false" ht="15" hidden="false" customHeight="false" outlineLevel="0" collapsed="false">
      <c r="B205" s="153" t="s">
        <v>2193</v>
      </c>
      <c r="C205" s="153" t="s">
        <v>2194</v>
      </c>
      <c r="D205" s="153" t="s">
        <v>1778</v>
      </c>
      <c r="E205" s="153"/>
      <c r="F205" s="153" t="s">
        <v>1750</v>
      </c>
      <c r="G205" s="47" t="s">
        <v>2195</v>
      </c>
    </row>
    <row r="206" customFormat="false" ht="15" hidden="false" customHeight="false" outlineLevel="0" collapsed="false">
      <c r="B206" s="153" t="s">
        <v>2196</v>
      </c>
      <c r="C206" s="153" t="s">
        <v>2197</v>
      </c>
      <c r="D206" s="153" t="s">
        <v>1778</v>
      </c>
      <c r="E206" s="153"/>
      <c r="F206" s="153" t="s">
        <v>1750</v>
      </c>
      <c r="G206" s="47" t="s">
        <v>2198</v>
      </c>
    </row>
    <row r="207" customFormat="false" ht="15" hidden="false" customHeight="false" outlineLevel="0" collapsed="false">
      <c r="B207" s="153" t="s">
        <v>2199</v>
      </c>
      <c r="C207" s="153" t="s">
        <v>2200</v>
      </c>
      <c r="D207" s="153" t="s">
        <v>1778</v>
      </c>
      <c r="E207" s="153"/>
      <c r="F207" s="153" t="s">
        <v>1750</v>
      </c>
      <c r="G207" s="47" t="s">
        <v>840</v>
      </c>
    </row>
    <row r="208" customFormat="false" ht="15" hidden="false" customHeight="false" outlineLevel="0" collapsed="false">
      <c r="B208" s="153" t="s">
        <v>2201</v>
      </c>
      <c r="C208" s="153" t="s">
        <v>2202</v>
      </c>
      <c r="D208" s="153" t="s">
        <v>1778</v>
      </c>
      <c r="E208" s="153"/>
      <c r="F208" s="153" t="s">
        <v>1750</v>
      </c>
      <c r="G208" s="47" t="s">
        <v>840</v>
      </c>
    </row>
    <row r="209" customFormat="false" ht="15" hidden="false" customHeight="false" outlineLevel="0" collapsed="false">
      <c r="B209" s="153" t="s">
        <v>2203</v>
      </c>
      <c r="C209" s="153" t="s">
        <v>2204</v>
      </c>
      <c r="D209" s="153" t="s">
        <v>1778</v>
      </c>
      <c r="E209" s="153"/>
      <c r="F209" s="153" t="s">
        <v>1750</v>
      </c>
      <c r="G209" s="47" t="s">
        <v>844</v>
      </c>
    </row>
    <row r="210" customFormat="false" ht="15" hidden="false" customHeight="false" outlineLevel="0" collapsed="false">
      <c r="B210" s="153" t="s">
        <v>2205</v>
      </c>
      <c r="C210" s="153" t="s">
        <v>2206</v>
      </c>
      <c r="D210" s="153" t="s">
        <v>1778</v>
      </c>
      <c r="E210" s="153"/>
      <c r="F210" s="153" t="s">
        <v>1750</v>
      </c>
      <c r="G210" s="47" t="s">
        <v>844</v>
      </c>
    </row>
    <row r="211" customFormat="false" ht="15" hidden="false" customHeight="false" outlineLevel="0" collapsed="false">
      <c r="B211" s="153" t="s">
        <v>2207</v>
      </c>
      <c r="C211" s="153" t="s">
        <v>2208</v>
      </c>
      <c r="D211" s="153" t="s">
        <v>1778</v>
      </c>
      <c r="E211" s="153"/>
      <c r="F211" s="153" t="s">
        <v>1750</v>
      </c>
      <c r="G211" s="47" t="s">
        <v>844</v>
      </c>
    </row>
    <row r="212" customFormat="false" ht="15" hidden="false" customHeight="false" outlineLevel="0" collapsed="false">
      <c r="B212" s="153" t="s">
        <v>2209</v>
      </c>
      <c r="C212" s="153" t="s">
        <v>2210</v>
      </c>
      <c r="D212" s="153" t="s">
        <v>1778</v>
      </c>
      <c r="E212" s="153"/>
      <c r="F212" s="153" t="s">
        <v>1750</v>
      </c>
      <c r="G212" s="47" t="s">
        <v>844</v>
      </c>
    </row>
    <row r="213" customFormat="false" ht="15" hidden="false" customHeight="false" outlineLevel="0" collapsed="false">
      <c r="B213" s="153" t="s">
        <v>2211</v>
      </c>
      <c r="C213" s="153" t="s">
        <v>2212</v>
      </c>
      <c r="D213" s="153" t="s">
        <v>1778</v>
      </c>
      <c r="E213" s="153"/>
      <c r="F213" s="153" t="s">
        <v>1750</v>
      </c>
      <c r="G213" s="47" t="s">
        <v>844</v>
      </c>
    </row>
    <row r="214" customFormat="false" ht="15" hidden="false" customHeight="false" outlineLevel="0" collapsed="false">
      <c r="B214" s="153" t="s">
        <v>2213</v>
      </c>
      <c r="C214" s="153" t="s">
        <v>2214</v>
      </c>
      <c r="D214" s="153" t="s">
        <v>1778</v>
      </c>
      <c r="E214" s="153"/>
      <c r="F214" s="153" t="s">
        <v>1750</v>
      </c>
      <c r="G214" s="47" t="s">
        <v>844</v>
      </c>
    </row>
    <row r="215" customFormat="false" ht="15" hidden="false" customHeight="false" outlineLevel="0" collapsed="false">
      <c r="B215" s="153" t="s">
        <v>2215</v>
      </c>
      <c r="C215" s="153" t="s">
        <v>2216</v>
      </c>
      <c r="D215" s="153" t="s">
        <v>1778</v>
      </c>
      <c r="E215" s="153"/>
      <c r="F215" s="153" t="s">
        <v>1750</v>
      </c>
      <c r="G215" s="47" t="s">
        <v>844</v>
      </c>
    </row>
    <row r="216" customFormat="false" ht="15" hidden="false" customHeight="false" outlineLevel="0" collapsed="false">
      <c r="B216" s="153" t="s">
        <v>2217</v>
      </c>
      <c r="C216" s="153" t="s">
        <v>2218</v>
      </c>
      <c r="D216" s="153" t="s">
        <v>1778</v>
      </c>
      <c r="E216" s="153"/>
      <c r="F216" s="153" t="s">
        <v>1750</v>
      </c>
      <c r="G216" s="47" t="s">
        <v>844</v>
      </c>
    </row>
    <row r="217" customFormat="false" ht="15" hidden="false" customHeight="false" outlineLevel="0" collapsed="false">
      <c r="B217" s="153" t="s">
        <v>2219</v>
      </c>
      <c r="C217" s="153" t="s">
        <v>2220</v>
      </c>
      <c r="D217" s="153" t="s">
        <v>1778</v>
      </c>
      <c r="E217" s="153"/>
      <c r="F217" s="153" t="s">
        <v>1750</v>
      </c>
      <c r="G217" s="47" t="s">
        <v>844</v>
      </c>
    </row>
    <row r="218" customFormat="false" ht="15" hidden="false" customHeight="false" outlineLevel="0" collapsed="false">
      <c r="B218" s="153" t="s">
        <v>2221</v>
      </c>
      <c r="C218" s="153" t="s">
        <v>2222</v>
      </c>
      <c r="D218" s="153" t="s">
        <v>1778</v>
      </c>
      <c r="E218" s="153"/>
      <c r="F218" s="153" t="s">
        <v>1750</v>
      </c>
      <c r="G218" s="47" t="s">
        <v>844</v>
      </c>
    </row>
    <row r="219" customFormat="false" ht="15" hidden="false" customHeight="false" outlineLevel="0" collapsed="false">
      <c r="B219" s="153" t="s">
        <v>2223</v>
      </c>
      <c r="C219" s="153" t="s">
        <v>2224</v>
      </c>
      <c r="D219" s="153" t="s">
        <v>1778</v>
      </c>
      <c r="E219" s="153"/>
      <c r="F219" s="153" t="s">
        <v>1750</v>
      </c>
      <c r="G219" s="47" t="s">
        <v>844</v>
      </c>
    </row>
    <row r="220" customFormat="false" ht="15" hidden="false" customHeight="false" outlineLevel="0" collapsed="false">
      <c r="B220" s="153" t="s">
        <v>2225</v>
      </c>
      <c r="C220" s="153" t="s">
        <v>2226</v>
      </c>
      <c r="D220" s="153" t="s">
        <v>1778</v>
      </c>
      <c r="E220" s="153"/>
      <c r="F220" s="153" t="s">
        <v>1750</v>
      </c>
      <c r="G220" s="47" t="s">
        <v>844</v>
      </c>
    </row>
    <row r="221" customFormat="false" ht="15" hidden="false" customHeight="false" outlineLevel="0" collapsed="false">
      <c r="B221" s="153" t="s">
        <v>2227</v>
      </c>
      <c r="C221" s="153" t="s">
        <v>2228</v>
      </c>
      <c r="D221" s="153" t="s">
        <v>1778</v>
      </c>
      <c r="E221" s="153"/>
      <c r="F221" s="153" t="s">
        <v>1750</v>
      </c>
      <c r="G221" s="47" t="s">
        <v>852</v>
      </c>
    </row>
    <row r="222" customFormat="false" ht="15" hidden="false" customHeight="false" outlineLevel="0" collapsed="false">
      <c r="B222" s="153" t="s">
        <v>2229</v>
      </c>
      <c r="C222" s="153" t="s">
        <v>2230</v>
      </c>
      <c r="D222" s="153" t="s">
        <v>1778</v>
      </c>
      <c r="E222" s="153" t="s">
        <v>1787</v>
      </c>
      <c r="F222" s="153" t="s">
        <v>1750</v>
      </c>
      <c r="G222" s="47" t="s">
        <v>856</v>
      </c>
    </row>
    <row r="223" customFormat="false" ht="15" hidden="false" customHeight="false" outlineLevel="0" collapsed="false">
      <c r="B223" s="153" t="s">
        <v>2231</v>
      </c>
      <c r="C223" s="153" t="s">
        <v>2232</v>
      </c>
      <c r="D223" s="153" t="s">
        <v>1778</v>
      </c>
      <c r="E223" s="153" t="s">
        <v>1787</v>
      </c>
      <c r="F223" s="153" t="s">
        <v>1779</v>
      </c>
      <c r="G223" s="47" t="s">
        <v>2233</v>
      </c>
    </row>
    <row r="224" customFormat="false" ht="15" hidden="false" customHeight="false" outlineLevel="0" collapsed="false">
      <c r="B224" s="153" t="s">
        <v>2234</v>
      </c>
      <c r="C224" s="153" t="s">
        <v>2235</v>
      </c>
      <c r="D224" s="153" t="s">
        <v>1778</v>
      </c>
      <c r="E224" s="153"/>
      <c r="F224" s="153" t="s">
        <v>1750</v>
      </c>
      <c r="G224" s="47" t="s">
        <v>860</v>
      </c>
    </row>
    <row r="225" customFormat="false" ht="15" hidden="false" customHeight="false" outlineLevel="0" collapsed="false">
      <c r="B225" s="153" t="s">
        <v>2236</v>
      </c>
      <c r="C225" s="153" t="s">
        <v>2237</v>
      </c>
      <c r="D225" s="153" t="s">
        <v>1778</v>
      </c>
      <c r="E225" s="153"/>
      <c r="F225" s="153" t="s">
        <v>1750</v>
      </c>
      <c r="G225" s="47" t="s">
        <v>860</v>
      </c>
    </row>
    <row r="226" customFormat="false" ht="15" hidden="false" customHeight="false" outlineLevel="0" collapsed="false">
      <c r="B226" s="153" t="s">
        <v>2238</v>
      </c>
      <c r="C226" s="153" t="s">
        <v>2239</v>
      </c>
      <c r="D226" s="153" t="s">
        <v>1778</v>
      </c>
      <c r="E226" s="153"/>
      <c r="F226" s="153" t="s">
        <v>1750</v>
      </c>
      <c r="G226" s="47" t="s">
        <v>2240</v>
      </c>
    </row>
    <row r="227" customFormat="false" ht="15" hidden="false" customHeight="false" outlineLevel="0" collapsed="false">
      <c r="B227" s="153" t="s">
        <v>2241</v>
      </c>
      <c r="C227" s="153" t="s">
        <v>2242</v>
      </c>
      <c r="D227" s="153" t="s">
        <v>1778</v>
      </c>
      <c r="E227" s="153" t="s">
        <v>1787</v>
      </c>
      <c r="F227" s="153" t="s">
        <v>1750</v>
      </c>
      <c r="G227" s="47" t="s">
        <v>870</v>
      </c>
    </row>
    <row r="228" customFormat="false" ht="15" hidden="false" customHeight="false" outlineLevel="0" collapsed="false">
      <c r="B228" s="153" t="s">
        <v>2243</v>
      </c>
      <c r="C228" s="153" t="s">
        <v>2244</v>
      </c>
      <c r="D228" s="153" t="s">
        <v>1778</v>
      </c>
      <c r="E228" s="153"/>
      <c r="F228" s="153" t="s">
        <v>1750</v>
      </c>
      <c r="G228" s="47" t="s">
        <v>874</v>
      </c>
    </row>
    <row r="229" customFormat="false" ht="15" hidden="false" customHeight="false" outlineLevel="0" collapsed="false">
      <c r="B229" s="153" t="s">
        <v>2245</v>
      </c>
      <c r="C229" s="153" t="s">
        <v>2246</v>
      </c>
      <c r="D229" s="153" t="s">
        <v>1778</v>
      </c>
      <c r="E229" s="153" t="s">
        <v>1787</v>
      </c>
      <c r="F229" s="153" t="s">
        <v>1750</v>
      </c>
      <c r="G229" s="47" t="s">
        <v>882</v>
      </c>
    </row>
    <row r="230" customFormat="false" ht="15" hidden="false" customHeight="false" outlineLevel="0" collapsed="false">
      <c r="B230" s="153" t="s">
        <v>2247</v>
      </c>
      <c r="C230" s="153" t="s">
        <v>2248</v>
      </c>
      <c r="D230" s="153" t="s">
        <v>1778</v>
      </c>
      <c r="E230" s="153"/>
      <c r="F230" s="153" t="s">
        <v>1750</v>
      </c>
      <c r="G230" s="47" t="s">
        <v>2249</v>
      </c>
    </row>
    <row r="231" customFormat="false" ht="15" hidden="false" customHeight="false" outlineLevel="0" collapsed="false">
      <c r="B231" s="153" t="s">
        <v>2250</v>
      </c>
      <c r="C231" s="153" t="s">
        <v>2251</v>
      </c>
      <c r="D231" s="153" t="s">
        <v>1778</v>
      </c>
      <c r="E231" s="153"/>
      <c r="F231" s="153" t="s">
        <v>1750</v>
      </c>
      <c r="G231" s="47" t="s">
        <v>895</v>
      </c>
    </row>
    <row r="232" customFormat="false" ht="15" hidden="false" customHeight="false" outlineLevel="0" collapsed="false">
      <c r="B232" s="153" t="s">
        <v>2252</v>
      </c>
      <c r="C232" s="153" t="s">
        <v>2253</v>
      </c>
      <c r="D232" s="153" t="s">
        <v>1778</v>
      </c>
      <c r="E232" s="153"/>
      <c r="F232" s="153" t="s">
        <v>1750</v>
      </c>
      <c r="G232" s="47" t="s">
        <v>2254</v>
      </c>
    </row>
    <row r="233" customFormat="false" ht="15" hidden="false" customHeight="false" outlineLevel="0" collapsed="false">
      <c r="B233" s="153" t="s">
        <v>2255</v>
      </c>
      <c r="C233" s="153" t="s">
        <v>2256</v>
      </c>
      <c r="D233" s="153" t="s">
        <v>1778</v>
      </c>
      <c r="E233" s="153"/>
      <c r="F233" s="153" t="s">
        <v>1750</v>
      </c>
      <c r="G233" s="47" t="s">
        <v>2254</v>
      </c>
    </row>
    <row r="234" customFormat="false" ht="15" hidden="false" customHeight="false" outlineLevel="0" collapsed="false">
      <c r="B234" s="153" t="s">
        <v>2257</v>
      </c>
      <c r="C234" s="153" t="s">
        <v>2258</v>
      </c>
      <c r="D234" s="153" t="s">
        <v>1778</v>
      </c>
      <c r="E234" s="153" t="s">
        <v>1787</v>
      </c>
      <c r="F234" s="153" t="s">
        <v>1750</v>
      </c>
      <c r="G234" s="47" t="s">
        <v>899</v>
      </c>
    </row>
    <row r="235" customFormat="false" ht="15" hidden="false" customHeight="false" outlineLevel="0" collapsed="false">
      <c r="B235" s="153" t="s">
        <v>2259</v>
      </c>
      <c r="C235" s="153" t="s">
        <v>2260</v>
      </c>
      <c r="D235" s="153" t="s">
        <v>1778</v>
      </c>
      <c r="E235" s="153" t="s">
        <v>1787</v>
      </c>
      <c r="F235" s="153" t="s">
        <v>1750</v>
      </c>
      <c r="G235" s="47" t="s">
        <v>2261</v>
      </c>
    </row>
    <row r="236" customFormat="false" ht="15" hidden="false" customHeight="false" outlineLevel="0" collapsed="false">
      <c r="B236" s="153" t="s">
        <v>2262</v>
      </c>
      <c r="C236" s="153" t="s">
        <v>2263</v>
      </c>
      <c r="D236" s="153" t="s">
        <v>1778</v>
      </c>
      <c r="E236" s="153"/>
      <c r="F236" s="153" t="s">
        <v>1750</v>
      </c>
      <c r="G236" s="47" t="s">
        <v>2264</v>
      </c>
    </row>
    <row r="237" customFormat="false" ht="15" hidden="false" customHeight="false" outlineLevel="0" collapsed="false">
      <c r="B237" s="153" t="s">
        <v>2265</v>
      </c>
      <c r="C237" s="153" t="s">
        <v>2266</v>
      </c>
      <c r="D237" s="153" t="s">
        <v>1778</v>
      </c>
      <c r="E237" s="153"/>
      <c r="F237" s="153" t="s">
        <v>1750</v>
      </c>
      <c r="G237" s="47" t="s">
        <v>911</v>
      </c>
    </row>
    <row r="238" customFormat="false" ht="15" hidden="false" customHeight="false" outlineLevel="0" collapsed="false">
      <c r="B238" s="153" t="s">
        <v>2267</v>
      </c>
      <c r="C238" s="153" t="s">
        <v>2268</v>
      </c>
      <c r="D238" s="153" t="s">
        <v>1778</v>
      </c>
      <c r="E238" s="153"/>
      <c r="F238" s="153" t="s">
        <v>1750</v>
      </c>
      <c r="G238" s="47" t="s">
        <v>2269</v>
      </c>
    </row>
    <row r="239" customFormat="false" ht="15" hidden="false" customHeight="false" outlineLevel="0" collapsed="false">
      <c r="B239" s="153" t="s">
        <v>2270</v>
      </c>
      <c r="C239" s="153" t="s">
        <v>2271</v>
      </c>
      <c r="D239" s="153" t="s">
        <v>1778</v>
      </c>
      <c r="E239" s="153"/>
      <c r="F239" s="153" t="s">
        <v>1750</v>
      </c>
      <c r="G239" s="47" t="s">
        <v>919</v>
      </c>
    </row>
    <row r="240" customFormat="false" ht="15" hidden="false" customHeight="false" outlineLevel="0" collapsed="false">
      <c r="B240" s="153" t="s">
        <v>2272</v>
      </c>
      <c r="C240" s="153" t="s">
        <v>2273</v>
      </c>
      <c r="D240" s="153" t="s">
        <v>1778</v>
      </c>
      <c r="E240" s="153" t="s">
        <v>1787</v>
      </c>
      <c r="F240" s="153" t="s">
        <v>1750</v>
      </c>
      <c r="G240" s="47" t="s">
        <v>931</v>
      </c>
    </row>
    <row r="241" customFormat="false" ht="15" hidden="false" customHeight="false" outlineLevel="0" collapsed="false">
      <c r="B241" s="153" t="s">
        <v>2274</v>
      </c>
      <c r="C241" s="153" t="s">
        <v>2275</v>
      </c>
      <c r="D241" s="153" t="s">
        <v>1778</v>
      </c>
      <c r="E241" s="153" t="s">
        <v>1787</v>
      </c>
      <c r="F241" s="153" t="s">
        <v>1750</v>
      </c>
      <c r="G241" s="47" t="s">
        <v>935</v>
      </c>
    </row>
    <row r="242" customFormat="false" ht="15" hidden="false" customHeight="false" outlineLevel="0" collapsed="false">
      <c r="B242" s="153" t="s">
        <v>2276</v>
      </c>
      <c r="C242" s="153" t="s">
        <v>2277</v>
      </c>
      <c r="D242" s="153" t="s">
        <v>1778</v>
      </c>
      <c r="E242" s="153" t="s">
        <v>1787</v>
      </c>
      <c r="F242" s="153" t="s">
        <v>1750</v>
      </c>
      <c r="G242" s="47" t="s">
        <v>935</v>
      </c>
    </row>
    <row r="243" customFormat="false" ht="15" hidden="false" customHeight="false" outlineLevel="0" collapsed="false">
      <c r="B243" s="153" t="s">
        <v>2278</v>
      </c>
      <c r="C243" s="153" t="s">
        <v>2279</v>
      </c>
      <c r="D243" s="153" t="s">
        <v>1778</v>
      </c>
      <c r="E243" s="153" t="s">
        <v>1787</v>
      </c>
      <c r="F243" s="153" t="s">
        <v>1750</v>
      </c>
      <c r="G243" s="47" t="s">
        <v>939</v>
      </c>
    </row>
    <row r="244" customFormat="false" ht="15" hidden="false" customHeight="false" outlineLevel="0" collapsed="false">
      <c r="B244" s="153" t="s">
        <v>2280</v>
      </c>
      <c r="C244" s="153" t="s">
        <v>2281</v>
      </c>
      <c r="D244" s="153" t="s">
        <v>1778</v>
      </c>
      <c r="E244" s="153"/>
      <c r="F244" s="153" t="s">
        <v>1750</v>
      </c>
      <c r="G244" s="47" t="s">
        <v>943</v>
      </c>
    </row>
    <row r="245" customFormat="false" ht="15" hidden="false" customHeight="false" outlineLevel="0" collapsed="false">
      <c r="B245" s="153" t="s">
        <v>2282</v>
      </c>
      <c r="C245" s="153" t="s">
        <v>2283</v>
      </c>
      <c r="D245" s="153" t="s">
        <v>1778</v>
      </c>
      <c r="E245" s="153" t="s">
        <v>1787</v>
      </c>
      <c r="F245" s="153" t="s">
        <v>1750</v>
      </c>
      <c r="G245" s="47" t="s">
        <v>947</v>
      </c>
    </row>
    <row r="246" customFormat="false" ht="15" hidden="false" customHeight="false" outlineLevel="0" collapsed="false">
      <c r="B246" s="153" t="s">
        <v>2284</v>
      </c>
      <c r="C246" s="153" t="s">
        <v>2285</v>
      </c>
      <c r="D246" s="153" t="s">
        <v>1778</v>
      </c>
      <c r="E246" s="153" t="s">
        <v>1787</v>
      </c>
      <c r="F246" s="153" t="s">
        <v>1750</v>
      </c>
      <c r="G246" s="47" t="s">
        <v>2286</v>
      </c>
    </row>
    <row r="247" customFormat="false" ht="15" hidden="false" customHeight="false" outlineLevel="0" collapsed="false">
      <c r="B247" s="153" t="s">
        <v>2287</v>
      </c>
      <c r="C247" s="153" t="s">
        <v>2288</v>
      </c>
      <c r="D247" s="153" t="s">
        <v>1778</v>
      </c>
      <c r="E247" s="153" t="s">
        <v>1787</v>
      </c>
      <c r="F247" s="153" t="s">
        <v>1750</v>
      </c>
      <c r="G247" s="47" t="s">
        <v>955</v>
      </c>
    </row>
    <row r="248" customFormat="false" ht="15" hidden="false" customHeight="false" outlineLevel="0" collapsed="false">
      <c r="B248" s="153" t="s">
        <v>2289</v>
      </c>
      <c r="C248" s="153" t="s">
        <v>2290</v>
      </c>
      <c r="D248" s="153" t="s">
        <v>1778</v>
      </c>
      <c r="E248" s="153" t="s">
        <v>1787</v>
      </c>
      <c r="F248" s="153" t="s">
        <v>1750</v>
      </c>
      <c r="G248" s="47" t="s">
        <v>959</v>
      </c>
    </row>
    <row r="249" customFormat="false" ht="15" hidden="false" customHeight="false" outlineLevel="0" collapsed="false">
      <c r="B249" s="153" t="s">
        <v>2291</v>
      </c>
      <c r="C249" s="153" t="s">
        <v>2292</v>
      </c>
      <c r="D249" s="153" t="s">
        <v>1778</v>
      </c>
      <c r="E249" s="153" t="s">
        <v>1787</v>
      </c>
      <c r="F249" s="153" t="s">
        <v>1750</v>
      </c>
      <c r="G249" s="47" t="s">
        <v>963</v>
      </c>
    </row>
    <row r="250" customFormat="false" ht="15" hidden="false" customHeight="false" outlineLevel="0" collapsed="false">
      <c r="B250" s="153" t="s">
        <v>2293</v>
      </c>
      <c r="C250" s="153" t="s">
        <v>2294</v>
      </c>
      <c r="D250" s="153" t="s">
        <v>1778</v>
      </c>
      <c r="E250" s="153"/>
      <c r="F250" s="153" t="s">
        <v>1750</v>
      </c>
      <c r="G250" s="47" t="s">
        <v>967</v>
      </c>
    </row>
    <row r="251" customFormat="false" ht="15" hidden="false" customHeight="false" outlineLevel="0" collapsed="false">
      <c r="B251" s="153" t="s">
        <v>2295</v>
      </c>
      <c r="C251" s="153" t="s">
        <v>2296</v>
      </c>
      <c r="D251" s="153" t="s">
        <v>1778</v>
      </c>
      <c r="E251" s="153"/>
      <c r="F251" s="153" t="s">
        <v>1750</v>
      </c>
      <c r="G251" s="47" t="s">
        <v>971</v>
      </c>
    </row>
    <row r="252" customFormat="false" ht="15" hidden="false" customHeight="false" outlineLevel="0" collapsed="false">
      <c r="B252" s="153" t="s">
        <v>2297</v>
      </c>
      <c r="C252" s="153" t="s">
        <v>2298</v>
      </c>
      <c r="D252" s="153" t="s">
        <v>1778</v>
      </c>
      <c r="E252" s="153"/>
      <c r="F252" s="153" t="s">
        <v>1750</v>
      </c>
      <c r="G252" s="47" t="s">
        <v>971</v>
      </c>
    </row>
    <row r="253" customFormat="false" ht="15" hidden="false" customHeight="false" outlineLevel="0" collapsed="false">
      <c r="B253" s="153" t="s">
        <v>2299</v>
      </c>
      <c r="C253" s="153" t="s">
        <v>2300</v>
      </c>
      <c r="D253" s="153" t="s">
        <v>1778</v>
      </c>
      <c r="E253" s="153"/>
      <c r="F253" s="153" t="s">
        <v>1750</v>
      </c>
      <c r="G253" s="47" t="s">
        <v>979</v>
      </c>
    </row>
    <row r="254" customFormat="false" ht="15" hidden="false" customHeight="false" outlineLevel="0" collapsed="false">
      <c r="B254" s="153" t="s">
        <v>2301</v>
      </c>
      <c r="C254" s="153" t="s">
        <v>2302</v>
      </c>
      <c r="D254" s="153" t="s">
        <v>1778</v>
      </c>
      <c r="E254" s="153"/>
      <c r="F254" s="153" t="s">
        <v>1750</v>
      </c>
      <c r="G254" s="47" t="s">
        <v>979</v>
      </c>
    </row>
    <row r="255" customFormat="false" ht="15" hidden="false" customHeight="false" outlineLevel="0" collapsed="false">
      <c r="B255" s="153" t="s">
        <v>2303</v>
      </c>
      <c r="C255" s="153" t="s">
        <v>2304</v>
      </c>
      <c r="D255" s="153" t="s">
        <v>1778</v>
      </c>
      <c r="E255" s="153"/>
      <c r="F255" s="153" t="s">
        <v>1750</v>
      </c>
      <c r="G255" s="47" t="s">
        <v>979</v>
      </c>
    </row>
    <row r="256" customFormat="false" ht="15" hidden="false" customHeight="false" outlineLevel="0" collapsed="false">
      <c r="B256" s="153" t="s">
        <v>2305</v>
      </c>
      <c r="C256" s="153" t="s">
        <v>2306</v>
      </c>
      <c r="D256" s="153" t="s">
        <v>1778</v>
      </c>
      <c r="E256" s="153"/>
      <c r="F256" s="153" t="s">
        <v>1750</v>
      </c>
      <c r="G256" s="47" t="s">
        <v>982</v>
      </c>
    </row>
    <row r="257" customFormat="false" ht="15" hidden="false" customHeight="false" outlineLevel="0" collapsed="false">
      <c r="B257" s="153" t="s">
        <v>2307</v>
      </c>
      <c r="C257" s="153" t="s">
        <v>2308</v>
      </c>
      <c r="D257" s="153" t="s">
        <v>1778</v>
      </c>
      <c r="E257" s="153" t="s">
        <v>1787</v>
      </c>
      <c r="F257" s="153" t="s">
        <v>1750</v>
      </c>
      <c r="G257" s="47" t="s">
        <v>986</v>
      </c>
    </row>
    <row r="258" customFormat="false" ht="15" hidden="false" customHeight="false" outlineLevel="0" collapsed="false">
      <c r="B258" s="153" t="s">
        <v>2309</v>
      </c>
      <c r="C258" s="153" t="s">
        <v>2310</v>
      </c>
      <c r="D258" s="153" t="s">
        <v>1778</v>
      </c>
      <c r="E258" s="153"/>
      <c r="F258" s="153" t="s">
        <v>1750</v>
      </c>
      <c r="G258" s="47" t="s">
        <v>990</v>
      </c>
    </row>
    <row r="259" customFormat="false" ht="15" hidden="false" customHeight="false" outlineLevel="0" collapsed="false">
      <c r="B259" s="153" t="s">
        <v>2311</v>
      </c>
      <c r="C259" s="153" t="s">
        <v>2312</v>
      </c>
      <c r="D259" s="153" t="s">
        <v>1778</v>
      </c>
      <c r="E259" s="153" t="s">
        <v>1787</v>
      </c>
      <c r="F259" s="153" t="s">
        <v>1750</v>
      </c>
      <c r="G259" s="47" t="s">
        <v>997</v>
      </c>
    </row>
    <row r="260" customFormat="false" ht="15" hidden="false" customHeight="false" outlineLevel="0" collapsed="false">
      <c r="B260" s="153" t="s">
        <v>2313</v>
      </c>
      <c r="C260" s="153" t="s">
        <v>2314</v>
      </c>
      <c r="D260" s="153" t="s">
        <v>1778</v>
      </c>
      <c r="E260" s="153" t="s">
        <v>1787</v>
      </c>
      <c r="F260" s="153" t="s">
        <v>1750</v>
      </c>
      <c r="G260" s="47" t="s">
        <v>997</v>
      </c>
    </row>
    <row r="261" customFormat="false" ht="15" hidden="false" customHeight="false" outlineLevel="0" collapsed="false">
      <c r="B261" s="153" t="s">
        <v>2315</v>
      </c>
      <c r="C261" s="153" t="s">
        <v>2316</v>
      </c>
      <c r="D261" s="153" t="s">
        <v>1778</v>
      </c>
      <c r="E261" s="153"/>
      <c r="F261" s="153" t="s">
        <v>1750</v>
      </c>
      <c r="G261" s="47" t="s">
        <v>2317</v>
      </c>
    </row>
    <row r="262" customFormat="false" ht="15" hidden="false" customHeight="false" outlineLevel="0" collapsed="false">
      <c r="B262" s="153" t="s">
        <v>2318</v>
      </c>
      <c r="C262" s="153" t="s">
        <v>2319</v>
      </c>
      <c r="D262" s="153" t="s">
        <v>1778</v>
      </c>
      <c r="E262" s="153" t="s">
        <v>1787</v>
      </c>
      <c r="F262" s="153" t="s">
        <v>1779</v>
      </c>
      <c r="G262" s="47" t="s">
        <v>1014</v>
      </c>
    </row>
    <row r="263" customFormat="false" ht="15" hidden="false" customHeight="false" outlineLevel="0" collapsed="false">
      <c r="B263" s="153" t="s">
        <v>2320</v>
      </c>
      <c r="C263" s="153" t="s">
        <v>2321</v>
      </c>
      <c r="D263" s="153" t="s">
        <v>1778</v>
      </c>
      <c r="E263" s="153" t="s">
        <v>1787</v>
      </c>
      <c r="F263" s="153" t="s">
        <v>1750</v>
      </c>
      <c r="G263" s="47" t="s">
        <v>1018</v>
      </c>
    </row>
    <row r="264" customFormat="false" ht="15" hidden="false" customHeight="false" outlineLevel="0" collapsed="false">
      <c r="B264" s="153" t="s">
        <v>2322</v>
      </c>
      <c r="C264" s="153" t="s">
        <v>2323</v>
      </c>
      <c r="D264" s="153" t="s">
        <v>1778</v>
      </c>
      <c r="E264" s="153"/>
      <c r="F264" s="153" t="s">
        <v>1750</v>
      </c>
      <c r="G264" s="47" t="s">
        <v>2324</v>
      </c>
    </row>
    <row r="265" customFormat="false" ht="15" hidden="false" customHeight="false" outlineLevel="0" collapsed="false">
      <c r="B265" s="153" t="s">
        <v>2325</v>
      </c>
      <c r="C265" s="153" t="s">
        <v>2326</v>
      </c>
      <c r="D265" s="153" t="s">
        <v>1778</v>
      </c>
      <c r="E265" s="153"/>
      <c r="F265" s="153" t="s">
        <v>1750</v>
      </c>
      <c r="G265" s="47" t="s">
        <v>1047</v>
      </c>
    </row>
    <row r="266" customFormat="false" ht="15" hidden="false" customHeight="false" outlineLevel="0" collapsed="false">
      <c r="B266" s="153" t="s">
        <v>2327</v>
      </c>
      <c r="C266" s="153" t="s">
        <v>2328</v>
      </c>
      <c r="D266" s="153" t="s">
        <v>1778</v>
      </c>
      <c r="E266" s="153"/>
      <c r="F266" s="153" t="s">
        <v>1750</v>
      </c>
      <c r="G266" s="47" t="s">
        <v>1051</v>
      </c>
    </row>
    <row r="267" customFormat="false" ht="15" hidden="false" customHeight="false" outlineLevel="0" collapsed="false">
      <c r="B267" s="153" t="s">
        <v>2329</v>
      </c>
      <c r="C267" s="153" t="s">
        <v>2330</v>
      </c>
      <c r="D267" s="153" t="s">
        <v>1778</v>
      </c>
      <c r="E267" s="153" t="s">
        <v>1787</v>
      </c>
      <c r="F267" s="153" t="s">
        <v>1750</v>
      </c>
      <c r="G267" s="47" t="s">
        <v>1055</v>
      </c>
    </row>
    <row r="268" customFormat="false" ht="15" hidden="false" customHeight="false" outlineLevel="0" collapsed="false">
      <c r="B268" s="153" t="s">
        <v>2331</v>
      </c>
      <c r="C268" s="153" t="s">
        <v>2332</v>
      </c>
      <c r="D268" s="153" t="s">
        <v>1778</v>
      </c>
      <c r="E268" s="153" t="s">
        <v>2333</v>
      </c>
      <c r="F268" s="153" t="s">
        <v>1750</v>
      </c>
      <c r="G268" s="47" t="s">
        <v>2334</v>
      </c>
    </row>
    <row r="269" customFormat="false" ht="15" hidden="false" customHeight="false" outlineLevel="0" collapsed="false">
      <c r="B269" s="153" t="s">
        <v>2335</v>
      </c>
      <c r="C269" s="153" t="s">
        <v>2336</v>
      </c>
      <c r="D269" s="153" t="s">
        <v>1778</v>
      </c>
      <c r="E269" s="153"/>
      <c r="F269" s="153" t="s">
        <v>1750</v>
      </c>
      <c r="G269" s="47" t="s">
        <v>1059</v>
      </c>
    </row>
    <row r="270" customFormat="false" ht="15" hidden="false" customHeight="false" outlineLevel="0" collapsed="false">
      <c r="B270" s="153" t="s">
        <v>2337</v>
      </c>
      <c r="C270" s="153" t="s">
        <v>2338</v>
      </c>
      <c r="D270" s="153" t="s">
        <v>1778</v>
      </c>
      <c r="E270" s="153"/>
      <c r="F270" s="153" t="s">
        <v>1750</v>
      </c>
      <c r="G270" s="47" t="s">
        <v>1063</v>
      </c>
    </row>
    <row r="271" customFormat="false" ht="15" hidden="false" customHeight="false" outlineLevel="0" collapsed="false">
      <c r="B271" s="153" t="s">
        <v>2339</v>
      </c>
      <c r="C271" s="153" t="s">
        <v>2340</v>
      </c>
      <c r="D271" s="153" t="s">
        <v>1778</v>
      </c>
      <c r="E271" s="153"/>
      <c r="F271" s="153" t="s">
        <v>1750</v>
      </c>
      <c r="G271" s="47" t="s">
        <v>2341</v>
      </c>
    </row>
    <row r="272" customFormat="false" ht="15" hidden="false" customHeight="false" outlineLevel="0" collapsed="false">
      <c r="B272" s="153" t="s">
        <v>2342</v>
      </c>
      <c r="C272" s="153" t="s">
        <v>2343</v>
      </c>
      <c r="D272" s="153" t="s">
        <v>1778</v>
      </c>
      <c r="E272" s="153"/>
      <c r="F272" s="153" t="s">
        <v>1779</v>
      </c>
      <c r="G272" s="47" t="s">
        <v>2344</v>
      </c>
    </row>
    <row r="273" customFormat="false" ht="15" hidden="false" customHeight="false" outlineLevel="0" collapsed="false">
      <c r="B273" s="153" t="s">
        <v>2345</v>
      </c>
      <c r="C273" s="153" t="s">
        <v>2346</v>
      </c>
      <c r="D273" s="153" t="s">
        <v>1778</v>
      </c>
      <c r="E273" s="153"/>
      <c r="F273" s="153" t="s">
        <v>1779</v>
      </c>
      <c r="G273" s="47" t="s">
        <v>2347</v>
      </c>
    </row>
    <row r="274" customFormat="false" ht="15" hidden="false" customHeight="false" outlineLevel="0" collapsed="false">
      <c r="B274" s="153" t="s">
        <v>2348</v>
      </c>
      <c r="C274" s="153" t="s">
        <v>2349</v>
      </c>
      <c r="D274" s="153" t="s">
        <v>1778</v>
      </c>
      <c r="E274" s="153"/>
      <c r="F274" s="153" t="s">
        <v>1750</v>
      </c>
      <c r="G274" s="47" t="s">
        <v>1072</v>
      </c>
    </row>
    <row r="275" customFormat="false" ht="15" hidden="false" customHeight="false" outlineLevel="0" collapsed="false">
      <c r="B275" s="153" t="s">
        <v>2350</v>
      </c>
      <c r="C275" s="153" t="s">
        <v>2351</v>
      </c>
      <c r="D275" s="153" t="s">
        <v>1778</v>
      </c>
      <c r="E275" s="153"/>
      <c r="F275" s="153" t="s">
        <v>1750</v>
      </c>
      <c r="G275" s="47" t="s">
        <v>1072</v>
      </c>
    </row>
    <row r="276" customFormat="false" ht="15" hidden="false" customHeight="false" outlineLevel="0" collapsed="false">
      <c r="B276" s="153" t="s">
        <v>2352</v>
      </c>
      <c r="C276" s="153" t="s">
        <v>2353</v>
      </c>
      <c r="D276" s="153" t="s">
        <v>1778</v>
      </c>
      <c r="E276" s="153"/>
      <c r="F276" s="153" t="s">
        <v>1779</v>
      </c>
      <c r="G276" s="47" t="s">
        <v>1076</v>
      </c>
    </row>
    <row r="277" customFormat="false" ht="15" hidden="false" customHeight="false" outlineLevel="0" collapsed="false">
      <c r="B277" s="153" t="s">
        <v>2354</v>
      </c>
      <c r="C277" s="153" t="s">
        <v>2355</v>
      </c>
      <c r="D277" s="153" t="s">
        <v>1778</v>
      </c>
      <c r="E277" s="153" t="s">
        <v>1787</v>
      </c>
      <c r="F277" s="153" t="s">
        <v>1750</v>
      </c>
      <c r="G277" s="47" t="s">
        <v>1080</v>
      </c>
    </row>
    <row r="278" customFormat="false" ht="15" hidden="false" customHeight="false" outlineLevel="0" collapsed="false">
      <c r="B278" s="153" t="s">
        <v>2356</v>
      </c>
      <c r="C278" s="153" t="s">
        <v>2357</v>
      </c>
      <c r="D278" s="153" t="s">
        <v>1778</v>
      </c>
      <c r="E278" s="153" t="s">
        <v>1842</v>
      </c>
      <c r="F278" s="153" t="s">
        <v>1750</v>
      </c>
      <c r="G278" s="47" t="s">
        <v>1080</v>
      </c>
    </row>
    <row r="279" customFormat="false" ht="15" hidden="false" customHeight="false" outlineLevel="0" collapsed="false">
      <c r="B279" s="153" t="s">
        <v>2358</v>
      </c>
      <c r="C279" s="153" t="s">
        <v>2359</v>
      </c>
      <c r="D279" s="153" t="s">
        <v>1778</v>
      </c>
      <c r="E279" s="153" t="s">
        <v>1787</v>
      </c>
      <c r="F279" s="153" t="s">
        <v>1750</v>
      </c>
      <c r="G279" s="47" t="s">
        <v>1080</v>
      </c>
    </row>
    <row r="280" customFormat="false" ht="15" hidden="false" customHeight="false" outlineLevel="0" collapsed="false">
      <c r="B280" s="153" t="s">
        <v>2360</v>
      </c>
      <c r="C280" s="153" t="s">
        <v>2361</v>
      </c>
      <c r="D280" s="153" t="s">
        <v>1778</v>
      </c>
      <c r="E280" s="153" t="s">
        <v>1787</v>
      </c>
      <c r="F280" s="153" t="s">
        <v>1779</v>
      </c>
      <c r="G280" s="47" t="s">
        <v>1084</v>
      </c>
    </row>
    <row r="281" customFormat="false" ht="15" hidden="false" customHeight="false" outlineLevel="0" collapsed="false">
      <c r="B281" s="153" t="s">
        <v>2362</v>
      </c>
      <c r="C281" s="153" t="s">
        <v>2363</v>
      </c>
      <c r="D281" s="153" t="s">
        <v>1778</v>
      </c>
      <c r="E281" s="153" t="s">
        <v>1787</v>
      </c>
      <c r="F281" s="153" t="s">
        <v>1750</v>
      </c>
      <c r="G281" s="47" t="s">
        <v>1088</v>
      </c>
    </row>
    <row r="282" customFormat="false" ht="15" hidden="false" customHeight="false" outlineLevel="0" collapsed="false">
      <c r="B282" s="153" t="s">
        <v>2364</v>
      </c>
      <c r="C282" s="153" t="s">
        <v>2365</v>
      </c>
      <c r="D282" s="153" t="s">
        <v>1778</v>
      </c>
      <c r="E282" s="153"/>
      <c r="F282" s="153" t="s">
        <v>1750</v>
      </c>
      <c r="G282" s="47" t="s">
        <v>1092</v>
      </c>
    </row>
    <row r="283" customFormat="false" ht="15" hidden="false" customHeight="false" outlineLevel="0" collapsed="false">
      <c r="B283" s="153" t="s">
        <v>2366</v>
      </c>
      <c r="C283" s="153" t="s">
        <v>2367</v>
      </c>
      <c r="D283" s="153" t="s">
        <v>1778</v>
      </c>
      <c r="E283" s="153"/>
      <c r="F283" s="153" t="s">
        <v>1750</v>
      </c>
      <c r="G283" s="47" t="s">
        <v>1096</v>
      </c>
    </row>
    <row r="284" customFormat="false" ht="15" hidden="false" customHeight="false" outlineLevel="0" collapsed="false">
      <c r="B284" s="153" t="s">
        <v>2368</v>
      </c>
      <c r="C284" s="153" t="s">
        <v>2369</v>
      </c>
      <c r="D284" s="153" t="s">
        <v>1778</v>
      </c>
      <c r="E284" s="153"/>
      <c r="F284" s="153" t="s">
        <v>1779</v>
      </c>
      <c r="G284" s="47" t="s">
        <v>1102</v>
      </c>
    </row>
    <row r="285" customFormat="false" ht="15" hidden="false" customHeight="false" outlineLevel="0" collapsed="false">
      <c r="B285" s="153" t="s">
        <v>2370</v>
      </c>
      <c r="C285" s="153" t="s">
        <v>2371</v>
      </c>
      <c r="D285" s="153" t="s">
        <v>1778</v>
      </c>
      <c r="E285" s="153"/>
      <c r="F285" s="153" t="s">
        <v>1779</v>
      </c>
      <c r="G285" s="47" t="s">
        <v>1102</v>
      </c>
    </row>
    <row r="286" customFormat="false" ht="15" hidden="false" customHeight="false" outlineLevel="0" collapsed="false">
      <c r="B286" s="153" t="s">
        <v>2372</v>
      </c>
      <c r="C286" s="153" t="s">
        <v>2373</v>
      </c>
      <c r="D286" s="153" t="s">
        <v>1778</v>
      </c>
      <c r="E286" s="153"/>
      <c r="F286" s="153" t="s">
        <v>1779</v>
      </c>
      <c r="G286" s="47" t="s">
        <v>2374</v>
      </c>
    </row>
    <row r="287" customFormat="false" ht="15" hidden="false" customHeight="false" outlineLevel="0" collapsed="false">
      <c r="B287" s="153" t="s">
        <v>2375</v>
      </c>
      <c r="C287" s="153" t="s">
        <v>2376</v>
      </c>
      <c r="D287" s="153" t="s">
        <v>1778</v>
      </c>
      <c r="E287" s="153"/>
      <c r="F287" s="153" t="s">
        <v>1779</v>
      </c>
      <c r="G287" s="47" t="s">
        <v>2374</v>
      </c>
    </row>
    <row r="288" customFormat="false" ht="15" hidden="false" customHeight="false" outlineLevel="0" collapsed="false">
      <c r="B288" s="153" t="s">
        <v>2377</v>
      </c>
      <c r="C288" s="153" t="s">
        <v>2378</v>
      </c>
      <c r="D288" s="153" t="s">
        <v>1778</v>
      </c>
      <c r="E288" s="153"/>
      <c r="F288" s="153" t="s">
        <v>1779</v>
      </c>
      <c r="G288" s="47" t="s">
        <v>2379</v>
      </c>
    </row>
    <row r="289" customFormat="false" ht="15" hidden="false" customHeight="false" outlineLevel="0" collapsed="false">
      <c r="B289" s="153" t="s">
        <v>2380</v>
      </c>
      <c r="C289" s="153" t="s">
        <v>2381</v>
      </c>
      <c r="D289" s="153" t="s">
        <v>1778</v>
      </c>
      <c r="E289" s="153"/>
      <c r="F289" s="153" t="s">
        <v>1750</v>
      </c>
      <c r="G289" s="47" t="s">
        <v>1123</v>
      </c>
    </row>
    <row r="290" customFormat="false" ht="15" hidden="false" customHeight="false" outlineLevel="0" collapsed="false">
      <c r="B290" s="153" t="s">
        <v>2382</v>
      </c>
      <c r="C290" s="153" t="s">
        <v>2383</v>
      </c>
      <c r="D290" s="153" t="s">
        <v>1778</v>
      </c>
      <c r="E290" s="153"/>
      <c r="F290" s="153" t="s">
        <v>1750</v>
      </c>
      <c r="G290" s="47" t="s">
        <v>1127</v>
      </c>
    </row>
    <row r="291" customFormat="false" ht="15" hidden="false" customHeight="false" outlineLevel="0" collapsed="false">
      <c r="B291" s="153" t="s">
        <v>2384</v>
      </c>
      <c r="C291" s="153" t="s">
        <v>2385</v>
      </c>
      <c r="D291" s="153" t="s">
        <v>1778</v>
      </c>
      <c r="E291" s="153"/>
      <c r="F291" s="153" t="s">
        <v>1779</v>
      </c>
      <c r="G291" s="47" t="s">
        <v>1140</v>
      </c>
    </row>
    <row r="292" customFormat="false" ht="15" hidden="false" customHeight="false" outlineLevel="0" collapsed="false">
      <c r="B292" s="153" t="s">
        <v>2386</v>
      </c>
      <c r="C292" s="153" t="s">
        <v>2387</v>
      </c>
      <c r="D292" s="153" t="s">
        <v>1778</v>
      </c>
      <c r="E292" s="153"/>
      <c r="F292" s="153" t="s">
        <v>1750</v>
      </c>
      <c r="G292" s="47" t="s">
        <v>1144</v>
      </c>
    </row>
    <row r="293" customFormat="false" ht="15" hidden="false" customHeight="false" outlineLevel="0" collapsed="false">
      <c r="B293" s="153" t="s">
        <v>2388</v>
      </c>
      <c r="C293" s="153" t="s">
        <v>2389</v>
      </c>
      <c r="D293" s="153" t="s">
        <v>1778</v>
      </c>
      <c r="E293" s="153" t="s">
        <v>1787</v>
      </c>
      <c r="F293" s="153" t="s">
        <v>1750</v>
      </c>
      <c r="G293" s="47" t="s">
        <v>2390</v>
      </c>
    </row>
    <row r="294" customFormat="false" ht="15" hidden="false" customHeight="false" outlineLevel="0" collapsed="false">
      <c r="B294" s="153" t="s">
        <v>2391</v>
      </c>
      <c r="C294" s="153" t="s">
        <v>2392</v>
      </c>
      <c r="D294" s="153" t="s">
        <v>1778</v>
      </c>
      <c r="E294" s="153"/>
      <c r="F294" s="153" t="s">
        <v>1750</v>
      </c>
      <c r="G294" s="47" t="s">
        <v>1154</v>
      </c>
    </row>
    <row r="295" customFormat="false" ht="15" hidden="false" customHeight="false" outlineLevel="0" collapsed="false">
      <c r="B295" s="153" t="s">
        <v>2393</v>
      </c>
      <c r="C295" s="153" t="s">
        <v>2392</v>
      </c>
      <c r="D295" s="153" t="s">
        <v>1778</v>
      </c>
      <c r="E295" s="153"/>
      <c r="F295" s="153" t="s">
        <v>1750</v>
      </c>
      <c r="G295" s="47" t="s">
        <v>1154</v>
      </c>
    </row>
    <row r="296" customFormat="false" ht="15" hidden="false" customHeight="false" outlineLevel="0" collapsed="false">
      <c r="B296" s="153" t="s">
        <v>2394</v>
      </c>
      <c r="C296" s="153" t="s">
        <v>2395</v>
      </c>
      <c r="D296" s="153" t="s">
        <v>1778</v>
      </c>
      <c r="E296" s="153"/>
      <c r="F296" s="153" t="s">
        <v>1750</v>
      </c>
      <c r="G296" s="47" t="s">
        <v>2396</v>
      </c>
    </row>
    <row r="297" customFormat="false" ht="15" hidden="false" customHeight="false" outlineLevel="0" collapsed="false">
      <c r="B297" s="153" t="s">
        <v>2397</v>
      </c>
      <c r="C297" s="153" t="s">
        <v>2398</v>
      </c>
      <c r="D297" s="153" t="s">
        <v>1778</v>
      </c>
      <c r="E297" s="153"/>
      <c r="F297" s="153" t="s">
        <v>1750</v>
      </c>
      <c r="G297" s="47" t="s">
        <v>1165</v>
      </c>
    </row>
    <row r="298" customFormat="false" ht="15" hidden="false" customHeight="false" outlineLevel="0" collapsed="false">
      <c r="B298" s="153" t="s">
        <v>2399</v>
      </c>
      <c r="C298" s="153" t="s">
        <v>2400</v>
      </c>
      <c r="D298" s="153" t="s">
        <v>1778</v>
      </c>
      <c r="E298" s="153" t="s">
        <v>1787</v>
      </c>
      <c r="F298" s="153" t="s">
        <v>1750</v>
      </c>
      <c r="G298" s="47" t="s">
        <v>1169</v>
      </c>
    </row>
    <row r="299" customFormat="false" ht="15" hidden="false" customHeight="false" outlineLevel="0" collapsed="false">
      <c r="B299" s="153" t="s">
        <v>2401</v>
      </c>
      <c r="C299" s="153" t="s">
        <v>2402</v>
      </c>
      <c r="D299" s="153" t="s">
        <v>1778</v>
      </c>
      <c r="E299" s="153" t="s">
        <v>1787</v>
      </c>
      <c r="F299" s="153" t="s">
        <v>1779</v>
      </c>
      <c r="G299" s="47" t="s">
        <v>1173</v>
      </c>
    </row>
    <row r="300" customFormat="false" ht="15" hidden="false" customHeight="false" outlineLevel="0" collapsed="false">
      <c r="B300" s="153" t="s">
        <v>2403</v>
      </c>
      <c r="C300" s="153" t="s">
        <v>2404</v>
      </c>
      <c r="D300" s="153" t="s">
        <v>1778</v>
      </c>
      <c r="E300" s="153"/>
      <c r="F300" s="153" t="s">
        <v>1779</v>
      </c>
      <c r="G300" s="47" t="s">
        <v>1173</v>
      </c>
    </row>
    <row r="301" customFormat="false" ht="15" hidden="false" customHeight="false" outlineLevel="0" collapsed="false">
      <c r="B301" s="153" t="s">
        <v>2405</v>
      </c>
      <c r="C301" s="153" t="s">
        <v>2406</v>
      </c>
      <c r="D301" s="153" t="s">
        <v>1778</v>
      </c>
      <c r="E301" s="153"/>
      <c r="F301" s="153" t="s">
        <v>1750</v>
      </c>
      <c r="G301" s="47" t="s">
        <v>1177</v>
      </c>
    </row>
    <row r="302" customFormat="false" ht="15" hidden="false" customHeight="false" outlineLevel="0" collapsed="false">
      <c r="B302" s="153" t="s">
        <v>2407</v>
      </c>
      <c r="C302" s="153" t="s">
        <v>2408</v>
      </c>
      <c r="D302" s="153" t="s">
        <v>1778</v>
      </c>
      <c r="E302" s="153" t="s">
        <v>1787</v>
      </c>
      <c r="F302" s="153" t="s">
        <v>1750</v>
      </c>
      <c r="G302" s="47" t="s">
        <v>1177</v>
      </c>
    </row>
    <row r="303" customFormat="false" ht="15" hidden="false" customHeight="false" outlineLevel="0" collapsed="false">
      <c r="B303" s="153" t="s">
        <v>2409</v>
      </c>
      <c r="C303" s="153" t="s">
        <v>2410</v>
      </c>
      <c r="D303" s="153" t="s">
        <v>1778</v>
      </c>
      <c r="E303" s="153"/>
      <c r="F303" s="153" t="s">
        <v>1750</v>
      </c>
      <c r="G303" s="47" t="s">
        <v>2396</v>
      </c>
    </row>
    <row r="304" customFormat="false" ht="15" hidden="false" customHeight="false" outlineLevel="0" collapsed="false">
      <c r="B304" s="153" t="s">
        <v>2411</v>
      </c>
      <c r="C304" s="153" t="s">
        <v>2412</v>
      </c>
      <c r="D304" s="153" t="s">
        <v>1778</v>
      </c>
      <c r="E304" s="153" t="s">
        <v>1787</v>
      </c>
      <c r="F304" s="153" t="s">
        <v>1750</v>
      </c>
      <c r="G304" s="47" t="s">
        <v>2413</v>
      </c>
    </row>
    <row r="305" customFormat="false" ht="15" hidden="false" customHeight="false" outlineLevel="0" collapsed="false">
      <c r="B305" s="153" t="s">
        <v>2414</v>
      </c>
      <c r="C305" s="153" t="s">
        <v>2415</v>
      </c>
      <c r="D305" s="153" t="s">
        <v>1778</v>
      </c>
      <c r="E305" s="153" t="s">
        <v>1787</v>
      </c>
      <c r="F305" s="153" t="s">
        <v>1779</v>
      </c>
      <c r="G305" s="47" t="s">
        <v>2416</v>
      </c>
    </row>
    <row r="306" customFormat="false" ht="15" hidden="false" customHeight="false" outlineLevel="0" collapsed="false">
      <c r="B306" s="153" t="s">
        <v>2417</v>
      </c>
      <c r="C306" s="153" t="s">
        <v>2418</v>
      </c>
      <c r="D306" s="153" t="s">
        <v>1778</v>
      </c>
      <c r="E306" s="153" t="s">
        <v>1787</v>
      </c>
      <c r="F306" s="153" t="s">
        <v>1779</v>
      </c>
      <c r="G306" s="47" t="s">
        <v>1197</v>
      </c>
    </row>
    <row r="307" customFormat="false" ht="15" hidden="false" customHeight="false" outlineLevel="0" collapsed="false">
      <c r="B307" s="153" t="s">
        <v>2419</v>
      </c>
      <c r="C307" s="153" t="s">
        <v>2420</v>
      </c>
      <c r="D307" s="153" t="s">
        <v>1778</v>
      </c>
      <c r="E307" s="153" t="s">
        <v>1787</v>
      </c>
      <c r="F307" s="153" t="s">
        <v>1779</v>
      </c>
      <c r="G307" s="47" t="s">
        <v>1201</v>
      </c>
    </row>
    <row r="308" customFormat="false" ht="15" hidden="false" customHeight="false" outlineLevel="0" collapsed="false">
      <c r="B308" s="153" t="s">
        <v>2421</v>
      </c>
      <c r="C308" s="153" t="s">
        <v>2422</v>
      </c>
      <c r="D308" s="153" t="s">
        <v>1778</v>
      </c>
      <c r="E308" s="153" t="s">
        <v>1787</v>
      </c>
      <c r="F308" s="153" t="s">
        <v>1750</v>
      </c>
      <c r="G308" s="47" t="s">
        <v>2423</v>
      </c>
    </row>
    <row r="309" customFormat="false" ht="15" hidden="false" customHeight="false" outlineLevel="0" collapsed="false">
      <c r="B309" s="153" t="s">
        <v>2424</v>
      </c>
      <c r="C309" s="153" t="s">
        <v>2425</v>
      </c>
      <c r="D309" s="153" t="s">
        <v>1778</v>
      </c>
      <c r="E309" s="153" t="s">
        <v>1787</v>
      </c>
      <c r="F309" s="153" t="s">
        <v>1750</v>
      </c>
      <c r="G309" s="47" t="s">
        <v>2423</v>
      </c>
    </row>
    <row r="310" customFormat="false" ht="15" hidden="false" customHeight="false" outlineLevel="0" collapsed="false">
      <c r="B310" s="153" t="s">
        <v>2426</v>
      </c>
      <c r="C310" s="153" t="s">
        <v>2427</v>
      </c>
      <c r="D310" s="153" t="s">
        <v>1778</v>
      </c>
      <c r="E310" s="153" t="s">
        <v>1787</v>
      </c>
      <c r="F310" s="153" t="s">
        <v>1779</v>
      </c>
      <c r="G310" s="47" t="s">
        <v>2428</v>
      </c>
    </row>
    <row r="311" customFormat="false" ht="15" hidden="false" customHeight="false" outlineLevel="0" collapsed="false">
      <c r="B311" s="153" t="s">
        <v>2429</v>
      </c>
      <c r="C311" s="153" t="s">
        <v>2430</v>
      </c>
      <c r="D311" s="153" t="s">
        <v>1778</v>
      </c>
      <c r="E311" s="153" t="s">
        <v>1787</v>
      </c>
      <c r="F311" s="153" t="s">
        <v>1750</v>
      </c>
      <c r="G311" s="47" t="s">
        <v>1227</v>
      </c>
    </row>
    <row r="312" customFormat="false" ht="15" hidden="false" customHeight="false" outlineLevel="0" collapsed="false">
      <c r="B312" s="153" t="s">
        <v>2431</v>
      </c>
      <c r="C312" s="153" t="s">
        <v>2432</v>
      </c>
      <c r="D312" s="153" t="s">
        <v>1778</v>
      </c>
      <c r="E312" s="153"/>
      <c r="F312" s="153" t="s">
        <v>1779</v>
      </c>
      <c r="G312" s="47" t="s">
        <v>2433</v>
      </c>
    </row>
    <row r="313" customFormat="false" ht="15" hidden="false" customHeight="false" outlineLevel="0" collapsed="false">
      <c r="B313" s="153" t="s">
        <v>2434</v>
      </c>
      <c r="C313" s="153" t="s">
        <v>2435</v>
      </c>
      <c r="D313" s="153" t="s">
        <v>1778</v>
      </c>
      <c r="E313" s="153"/>
      <c r="F313" s="153" t="s">
        <v>1750</v>
      </c>
      <c r="G313" s="47" t="s">
        <v>1239</v>
      </c>
    </row>
    <row r="314" customFormat="false" ht="15" hidden="false" customHeight="false" outlineLevel="0" collapsed="false">
      <c r="B314" s="153" t="s">
        <v>2436</v>
      </c>
      <c r="C314" s="153" t="s">
        <v>2437</v>
      </c>
      <c r="D314" s="153" t="s">
        <v>1778</v>
      </c>
      <c r="E314" s="153"/>
      <c r="F314" s="153" t="s">
        <v>1750</v>
      </c>
      <c r="G314" s="47" t="s">
        <v>1239</v>
      </c>
    </row>
    <row r="315" customFormat="false" ht="15" hidden="false" customHeight="false" outlineLevel="0" collapsed="false">
      <c r="B315" s="153" t="s">
        <v>2438</v>
      </c>
      <c r="C315" s="153" t="s">
        <v>2439</v>
      </c>
      <c r="D315" s="153" t="s">
        <v>1778</v>
      </c>
      <c r="E315" s="153"/>
      <c r="F315" s="153" t="s">
        <v>1750</v>
      </c>
      <c r="G315" s="47" t="s">
        <v>1239</v>
      </c>
    </row>
    <row r="316" customFormat="false" ht="15" hidden="false" customHeight="false" outlineLevel="0" collapsed="false">
      <c r="B316" s="153" t="s">
        <v>2440</v>
      </c>
      <c r="C316" s="153" t="s">
        <v>2441</v>
      </c>
      <c r="D316" s="153" t="s">
        <v>1778</v>
      </c>
      <c r="E316" s="153"/>
      <c r="F316" s="153" t="s">
        <v>1779</v>
      </c>
      <c r="G316" s="47" t="s">
        <v>1242</v>
      </c>
    </row>
    <row r="317" customFormat="false" ht="15" hidden="false" customHeight="false" outlineLevel="0" collapsed="false">
      <c r="B317" s="153" t="s">
        <v>2442</v>
      </c>
      <c r="C317" s="153" t="s">
        <v>2443</v>
      </c>
      <c r="D317" s="153" t="s">
        <v>1778</v>
      </c>
      <c r="E317" s="153"/>
      <c r="F317" s="153" t="s">
        <v>1750</v>
      </c>
      <c r="G317" s="47" t="s">
        <v>1253</v>
      </c>
    </row>
    <row r="318" customFormat="false" ht="15" hidden="false" customHeight="false" outlineLevel="0" collapsed="false">
      <c r="B318" s="153" t="s">
        <v>2444</v>
      </c>
      <c r="C318" s="153" t="s">
        <v>2445</v>
      </c>
      <c r="D318" s="153" t="s">
        <v>1778</v>
      </c>
      <c r="E318" s="153"/>
      <c r="F318" s="153" t="s">
        <v>1750</v>
      </c>
      <c r="G318" s="47" t="s">
        <v>1257</v>
      </c>
    </row>
    <row r="319" customFormat="false" ht="15" hidden="false" customHeight="false" outlineLevel="0" collapsed="false">
      <c r="B319" s="153" t="s">
        <v>2446</v>
      </c>
      <c r="C319" s="153" t="s">
        <v>2447</v>
      </c>
      <c r="D319" s="153" t="s">
        <v>1778</v>
      </c>
      <c r="E319" s="153"/>
      <c r="F319" s="153" t="s">
        <v>1750</v>
      </c>
      <c r="G319" s="47" t="s">
        <v>2448</v>
      </c>
    </row>
    <row r="320" customFormat="false" ht="15" hidden="false" customHeight="false" outlineLevel="0" collapsed="false">
      <c r="B320" s="153" t="s">
        <v>2449</v>
      </c>
      <c r="C320" s="153" t="s">
        <v>2450</v>
      </c>
      <c r="D320" s="153" t="s">
        <v>1778</v>
      </c>
      <c r="E320" s="153" t="s">
        <v>1787</v>
      </c>
      <c r="F320" s="153" t="s">
        <v>1779</v>
      </c>
      <c r="G320" s="47" t="s">
        <v>1266</v>
      </c>
    </row>
    <row r="321" customFormat="false" ht="15" hidden="false" customHeight="false" outlineLevel="0" collapsed="false">
      <c r="B321" s="153" t="s">
        <v>2451</v>
      </c>
      <c r="C321" s="153" t="s">
        <v>2452</v>
      </c>
      <c r="D321" s="153" t="s">
        <v>1778</v>
      </c>
      <c r="E321" s="153" t="s">
        <v>2453</v>
      </c>
      <c r="F321" s="153" t="s">
        <v>1779</v>
      </c>
      <c r="G321" s="47" t="s">
        <v>1266</v>
      </c>
    </row>
    <row r="322" customFormat="false" ht="15" hidden="false" customHeight="false" outlineLevel="0" collapsed="false">
      <c r="B322" s="153" t="s">
        <v>2454</v>
      </c>
      <c r="C322" s="153" t="s">
        <v>2455</v>
      </c>
      <c r="D322" s="153" t="s">
        <v>1778</v>
      </c>
      <c r="E322" s="153" t="s">
        <v>2456</v>
      </c>
      <c r="F322" s="153" t="s">
        <v>1779</v>
      </c>
      <c r="G322" s="47" t="s">
        <v>1266</v>
      </c>
    </row>
    <row r="323" customFormat="false" ht="15" hidden="false" customHeight="false" outlineLevel="0" collapsed="false">
      <c r="B323" s="153" t="s">
        <v>2457</v>
      </c>
      <c r="C323" s="153" t="s">
        <v>2458</v>
      </c>
      <c r="D323" s="153" t="s">
        <v>1778</v>
      </c>
      <c r="E323" s="153" t="s">
        <v>1787</v>
      </c>
      <c r="F323" s="153" t="s">
        <v>1779</v>
      </c>
      <c r="G323" s="47" t="s">
        <v>1266</v>
      </c>
    </row>
    <row r="324" customFormat="false" ht="15" hidden="false" customHeight="false" outlineLevel="0" collapsed="false">
      <c r="B324" s="153" t="s">
        <v>2459</v>
      </c>
      <c r="C324" s="153" t="s">
        <v>2460</v>
      </c>
      <c r="D324" s="153" t="s">
        <v>1778</v>
      </c>
      <c r="E324" s="153" t="s">
        <v>1787</v>
      </c>
      <c r="F324" s="153" t="s">
        <v>1779</v>
      </c>
      <c r="G324" s="47" t="s">
        <v>1266</v>
      </c>
    </row>
    <row r="325" customFormat="false" ht="15" hidden="false" customHeight="false" outlineLevel="0" collapsed="false">
      <c r="B325" s="153" t="s">
        <v>2461</v>
      </c>
      <c r="C325" s="153" t="s">
        <v>2462</v>
      </c>
      <c r="D325" s="153" t="s">
        <v>1778</v>
      </c>
      <c r="E325" s="153" t="s">
        <v>1842</v>
      </c>
      <c r="F325" s="153" t="s">
        <v>1779</v>
      </c>
      <c r="G325" s="47" t="s">
        <v>1266</v>
      </c>
    </row>
    <row r="326" customFormat="false" ht="15" hidden="false" customHeight="false" outlineLevel="0" collapsed="false">
      <c r="B326" s="153" t="s">
        <v>2463</v>
      </c>
      <c r="C326" s="153" t="s">
        <v>2464</v>
      </c>
      <c r="D326" s="153" t="s">
        <v>1778</v>
      </c>
      <c r="E326" s="153"/>
      <c r="F326" s="153" t="s">
        <v>1750</v>
      </c>
      <c r="G326" s="47" t="s">
        <v>2465</v>
      </c>
    </row>
    <row r="327" customFormat="false" ht="15" hidden="false" customHeight="false" outlineLevel="0" collapsed="false">
      <c r="B327" s="153" t="s">
        <v>2466</v>
      </c>
      <c r="C327" s="153" t="s">
        <v>2467</v>
      </c>
      <c r="D327" s="153" t="s">
        <v>1778</v>
      </c>
      <c r="E327" s="153" t="s">
        <v>1787</v>
      </c>
      <c r="F327" s="153" t="s">
        <v>1779</v>
      </c>
      <c r="G327" s="47" t="s">
        <v>1276</v>
      </c>
    </row>
    <row r="328" customFormat="false" ht="15" hidden="false" customHeight="false" outlineLevel="0" collapsed="false">
      <c r="B328" s="153" t="s">
        <v>2468</v>
      </c>
      <c r="C328" s="153" t="s">
        <v>2469</v>
      </c>
      <c r="D328" s="153" t="s">
        <v>1778</v>
      </c>
      <c r="E328" s="153"/>
      <c r="F328" s="153" t="s">
        <v>1750</v>
      </c>
      <c r="G328" s="47" t="s">
        <v>1280</v>
      </c>
    </row>
    <row r="329" customFormat="false" ht="15" hidden="false" customHeight="false" outlineLevel="0" collapsed="false">
      <c r="B329" s="153" t="s">
        <v>2470</v>
      </c>
      <c r="C329" s="153" t="s">
        <v>2471</v>
      </c>
      <c r="D329" s="153" t="s">
        <v>1778</v>
      </c>
      <c r="E329" s="153"/>
      <c r="F329" s="153" t="s">
        <v>1750</v>
      </c>
      <c r="G329" s="47" t="s">
        <v>1284</v>
      </c>
    </row>
    <row r="330" customFormat="false" ht="15" hidden="false" customHeight="false" outlineLevel="0" collapsed="false">
      <c r="B330" s="153" t="s">
        <v>2472</v>
      </c>
      <c r="C330" s="153" t="s">
        <v>2473</v>
      </c>
      <c r="D330" s="153" t="s">
        <v>1778</v>
      </c>
      <c r="E330" s="153"/>
      <c r="F330" s="153" t="s">
        <v>1750</v>
      </c>
      <c r="G330" s="47" t="s">
        <v>1284</v>
      </c>
    </row>
    <row r="331" customFormat="false" ht="15" hidden="false" customHeight="false" outlineLevel="0" collapsed="false">
      <c r="B331" s="153" t="s">
        <v>2474</v>
      </c>
      <c r="C331" s="153" t="s">
        <v>2475</v>
      </c>
      <c r="D331" s="153" t="s">
        <v>1778</v>
      </c>
      <c r="E331" s="153" t="s">
        <v>1787</v>
      </c>
      <c r="F331" s="153" t="s">
        <v>1750</v>
      </c>
      <c r="G331" s="47" t="s">
        <v>1288</v>
      </c>
    </row>
    <row r="332" customFormat="false" ht="15" hidden="false" customHeight="false" outlineLevel="0" collapsed="false">
      <c r="B332" s="153" t="s">
        <v>2476</v>
      </c>
      <c r="C332" s="153" t="s">
        <v>2477</v>
      </c>
      <c r="D332" s="153" t="s">
        <v>1778</v>
      </c>
      <c r="E332" s="153"/>
      <c r="F332" s="153" t="s">
        <v>1750</v>
      </c>
      <c r="G332" s="47" t="s">
        <v>1292</v>
      </c>
    </row>
    <row r="333" customFormat="false" ht="15" hidden="false" customHeight="false" outlineLevel="0" collapsed="false">
      <c r="B333" s="153" t="s">
        <v>2478</v>
      </c>
      <c r="C333" s="153" t="s">
        <v>2479</v>
      </c>
      <c r="D333" s="153" t="s">
        <v>1778</v>
      </c>
      <c r="E333" s="153" t="s">
        <v>1787</v>
      </c>
      <c r="F333" s="153" t="s">
        <v>1779</v>
      </c>
      <c r="G333" s="47" t="s">
        <v>1295</v>
      </c>
    </row>
    <row r="334" customFormat="false" ht="15" hidden="false" customHeight="false" outlineLevel="0" collapsed="false">
      <c r="B334" s="153" t="s">
        <v>2480</v>
      </c>
      <c r="C334" s="153" t="s">
        <v>2481</v>
      </c>
      <c r="D334" s="153" t="s">
        <v>1778</v>
      </c>
      <c r="E334" s="153"/>
      <c r="F334" s="153" t="s">
        <v>1779</v>
      </c>
      <c r="G334" s="47" t="s">
        <v>2482</v>
      </c>
    </row>
    <row r="335" customFormat="false" ht="15" hidden="false" customHeight="false" outlineLevel="0" collapsed="false">
      <c r="B335" s="153" t="s">
        <v>2483</v>
      </c>
      <c r="C335" s="153" t="s">
        <v>2484</v>
      </c>
      <c r="D335" s="153" t="s">
        <v>1778</v>
      </c>
      <c r="E335" s="153"/>
      <c r="F335" s="153" t="s">
        <v>1750</v>
      </c>
      <c r="G335" s="47" t="s">
        <v>1299</v>
      </c>
    </row>
    <row r="336" customFormat="false" ht="15" hidden="false" customHeight="false" outlineLevel="0" collapsed="false">
      <c r="B336" s="153" t="s">
        <v>2485</v>
      </c>
      <c r="C336" s="153" t="s">
        <v>2486</v>
      </c>
      <c r="D336" s="153" t="s">
        <v>1778</v>
      </c>
      <c r="E336" s="153"/>
      <c r="F336" s="153" t="s">
        <v>1750</v>
      </c>
      <c r="G336" s="47" t="s">
        <v>2487</v>
      </c>
    </row>
    <row r="337" customFormat="false" ht="15" hidden="false" customHeight="false" outlineLevel="0" collapsed="false">
      <c r="B337" s="153" t="s">
        <v>2488</v>
      </c>
      <c r="C337" s="153" t="s">
        <v>2489</v>
      </c>
      <c r="D337" s="153" t="s">
        <v>1778</v>
      </c>
      <c r="E337" s="153"/>
      <c r="F337" s="153" t="s">
        <v>1750</v>
      </c>
      <c r="G337" s="47" t="s">
        <v>2490</v>
      </c>
    </row>
    <row r="338" customFormat="false" ht="15" hidden="false" customHeight="false" outlineLevel="0" collapsed="false">
      <c r="B338" s="153" t="s">
        <v>2491</v>
      </c>
      <c r="C338" s="153" t="s">
        <v>2492</v>
      </c>
      <c r="D338" s="153" t="s">
        <v>1778</v>
      </c>
      <c r="E338" s="153" t="s">
        <v>1787</v>
      </c>
      <c r="F338" s="153" t="s">
        <v>1750</v>
      </c>
      <c r="G338" s="47" t="s">
        <v>1306</v>
      </c>
    </row>
    <row r="339" customFormat="false" ht="15" hidden="false" customHeight="false" outlineLevel="0" collapsed="false">
      <c r="B339" s="153" t="s">
        <v>2493</v>
      </c>
      <c r="C339" s="153" t="s">
        <v>2494</v>
      </c>
      <c r="D339" s="153" t="s">
        <v>1778</v>
      </c>
      <c r="E339" s="153"/>
      <c r="F339" s="153" t="s">
        <v>1779</v>
      </c>
      <c r="G339" s="47" t="s">
        <v>1315</v>
      </c>
    </row>
    <row r="340" customFormat="false" ht="15" hidden="false" customHeight="false" outlineLevel="0" collapsed="false">
      <c r="B340" s="153" t="s">
        <v>2495</v>
      </c>
      <c r="C340" s="153" t="s">
        <v>2496</v>
      </c>
      <c r="D340" s="153" t="s">
        <v>1778</v>
      </c>
      <c r="E340" s="153" t="s">
        <v>1787</v>
      </c>
      <c r="F340" s="153" t="s">
        <v>1779</v>
      </c>
      <c r="G340" s="47" t="s">
        <v>1343</v>
      </c>
    </row>
    <row r="341" customFormat="false" ht="15" hidden="false" customHeight="false" outlineLevel="0" collapsed="false">
      <c r="B341" s="153" t="s">
        <v>2497</v>
      </c>
      <c r="C341" s="153" t="s">
        <v>2498</v>
      </c>
      <c r="D341" s="153" t="s">
        <v>1778</v>
      </c>
      <c r="E341" s="153"/>
      <c r="F341" s="153" t="s">
        <v>1750</v>
      </c>
      <c r="G341" s="47" t="s">
        <v>1351</v>
      </c>
    </row>
    <row r="342" customFormat="false" ht="15" hidden="false" customHeight="false" outlineLevel="0" collapsed="false">
      <c r="B342" s="153" t="s">
        <v>2499</v>
      </c>
      <c r="C342" s="153" t="s">
        <v>2500</v>
      </c>
      <c r="D342" s="153" t="s">
        <v>1778</v>
      </c>
      <c r="E342" s="153" t="s">
        <v>1787</v>
      </c>
      <c r="F342" s="153" t="s">
        <v>1750</v>
      </c>
      <c r="G342" s="47" t="s">
        <v>1355</v>
      </c>
    </row>
    <row r="343" customFormat="false" ht="15" hidden="false" customHeight="false" outlineLevel="0" collapsed="false">
      <c r="B343" s="153" t="s">
        <v>2501</v>
      </c>
      <c r="C343" s="153" t="s">
        <v>2502</v>
      </c>
      <c r="D343" s="153" t="s">
        <v>1778</v>
      </c>
      <c r="E343" s="153" t="s">
        <v>1787</v>
      </c>
      <c r="F343" s="153" t="s">
        <v>1779</v>
      </c>
      <c r="G343" s="47" t="s">
        <v>1359</v>
      </c>
    </row>
    <row r="344" customFormat="false" ht="15" hidden="false" customHeight="false" outlineLevel="0" collapsed="false">
      <c r="B344" s="153" t="s">
        <v>2503</v>
      </c>
      <c r="C344" s="153" t="s">
        <v>2504</v>
      </c>
      <c r="D344" s="153" t="s">
        <v>1778</v>
      </c>
      <c r="E344" s="153" t="s">
        <v>1787</v>
      </c>
      <c r="F344" s="153" t="s">
        <v>1779</v>
      </c>
      <c r="G344" s="47" t="s">
        <v>1359</v>
      </c>
    </row>
    <row r="345" customFormat="false" ht="15" hidden="false" customHeight="false" outlineLevel="0" collapsed="false">
      <c r="B345" s="153" t="s">
        <v>2505</v>
      </c>
      <c r="C345" s="153" t="s">
        <v>2506</v>
      </c>
      <c r="D345" s="153" t="s">
        <v>1778</v>
      </c>
      <c r="E345" s="153"/>
      <c r="F345" s="153" t="s">
        <v>1779</v>
      </c>
      <c r="G345" s="47" t="s">
        <v>1359</v>
      </c>
    </row>
    <row r="346" customFormat="false" ht="15" hidden="false" customHeight="false" outlineLevel="0" collapsed="false">
      <c r="B346" s="153" t="s">
        <v>2507</v>
      </c>
      <c r="C346" s="153" t="s">
        <v>2508</v>
      </c>
      <c r="D346" s="153" t="s">
        <v>1778</v>
      </c>
      <c r="E346" s="153"/>
      <c r="F346" s="153" t="s">
        <v>1750</v>
      </c>
      <c r="G346" s="47" t="s">
        <v>1359</v>
      </c>
    </row>
    <row r="347" customFormat="false" ht="15" hidden="false" customHeight="false" outlineLevel="0" collapsed="false">
      <c r="B347" s="153" t="s">
        <v>2509</v>
      </c>
      <c r="C347" s="153" t="s">
        <v>2510</v>
      </c>
      <c r="D347" s="153" t="s">
        <v>1778</v>
      </c>
      <c r="E347" s="153"/>
      <c r="F347" s="153" t="s">
        <v>1750</v>
      </c>
      <c r="G347" s="47" t="s">
        <v>1795</v>
      </c>
    </row>
    <row r="348" customFormat="false" ht="15" hidden="false" customHeight="false" outlineLevel="0" collapsed="false">
      <c r="B348" s="153" t="s">
        <v>2511</v>
      </c>
      <c r="C348" s="153" t="s">
        <v>2512</v>
      </c>
      <c r="D348" s="153" t="s">
        <v>1778</v>
      </c>
      <c r="E348" s="153" t="s">
        <v>1787</v>
      </c>
      <c r="F348" s="153" t="s">
        <v>1750</v>
      </c>
      <c r="G348" s="47" t="s">
        <v>1365</v>
      </c>
    </row>
    <row r="349" customFormat="false" ht="15" hidden="false" customHeight="false" outlineLevel="0" collapsed="false">
      <c r="B349" s="153" t="s">
        <v>2513</v>
      </c>
      <c r="C349" s="153" t="s">
        <v>2514</v>
      </c>
      <c r="D349" s="153" t="s">
        <v>1778</v>
      </c>
      <c r="E349" s="153" t="s">
        <v>1787</v>
      </c>
      <c r="F349" s="153" t="s">
        <v>1779</v>
      </c>
      <c r="G349" s="47" t="s">
        <v>1369</v>
      </c>
    </row>
    <row r="350" customFormat="false" ht="15" hidden="false" customHeight="false" outlineLevel="0" collapsed="false">
      <c r="B350" s="153" t="s">
        <v>2515</v>
      </c>
      <c r="C350" s="153" t="s">
        <v>2516</v>
      </c>
      <c r="D350" s="153" t="s">
        <v>1778</v>
      </c>
      <c r="E350" s="153" t="s">
        <v>1787</v>
      </c>
      <c r="F350" s="153" t="s">
        <v>1750</v>
      </c>
      <c r="G350" s="47" t="s">
        <v>1373</v>
      </c>
    </row>
    <row r="351" customFormat="false" ht="15" hidden="false" customHeight="false" outlineLevel="0" collapsed="false">
      <c r="B351" s="153" t="s">
        <v>2517</v>
      </c>
      <c r="C351" s="153" t="s">
        <v>2518</v>
      </c>
      <c r="D351" s="153" t="s">
        <v>1778</v>
      </c>
      <c r="E351" s="153" t="s">
        <v>1787</v>
      </c>
      <c r="F351" s="153" t="s">
        <v>1750</v>
      </c>
      <c r="G351" s="47" t="s">
        <v>1384</v>
      </c>
    </row>
    <row r="352" customFormat="false" ht="15" hidden="false" customHeight="false" outlineLevel="0" collapsed="false">
      <c r="B352" s="153" t="s">
        <v>2519</v>
      </c>
      <c r="C352" s="153" t="s">
        <v>2520</v>
      </c>
      <c r="D352" s="153" t="s">
        <v>1778</v>
      </c>
      <c r="E352" s="153" t="s">
        <v>1787</v>
      </c>
      <c r="F352" s="153" t="s">
        <v>1750</v>
      </c>
      <c r="G352" s="47" t="s">
        <v>1384</v>
      </c>
    </row>
    <row r="353" customFormat="false" ht="15" hidden="false" customHeight="false" outlineLevel="0" collapsed="false">
      <c r="B353" s="153" t="s">
        <v>2521</v>
      </c>
      <c r="C353" s="153" t="s">
        <v>2522</v>
      </c>
      <c r="D353" s="153" t="s">
        <v>1778</v>
      </c>
      <c r="E353" s="153"/>
      <c r="F353" s="153" t="s">
        <v>1750</v>
      </c>
      <c r="G353" s="47" t="s">
        <v>2523</v>
      </c>
    </row>
    <row r="354" customFormat="false" ht="15" hidden="false" customHeight="false" outlineLevel="0" collapsed="false">
      <c r="B354" s="153" t="s">
        <v>2524</v>
      </c>
      <c r="C354" s="153" t="s">
        <v>2525</v>
      </c>
      <c r="D354" s="153" t="s">
        <v>1778</v>
      </c>
      <c r="E354" s="153" t="s">
        <v>1842</v>
      </c>
      <c r="F354" s="153" t="s">
        <v>1779</v>
      </c>
      <c r="G354" s="47" t="s">
        <v>2523</v>
      </c>
    </row>
    <row r="355" customFormat="false" ht="15" hidden="false" customHeight="false" outlineLevel="0" collapsed="false">
      <c r="B355" s="153" t="s">
        <v>2526</v>
      </c>
      <c r="C355" s="153" t="s">
        <v>2527</v>
      </c>
      <c r="D355" s="153" t="s">
        <v>1778</v>
      </c>
      <c r="E355" s="153" t="s">
        <v>1787</v>
      </c>
      <c r="F355" s="153" t="s">
        <v>1779</v>
      </c>
      <c r="G355" s="47" t="s">
        <v>1391</v>
      </c>
    </row>
    <row r="356" customFormat="false" ht="15" hidden="false" customHeight="false" outlineLevel="0" collapsed="false">
      <c r="B356" s="153" t="s">
        <v>2528</v>
      </c>
      <c r="C356" s="153" t="s">
        <v>2529</v>
      </c>
      <c r="D356" s="153" t="s">
        <v>1778</v>
      </c>
      <c r="E356" s="153"/>
      <c r="F356" s="153" t="s">
        <v>1779</v>
      </c>
      <c r="G356" s="47" t="s">
        <v>2530</v>
      </c>
    </row>
    <row r="357" customFormat="false" ht="15" hidden="false" customHeight="false" outlineLevel="0" collapsed="false">
      <c r="B357" s="153" t="s">
        <v>2531</v>
      </c>
      <c r="C357" s="153" t="s">
        <v>2532</v>
      </c>
      <c r="D357" s="153" t="s">
        <v>1778</v>
      </c>
      <c r="E357" s="153"/>
      <c r="F357" s="153" t="s">
        <v>1750</v>
      </c>
      <c r="G357" s="47" t="s">
        <v>1394</v>
      </c>
    </row>
    <row r="358" customFormat="false" ht="15" hidden="false" customHeight="false" outlineLevel="0" collapsed="false">
      <c r="B358" s="153" t="s">
        <v>2533</v>
      </c>
      <c r="C358" s="153" t="s">
        <v>2534</v>
      </c>
      <c r="D358" s="153" t="s">
        <v>1778</v>
      </c>
      <c r="E358" s="153"/>
      <c r="F358" s="153" t="s">
        <v>1750</v>
      </c>
      <c r="G358" s="47" t="s">
        <v>2535</v>
      </c>
    </row>
    <row r="359" customFormat="false" ht="15" hidden="false" customHeight="false" outlineLevel="0" collapsed="false">
      <c r="B359" s="153" t="s">
        <v>2536</v>
      </c>
      <c r="C359" s="153" t="s">
        <v>2537</v>
      </c>
      <c r="D359" s="153" t="s">
        <v>1778</v>
      </c>
      <c r="E359" s="153"/>
      <c r="F359" s="153" t="s">
        <v>1750</v>
      </c>
      <c r="G359" s="47" t="s">
        <v>1430</v>
      </c>
    </row>
    <row r="360" customFormat="false" ht="15" hidden="false" customHeight="false" outlineLevel="0" collapsed="false">
      <c r="B360" s="153" t="s">
        <v>2538</v>
      </c>
      <c r="C360" s="153" t="s">
        <v>2539</v>
      </c>
      <c r="D360" s="153" t="s">
        <v>1778</v>
      </c>
      <c r="E360" s="153" t="s">
        <v>1787</v>
      </c>
      <c r="F360" s="153" t="s">
        <v>1750</v>
      </c>
      <c r="G360" s="47" t="s">
        <v>1434</v>
      </c>
    </row>
    <row r="361" customFormat="false" ht="15" hidden="false" customHeight="false" outlineLevel="0" collapsed="false">
      <c r="B361" s="153" t="s">
        <v>2540</v>
      </c>
      <c r="C361" s="153" t="s">
        <v>2541</v>
      </c>
      <c r="D361" s="153" t="s">
        <v>1778</v>
      </c>
      <c r="E361" s="153"/>
      <c r="F361" s="153" t="s">
        <v>1779</v>
      </c>
      <c r="G361" s="47" t="s">
        <v>1014</v>
      </c>
    </row>
    <row r="362" customFormat="false" ht="15" hidden="false" customHeight="false" outlineLevel="0" collapsed="false">
      <c r="B362" s="153" t="s">
        <v>2542</v>
      </c>
      <c r="C362" s="153" t="s">
        <v>2543</v>
      </c>
      <c r="D362" s="153" t="s">
        <v>74</v>
      </c>
      <c r="E362" s="153"/>
      <c r="F362" s="153" t="s">
        <v>1750</v>
      </c>
      <c r="G362" s="47" t="s">
        <v>2544</v>
      </c>
    </row>
    <row r="363" customFormat="false" ht="15" hidden="false" customHeight="false" outlineLevel="0" collapsed="false">
      <c r="B363" s="153" t="s">
        <v>2545</v>
      </c>
      <c r="C363" s="153" t="s">
        <v>2546</v>
      </c>
      <c r="D363" s="153" t="s">
        <v>74</v>
      </c>
      <c r="E363" s="153"/>
      <c r="F363" s="153" t="s">
        <v>1779</v>
      </c>
      <c r="G363" s="47"/>
    </row>
    <row r="364" customFormat="false" ht="15" hidden="false" customHeight="false" outlineLevel="0" collapsed="false">
      <c r="B364" s="153" t="s">
        <v>2547</v>
      </c>
      <c r="C364" s="153" t="s">
        <v>2548</v>
      </c>
      <c r="D364" s="153" t="s">
        <v>1778</v>
      </c>
      <c r="E364" s="153"/>
      <c r="F364" s="153" t="s">
        <v>1750</v>
      </c>
      <c r="G364" s="47" t="s">
        <v>257</v>
      </c>
    </row>
    <row r="365" customFormat="false" ht="15" hidden="false" customHeight="false" outlineLevel="0" collapsed="false">
      <c r="B365" s="153" t="s">
        <v>2549</v>
      </c>
      <c r="C365" s="153" t="s">
        <v>2550</v>
      </c>
      <c r="D365" s="153" t="s">
        <v>1778</v>
      </c>
      <c r="E365" s="153" t="s">
        <v>2551</v>
      </c>
      <c r="F365" s="153" t="s">
        <v>1750</v>
      </c>
      <c r="G365" s="47" t="s">
        <v>314</v>
      </c>
    </row>
    <row r="366" customFormat="false" ht="15" hidden="false" customHeight="false" outlineLevel="0" collapsed="false">
      <c r="B366" s="153" t="s">
        <v>2552</v>
      </c>
      <c r="C366" s="153" t="s">
        <v>2553</v>
      </c>
      <c r="D366" s="153" t="s">
        <v>1778</v>
      </c>
      <c r="E366" s="153" t="s">
        <v>2554</v>
      </c>
      <c r="F366" s="153" t="s">
        <v>1750</v>
      </c>
      <c r="G366" s="47" t="s">
        <v>530</v>
      </c>
    </row>
    <row r="367" customFormat="false" ht="15" hidden="false" customHeight="false" outlineLevel="0" collapsed="false">
      <c r="B367" s="153" t="s">
        <v>2555</v>
      </c>
      <c r="C367" s="153" t="s">
        <v>2556</v>
      </c>
      <c r="D367" s="153" t="s">
        <v>2557</v>
      </c>
      <c r="E367" s="153"/>
      <c r="F367" s="153" t="s">
        <v>1750</v>
      </c>
      <c r="G367" s="47" t="s">
        <v>2558</v>
      </c>
    </row>
    <row r="368" customFormat="false" ht="15" hidden="false" customHeight="false" outlineLevel="0" collapsed="false">
      <c r="B368" s="153" t="s">
        <v>2559</v>
      </c>
      <c r="C368" s="153" t="s">
        <v>2560</v>
      </c>
      <c r="D368" s="153" t="s">
        <v>1778</v>
      </c>
      <c r="E368" s="153"/>
      <c r="F368" s="153" t="s">
        <v>1750</v>
      </c>
      <c r="G368" s="47" t="s">
        <v>701</v>
      </c>
    </row>
    <row r="369" customFormat="false" ht="15" hidden="false" customHeight="false" outlineLevel="0" collapsed="false">
      <c r="B369" s="153" t="s">
        <v>2561</v>
      </c>
      <c r="C369" s="153" t="s">
        <v>2562</v>
      </c>
      <c r="D369" s="153" t="s">
        <v>1778</v>
      </c>
      <c r="E369" s="153" t="s">
        <v>2563</v>
      </c>
      <c r="F369" s="153" t="s">
        <v>1750</v>
      </c>
      <c r="G369" s="47" t="s">
        <v>740</v>
      </c>
    </row>
    <row r="370" customFormat="false" ht="15" hidden="false" customHeight="false" outlineLevel="0" collapsed="false">
      <c r="B370" s="153" t="s">
        <v>2564</v>
      </c>
      <c r="C370" s="153" t="s">
        <v>2565</v>
      </c>
      <c r="D370" s="153" t="s">
        <v>2557</v>
      </c>
      <c r="E370" s="153" t="s">
        <v>2566</v>
      </c>
      <c r="F370" s="153" t="s">
        <v>1750</v>
      </c>
      <c r="G370" s="47" t="s">
        <v>2567</v>
      </c>
    </row>
    <row r="371" customFormat="false" ht="15" hidden="false" customHeight="false" outlineLevel="0" collapsed="false">
      <c r="B371" s="153" t="s">
        <v>2568</v>
      </c>
      <c r="C371" s="153" t="s">
        <v>2569</v>
      </c>
      <c r="D371" s="153" t="s">
        <v>2557</v>
      </c>
      <c r="E371" s="153" t="s">
        <v>2570</v>
      </c>
      <c r="F371" s="153" t="s">
        <v>1750</v>
      </c>
      <c r="G371" s="47"/>
    </row>
    <row r="372" customFormat="false" ht="15" hidden="false" customHeight="false" outlineLevel="0" collapsed="false">
      <c r="B372" s="153" t="s">
        <v>2571</v>
      </c>
      <c r="C372" s="153" t="s">
        <v>2572</v>
      </c>
      <c r="D372" s="153" t="s">
        <v>2557</v>
      </c>
      <c r="E372" s="153" t="s">
        <v>2570</v>
      </c>
      <c r="F372" s="153" t="s">
        <v>1750</v>
      </c>
      <c r="G372" s="47"/>
    </row>
    <row r="373" customFormat="false" ht="15" hidden="false" customHeight="false" outlineLevel="0" collapsed="false">
      <c r="B373" s="153" t="s">
        <v>2573</v>
      </c>
      <c r="C373" s="153" t="s">
        <v>2574</v>
      </c>
      <c r="D373" s="153" t="s">
        <v>2557</v>
      </c>
      <c r="E373" s="153" t="s">
        <v>2570</v>
      </c>
      <c r="F373" s="153" t="s">
        <v>1750</v>
      </c>
      <c r="G373" s="47"/>
    </row>
    <row r="374" customFormat="false" ht="15" hidden="false" customHeight="false" outlineLevel="0" collapsed="false">
      <c r="B374" s="153" t="s">
        <v>2575</v>
      </c>
      <c r="C374" s="153" t="s">
        <v>2576</v>
      </c>
      <c r="D374" s="153" t="s">
        <v>2557</v>
      </c>
      <c r="E374" s="153" t="s">
        <v>2577</v>
      </c>
      <c r="F374" s="153" t="s">
        <v>1779</v>
      </c>
      <c r="G374" s="47"/>
    </row>
    <row r="375" customFormat="false" ht="15" hidden="false" customHeight="false" outlineLevel="0" collapsed="false">
      <c r="B375" s="153" t="s">
        <v>2578</v>
      </c>
      <c r="C375" s="153" t="s">
        <v>2579</v>
      </c>
      <c r="D375" s="153" t="s">
        <v>2557</v>
      </c>
      <c r="E375" s="153" t="s">
        <v>2577</v>
      </c>
      <c r="F375" s="153" t="s">
        <v>1779</v>
      </c>
      <c r="G375" s="47"/>
    </row>
    <row r="376" customFormat="false" ht="15" hidden="false" customHeight="false" outlineLevel="0" collapsed="false">
      <c r="B376" s="153" t="s">
        <v>2580</v>
      </c>
      <c r="C376" s="153" t="s">
        <v>2581</v>
      </c>
      <c r="D376" s="153" t="s">
        <v>2557</v>
      </c>
      <c r="E376" s="153" t="s">
        <v>2570</v>
      </c>
      <c r="F376" s="153" t="s">
        <v>1750</v>
      </c>
      <c r="G376" s="47"/>
    </row>
    <row r="377" customFormat="false" ht="15" hidden="false" customHeight="false" outlineLevel="0" collapsed="false">
      <c r="B377" s="153" t="s">
        <v>2582</v>
      </c>
      <c r="C377" s="153" t="s">
        <v>2583</v>
      </c>
      <c r="D377" s="153" t="s">
        <v>2557</v>
      </c>
      <c r="E377" s="153" t="s">
        <v>2570</v>
      </c>
      <c r="F377" s="153" t="s">
        <v>1750</v>
      </c>
      <c r="G377" s="47"/>
    </row>
    <row r="378" customFormat="false" ht="15" hidden="false" customHeight="false" outlineLevel="0" collapsed="false">
      <c r="B378" s="153" t="s">
        <v>2584</v>
      </c>
      <c r="C378" s="153" t="s">
        <v>2585</v>
      </c>
      <c r="D378" s="153" t="s">
        <v>2557</v>
      </c>
      <c r="E378" s="153" t="s">
        <v>2554</v>
      </c>
      <c r="F378" s="153" t="s">
        <v>1750</v>
      </c>
      <c r="G378" s="47"/>
    </row>
    <row r="379" customFormat="false" ht="15" hidden="false" customHeight="false" outlineLevel="0" collapsed="false">
      <c r="B379" s="153" t="s">
        <v>2586</v>
      </c>
      <c r="C379" s="153" t="s">
        <v>2587</v>
      </c>
      <c r="D379" s="153" t="s">
        <v>2557</v>
      </c>
      <c r="E379" s="153" t="s">
        <v>2588</v>
      </c>
      <c r="F379" s="153" t="s">
        <v>1750</v>
      </c>
      <c r="G379" s="47"/>
    </row>
    <row r="380" customFormat="false" ht="15" hidden="false" customHeight="false" outlineLevel="0" collapsed="false">
      <c r="B380" s="153" t="s">
        <v>2589</v>
      </c>
      <c r="C380" s="153" t="s">
        <v>2590</v>
      </c>
      <c r="D380" s="153" t="s">
        <v>2557</v>
      </c>
      <c r="E380" s="153" t="s">
        <v>2563</v>
      </c>
      <c r="F380" s="153" t="s">
        <v>1750</v>
      </c>
      <c r="G380" s="47"/>
    </row>
    <row r="381" customFormat="false" ht="15" hidden="false" customHeight="false" outlineLevel="0" collapsed="false">
      <c r="B381" s="153" t="s">
        <v>2591</v>
      </c>
      <c r="C381" s="153" t="s">
        <v>2592</v>
      </c>
      <c r="D381" s="153" t="s">
        <v>2557</v>
      </c>
      <c r="E381" s="153" t="s">
        <v>2593</v>
      </c>
      <c r="F381" s="153" t="s">
        <v>1750</v>
      </c>
      <c r="G381" s="47"/>
    </row>
    <row r="382" customFormat="false" ht="15" hidden="false" customHeight="false" outlineLevel="0" collapsed="false">
      <c r="B382" s="153" t="s">
        <v>2594</v>
      </c>
      <c r="C382" s="153" t="s">
        <v>2595</v>
      </c>
      <c r="D382" s="153" t="s">
        <v>2557</v>
      </c>
      <c r="E382" s="153" t="s">
        <v>2593</v>
      </c>
      <c r="F382" s="153" t="s">
        <v>1750</v>
      </c>
      <c r="G382" s="47"/>
    </row>
    <row r="383" customFormat="false" ht="15" hidden="false" customHeight="false" outlineLevel="0" collapsed="false">
      <c r="B383" s="153" t="s">
        <v>2596</v>
      </c>
      <c r="C383" s="153" t="s">
        <v>2597</v>
      </c>
      <c r="D383" s="153" t="s">
        <v>2557</v>
      </c>
      <c r="E383" s="153" t="s">
        <v>2598</v>
      </c>
      <c r="F383" s="153" t="s">
        <v>1750</v>
      </c>
      <c r="G383" s="47"/>
    </row>
    <row r="384" customFormat="false" ht="15" hidden="false" customHeight="false" outlineLevel="0" collapsed="false">
      <c r="B384" s="153" t="s">
        <v>2599</v>
      </c>
      <c r="C384" s="153" t="s">
        <v>2600</v>
      </c>
      <c r="D384" s="153" t="s">
        <v>2557</v>
      </c>
      <c r="E384" s="153" t="s">
        <v>2601</v>
      </c>
      <c r="F384" s="153" t="s">
        <v>1779</v>
      </c>
      <c r="G384" s="47"/>
    </row>
    <row r="385" customFormat="false" ht="15" hidden="false" customHeight="false" outlineLevel="0" collapsed="false">
      <c r="B385" s="153" t="s">
        <v>2602</v>
      </c>
      <c r="C385" s="153" t="s">
        <v>2603</v>
      </c>
      <c r="D385" s="153" t="s">
        <v>2557</v>
      </c>
      <c r="E385" s="153" t="s">
        <v>2604</v>
      </c>
      <c r="F385" s="153" t="s">
        <v>1750</v>
      </c>
      <c r="G385" s="47"/>
    </row>
    <row r="386" customFormat="false" ht="15" hidden="false" customHeight="false" outlineLevel="0" collapsed="false">
      <c r="B386" s="153" t="s">
        <v>2605</v>
      </c>
      <c r="C386" s="153" t="s">
        <v>2606</v>
      </c>
      <c r="D386" s="153" t="s">
        <v>2557</v>
      </c>
      <c r="E386" s="153" t="s">
        <v>2604</v>
      </c>
      <c r="F386" s="153" t="s">
        <v>1750</v>
      </c>
      <c r="G386" s="47"/>
    </row>
    <row r="387" customFormat="false" ht="15" hidden="false" customHeight="false" outlineLevel="0" collapsed="false">
      <c r="B387" s="153" t="s">
        <v>2607</v>
      </c>
      <c r="C387" s="153" t="s">
        <v>2608</v>
      </c>
      <c r="D387" s="153" t="s">
        <v>2557</v>
      </c>
      <c r="E387" s="153" t="s">
        <v>2570</v>
      </c>
      <c r="F387" s="153" t="s">
        <v>1750</v>
      </c>
      <c r="G387" s="47"/>
    </row>
    <row r="388" customFormat="false" ht="15" hidden="false" customHeight="false" outlineLevel="0" collapsed="false">
      <c r="B388" s="153" t="s">
        <v>2609</v>
      </c>
      <c r="C388" s="153" t="s">
        <v>2610</v>
      </c>
      <c r="D388" s="153" t="s">
        <v>2557</v>
      </c>
      <c r="E388" s="153" t="s">
        <v>2570</v>
      </c>
      <c r="F388" s="153" t="s">
        <v>1750</v>
      </c>
      <c r="G388" s="47"/>
    </row>
    <row r="389" customFormat="false" ht="15" hidden="false" customHeight="false" outlineLevel="0" collapsed="false">
      <c r="B389" s="153" t="s">
        <v>2611</v>
      </c>
      <c r="C389" s="153" t="s">
        <v>2612</v>
      </c>
      <c r="D389" s="153" t="s">
        <v>2557</v>
      </c>
      <c r="E389" s="153" t="s">
        <v>2570</v>
      </c>
      <c r="F389" s="153" t="s">
        <v>1750</v>
      </c>
      <c r="G389" s="47"/>
    </row>
    <row r="390" customFormat="false" ht="15" hidden="false" customHeight="false" outlineLevel="0" collapsed="false">
      <c r="B390" s="153" t="s">
        <v>2613</v>
      </c>
      <c r="C390" s="153" t="s">
        <v>2614</v>
      </c>
      <c r="D390" s="153" t="s">
        <v>2615</v>
      </c>
      <c r="E390" s="153"/>
      <c r="F390" s="153" t="s">
        <v>1779</v>
      </c>
      <c r="G390" s="47" t="s">
        <v>2616</v>
      </c>
    </row>
    <row r="391" customFormat="false" ht="15" hidden="false" customHeight="false" outlineLevel="0" collapsed="false">
      <c r="B391" s="153" t="s">
        <v>2617</v>
      </c>
      <c r="C391" s="153" t="s">
        <v>2618</v>
      </c>
      <c r="D391" s="153" t="s">
        <v>2615</v>
      </c>
      <c r="E391" s="153"/>
      <c r="F391" s="153" t="s">
        <v>1779</v>
      </c>
      <c r="G391" s="47" t="s">
        <v>2619</v>
      </c>
    </row>
    <row r="392" customFormat="false" ht="15" hidden="false" customHeight="false" outlineLevel="0" collapsed="false">
      <c r="B392" s="153" t="s">
        <v>2620</v>
      </c>
      <c r="C392" s="153" t="s">
        <v>2621</v>
      </c>
      <c r="D392" s="153" t="s">
        <v>2615</v>
      </c>
      <c r="E392" s="153"/>
      <c r="F392" s="153" t="s">
        <v>1750</v>
      </c>
      <c r="G392" s="47" t="s">
        <v>2622</v>
      </c>
    </row>
    <row r="393" customFormat="false" ht="15" hidden="false" customHeight="false" outlineLevel="0" collapsed="false">
      <c r="B393" s="153" t="s">
        <v>2623</v>
      </c>
      <c r="C393" s="153" t="s">
        <v>2624</v>
      </c>
      <c r="D393" s="153" t="s">
        <v>2615</v>
      </c>
      <c r="E393" s="153"/>
      <c r="F393" s="153" t="s">
        <v>1750</v>
      </c>
      <c r="G393" s="47" t="s">
        <v>2625</v>
      </c>
    </row>
    <row r="394" customFormat="false" ht="15" hidden="false" customHeight="false" outlineLevel="0" collapsed="false">
      <c r="B394" s="153" t="s">
        <v>2626</v>
      </c>
      <c r="C394" s="153" t="s">
        <v>2627</v>
      </c>
      <c r="D394" s="153" t="s">
        <v>2615</v>
      </c>
      <c r="E394" s="153"/>
      <c r="F394" s="153" t="s">
        <v>1750</v>
      </c>
      <c r="G394" s="47" t="s">
        <v>2628</v>
      </c>
    </row>
    <row r="395" customFormat="false" ht="15" hidden="false" customHeight="false" outlineLevel="0" collapsed="false">
      <c r="B395" s="153" t="s">
        <v>2629</v>
      </c>
      <c r="C395" s="153" t="s">
        <v>2630</v>
      </c>
      <c r="D395" s="153" t="s">
        <v>2615</v>
      </c>
      <c r="E395" s="153"/>
      <c r="F395" s="153" t="s">
        <v>1750</v>
      </c>
      <c r="G395" s="47" t="s">
        <v>2628</v>
      </c>
    </row>
    <row r="396" customFormat="false" ht="15" hidden="false" customHeight="false" outlineLevel="0" collapsed="false">
      <c r="B396" s="153" t="s">
        <v>2631</v>
      </c>
      <c r="C396" s="153" t="s">
        <v>2632</v>
      </c>
      <c r="D396" s="153" t="s">
        <v>2615</v>
      </c>
      <c r="E396" s="153"/>
      <c r="F396" s="153" t="s">
        <v>1750</v>
      </c>
      <c r="G396" s="47" t="s">
        <v>2633</v>
      </c>
    </row>
    <row r="397" customFormat="false" ht="15" hidden="false" customHeight="false" outlineLevel="0" collapsed="false">
      <c r="B397" s="153" t="s">
        <v>2634</v>
      </c>
      <c r="C397" s="153" t="s">
        <v>2635</v>
      </c>
      <c r="D397" s="153" t="s">
        <v>2615</v>
      </c>
      <c r="E397" s="153"/>
      <c r="F397" s="153" t="s">
        <v>1750</v>
      </c>
      <c r="G397" s="47" t="s">
        <v>389</v>
      </c>
    </row>
    <row r="398" customFormat="false" ht="15" hidden="false" customHeight="false" outlineLevel="0" collapsed="false">
      <c r="B398" s="153" t="s">
        <v>2636</v>
      </c>
      <c r="C398" s="153" t="s">
        <v>2637</v>
      </c>
      <c r="D398" s="153" t="s">
        <v>2615</v>
      </c>
      <c r="E398" s="153"/>
      <c r="F398" s="153" t="s">
        <v>1750</v>
      </c>
      <c r="G398" s="47" t="s">
        <v>2638</v>
      </c>
    </row>
    <row r="399" customFormat="false" ht="15" hidden="false" customHeight="false" outlineLevel="0" collapsed="false">
      <c r="B399" s="153" t="s">
        <v>2639</v>
      </c>
      <c r="C399" s="153" t="s">
        <v>2640</v>
      </c>
      <c r="D399" s="153" t="s">
        <v>2615</v>
      </c>
      <c r="E399" s="153"/>
      <c r="F399" s="153" t="s">
        <v>1750</v>
      </c>
      <c r="G399" s="47" t="s">
        <v>2641</v>
      </c>
    </row>
    <row r="400" customFormat="false" ht="15" hidden="false" customHeight="false" outlineLevel="0" collapsed="false">
      <c r="B400" s="153" t="s">
        <v>2642</v>
      </c>
      <c r="C400" s="153" t="s">
        <v>2643</v>
      </c>
      <c r="D400" s="153" t="s">
        <v>2615</v>
      </c>
      <c r="E400" s="153"/>
      <c r="F400" s="153" t="s">
        <v>1779</v>
      </c>
      <c r="G400" s="47" t="s">
        <v>2644</v>
      </c>
    </row>
    <row r="401" customFormat="false" ht="15" hidden="false" customHeight="false" outlineLevel="0" collapsed="false">
      <c r="B401" s="153" t="s">
        <v>2645</v>
      </c>
      <c r="C401" s="153" t="s">
        <v>2646</v>
      </c>
      <c r="D401" s="153" t="s">
        <v>2615</v>
      </c>
      <c r="E401" s="153"/>
      <c r="F401" s="153" t="s">
        <v>1750</v>
      </c>
      <c r="G401" s="47" t="s">
        <v>2647</v>
      </c>
    </row>
    <row r="402" customFormat="false" ht="15" hidden="false" customHeight="false" outlineLevel="0" collapsed="false">
      <c r="B402" s="153" t="s">
        <v>2648</v>
      </c>
      <c r="C402" s="153" t="s">
        <v>2649</v>
      </c>
      <c r="D402" s="153" t="s">
        <v>2615</v>
      </c>
      <c r="E402" s="153" t="s">
        <v>2551</v>
      </c>
      <c r="F402" s="153" t="s">
        <v>1750</v>
      </c>
      <c r="G402" s="47" t="s">
        <v>2650</v>
      </c>
    </row>
    <row r="403" customFormat="false" ht="15" hidden="false" customHeight="false" outlineLevel="0" collapsed="false">
      <c r="B403" s="153" t="s">
        <v>2651</v>
      </c>
      <c r="C403" s="153" t="s">
        <v>2652</v>
      </c>
      <c r="D403" s="153" t="s">
        <v>2615</v>
      </c>
      <c r="E403" s="153"/>
      <c r="F403" s="153" t="s">
        <v>1750</v>
      </c>
      <c r="G403" s="47" t="s">
        <v>2653</v>
      </c>
    </row>
    <row r="404" customFormat="false" ht="15" hidden="false" customHeight="false" outlineLevel="0" collapsed="false">
      <c r="B404" s="153" t="s">
        <v>2654</v>
      </c>
      <c r="C404" s="153" t="s">
        <v>2655</v>
      </c>
      <c r="D404" s="153" t="s">
        <v>2615</v>
      </c>
      <c r="E404" s="153" t="s">
        <v>2551</v>
      </c>
      <c r="F404" s="153" t="s">
        <v>1750</v>
      </c>
      <c r="G404" s="47" t="s">
        <v>2656</v>
      </c>
    </row>
    <row r="405" customFormat="false" ht="15" hidden="false" customHeight="false" outlineLevel="0" collapsed="false">
      <c r="B405" s="153" t="s">
        <v>2657</v>
      </c>
      <c r="C405" s="153" t="s">
        <v>2658</v>
      </c>
      <c r="D405" s="153" t="s">
        <v>2615</v>
      </c>
      <c r="E405" s="153"/>
      <c r="F405" s="153" t="s">
        <v>1750</v>
      </c>
      <c r="G405" s="47" t="s">
        <v>2659</v>
      </c>
    </row>
    <row r="406" customFormat="false" ht="15" hidden="false" customHeight="false" outlineLevel="0" collapsed="false">
      <c r="B406" s="153" t="s">
        <v>2660</v>
      </c>
      <c r="C406" s="153" t="s">
        <v>2661</v>
      </c>
      <c r="D406" s="153" t="s">
        <v>2615</v>
      </c>
      <c r="E406" s="153" t="s">
        <v>2551</v>
      </c>
      <c r="F406" s="153" t="s">
        <v>1750</v>
      </c>
      <c r="G406" s="47" t="s">
        <v>2662</v>
      </c>
    </row>
    <row r="407" customFormat="false" ht="15" hidden="false" customHeight="false" outlineLevel="0" collapsed="false">
      <c r="B407" s="153" t="s">
        <v>2663</v>
      </c>
      <c r="C407" s="153" t="s">
        <v>2664</v>
      </c>
      <c r="D407" s="153" t="s">
        <v>2615</v>
      </c>
      <c r="E407" s="153" t="s">
        <v>2551</v>
      </c>
      <c r="F407" s="153" t="s">
        <v>1750</v>
      </c>
      <c r="G407" s="47" t="s">
        <v>2662</v>
      </c>
    </row>
    <row r="408" customFormat="false" ht="15" hidden="false" customHeight="false" outlineLevel="0" collapsed="false">
      <c r="B408" s="153" t="s">
        <v>2665</v>
      </c>
      <c r="C408" s="153" t="s">
        <v>2666</v>
      </c>
      <c r="D408" s="153" t="s">
        <v>2615</v>
      </c>
      <c r="E408" s="153" t="s">
        <v>2551</v>
      </c>
      <c r="F408" s="153" t="s">
        <v>1750</v>
      </c>
      <c r="G408" s="47" t="s">
        <v>2662</v>
      </c>
    </row>
    <row r="409" customFormat="false" ht="15" hidden="false" customHeight="false" outlineLevel="0" collapsed="false">
      <c r="B409" s="153" t="s">
        <v>2667</v>
      </c>
      <c r="C409" s="153" t="s">
        <v>2668</v>
      </c>
      <c r="D409" s="153" t="s">
        <v>2615</v>
      </c>
      <c r="E409" s="153"/>
      <c r="F409" s="153" t="s">
        <v>1779</v>
      </c>
      <c r="G409" s="47" t="s">
        <v>2669</v>
      </c>
    </row>
    <row r="410" customFormat="false" ht="15" hidden="false" customHeight="false" outlineLevel="0" collapsed="false">
      <c r="B410" s="153" t="s">
        <v>2670</v>
      </c>
      <c r="C410" s="153" t="s">
        <v>2671</v>
      </c>
      <c r="D410" s="153" t="s">
        <v>2615</v>
      </c>
      <c r="E410" s="153"/>
      <c r="F410" s="153" t="s">
        <v>1750</v>
      </c>
      <c r="G410" s="47" t="s">
        <v>2672</v>
      </c>
    </row>
    <row r="411" customFormat="false" ht="15" hidden="false" customHeight="false" outlineLevel="0" collapsed="false">
      <c r="B411" s="153" t="s">
        <v>2673</v>
      </c>
      <c r="C411" s="153" t="s">
        <v>2674</v>
      </c>
      <c r="D411" s="153" t="s">
        <v>2615</v>
      </c>
      <c r="E411" s="153"/>
      <c r="F411" s="153" t="s">
        <v>1750</v>
      </c>
      <c r="G411" s="47" t="s">
        <v>2675</v>
      </c>
    </row>
    <row r="412" customFormat="false" ht="15" hidden="false" customHeight="false" outlineLevel="0" collapsed="false">
      <c r="B412" s="153" t="s">
        <v>2676</v>
      </c>
      <c r="C412" s="153" t="s">
        <v>2677</v>
      </c>
      <c r="D412" s="153" t="s">
        <v>2615</v>
      </c>
      <c r="E412" s="153"/>
      <c r="F412" s="153" t="s">
        <v>1750</v>
      </c>
      <c r="G412" s="47" t="s">
        <v>602</v>
      </c>
    </row>
    <row r="413" customFormat="false" ht="15" hidden="false" customHeight="false" outlineLevel="0" collapsed="false">
      <c r="B413" s="153" t="s">
        <v>2678</v>
      </c>
      <c r="C413" s="153" t="s">
        <v>2679</v>
      </c>
      <c r="D413" s="153" t="s">
        <v>2615</v>
      </c>
      <c r="E413" s="153"/>
      <c r="F413" s="153" t="s">
        <v>1750</v>
      </c>
      <c r="G413" s="47" t="s">
        <v>2680</v>
      </c>
    </row>
    <row r="414" customFormat="false" ht="15" hidden="false" customHeight="false" outlineLevel="0" collapsed="false">
      <c r="B414" s="153" t="s">
        <v>2681</v>
      </c>
      <c r="C414" s="153" t="s">
        <v>2682</v>
      </c>
      <c r="D414" s="153" t="s">
        <v>2615</v>
      </c>
      <c r="E414" s="153"/>
      <c r="F414" s="153" t="s">
        <v>1750</v>
      </c>
      <c r="G414" s="47" t="s">
        <v>2683</v>
      </c>
    </row>
    <row r="415" customFormat="false" ht="15" hidden="false" customHeight="false" outlineLevel="0" collapsed="false">
      <c r="B415" s="153" t="s">
        <v>2684</v>
      </c>
      <c r="C415" s="153" t="s">
        <v>2685</v>
      </c>
      <c r="D415" s="153" t="s">
        <v>2615</v>
      </c>
      <c r="E415" s="153"/>
      <c r="F415" s="153" t="s">
        <v>1750</v>
      </c>
      <c r="G415" s="47" t="s">
        <v>2686</v>
      </c>
    </row>
    <row r="416" customFormat="false" ht="15" hidden="false" customHeight="false" outlineLevel="0" collapsed="false">
      <c r="B416" s="153" t="s">
        <v>2687</v>
      </c>
      <c r="C416" s="153" t="s">
        <v>2688</v>
      </c>
      <c r="D416" s="153" t="s">
        <v>2615</v>
      </c>
      <c r="E416" s="153"/>
      <c r="F416" s="153" t="s">
        <v>1779</v>
      </c>
      <c r="G416" s="47" t="s">
        <v>2689</v>
      </c>
    </row>
    <row r="417" customFormat="false" ht="15" hidden="false" customHeight="false" outlineLevel="0" collapsed="false">
      <c r="B417" s="153" t="s">
        <v>2690</v>
      </c>
      <c r="C417" s="153" t="s">
        <v>2691</v>
      </c>
      <c r="D417" s="153" t="s">
        <v>2615</v>
      </c>
      <c r="E417" s="153"/>
      <c r="F417" s="153" t="s">
        <v>1779</v>
      </c>
      <c r="G417" s="47" t="s">
        <v>713</v>
      </c>
    </row>
    <row r="418" customFormat="false" ht="15" hidden="false" customHeight="false" outlineLevel="0" collapsed="false">
      <c r="B418" s="153" t="s">
        <v>2692</v>
      </c>
      <c r="C418" s="153" t="s">
        <v>2693</v>
      </c>
      <c r="D418" s="153" t="s">
        <v>2615</v>
      </c>
      <c r="E418" s="153"/>
      <c r="F418" s="153" t="s">
        <v>1779</v>
      </c>
      <c r="G418" s="47" t="s">
        <v>713</v>
      </c>
    </row>
    <row r="419" customFormat="false" ht="15" hidden="false" customHeight="false" outlineLevel="0" collapsed="false">
      <c r="B419" s="153" t="s">
        <v>2694</v>
      </c>
      <c r="C419" s="153" t="s">
        <v>2695</v>
      </c>
      <c r="D419" s="153" t="s">
        <v>2615</v>
      </c>
      <c r="E419" s="153"/>
      <c r="F419" s="153" t="s">
        <v>1779</v>
      </c>
      <c r="G419" s="47" t="s">
        <v>713</v>
      </c>
    </row>
    <row r="420" customFormat="false" ht="15" hidden="false" customHeight="false" outlineLevel="0" collapsed="false">
      <c r="B420" s="153" t="s">
        <v>2696</v>
      </c>
      <c r="C420" s="153" t="s">
        <v>2697</v>
      </c>
      <c r="D420" s="153" t="s">
        <v>2615</v>
      </c>
      <c r="E420" s="153"/>
      <c r="F420" s="153" t="s">
        <v>1779</v>
      </c>
      <c r="G420" s="47" t="s">
        <v>713</v>
      </c>
    </row>
    <row r="421" customFormat="false" ht="15" hidden="false" customHeight="false" outlineLevel="0" collapsed="false">
      <c r="B421" s="153" t="s">
        <v>2698</v>
      </c>
      <c r="C421" s="153" t="s">
        <v>2699</v>
      </c>
      <c r="D421" s="153" t="s">
        <v>2615</v>
      </c>
      <c r="E421" s="153"/>
      <c r="F421" s="153" t="s">
        <v>1779</v>
      </c>
      <c r="G421" s="47" t="s">
        <v>2700</v>
      </c>
    </row>
    <row r="422" customFormat="false" ht="15" hidden="false" customHeight="false" outlineLevel="0" collapsed="false">
      <c r="B422" s="153" t="s">
        <v>2701</v>
      </c>
      <c r="C422" s="153" t="s">
        <v>2702</v>
      </c>
      <c r="D422" s="153" t="s">
        <v>2615</v>
      </c>
      <c r="E422" s="153"/>
      <c r="F422" s="153" t="s">
        <v>1750</v>
      </c>
      <c r="G422" s="47" t="s">
        <v>2703</v>
      </c>
    </row>
    <row r="423" customFormat="false" ht="15" hidden="false" customHeight="false" outlineLevel="0" collapsed="false">
      <c r="B423" s="153" t="s">
        <v>2704</v>
      </c>
      <c r="C423" s="153" t="s">
        <v>2705</v>
      </c>
      <c r="D423" s="153" t="s">
        <v>2615</v>
      </c>
      <c r="E423" s="153"/>
      <c r="F423" s="153" t="s">
        <v>1779</v>
      </c>
      <c r="G423" s="47" t="s">
        <v>2706</v>
      </c>
    </row>
    <row r="424" customFormat="false" ht="15" hidden="false" customHeight="false" outlineLevel="0" collapsed="false">
      <c r="B424" s="153" t="s">
        <v>2707</v>
      </c>
      <c r="C424" s="153" t="s">
        <v>2708</v>
      </c>
      <c r="D424" s="153" t="s">
        <v>2615</v>
      </c>
      <c r="E424" s="153"/>
      <c r="F424" s="153" t="s">
        <v>1779</v>
      </c>
      <c r="G424" s="47" t="s">
        <v>868</v>
      </c>
    </row>
    <row r="425" customFormat="false" ht="15" hidden="false" customHeight="false" outlineLevel="0" collapsed="false">
      <c r="B425" s="153" t="s">
        <v>2709</v>
      </c>
      <c r="C425" s="153" t="s">
        <v>2710</v>
      </c>
      <c r="D425" s="153" t="s">
        <v>2615</v>
      </c>
      <c r="E425" s="153"/>
      <c r="F425" s="153" t="s">
        <v>1750</v>
      </c>
      <c r="G425" s="47" t="s">
        <v>2711</v>
      </c>
    </row>
    <row r="426" customFormat="false" ht="15" hidden="false" customHeight="false" outlineLevel="0" collapsed="false">
      <c r="B426" s="153" t="s">
        <v>2712</v>
      </c>
      <c r="C426" s="153" t="s">
        <v>2713</v>
      </c>
      <c r="D426" s="153" t="s">
        <v>2615</v>
      </c>
      <c r="E426" s="153" t="s">
        <v>2551</v>
      </c>
      <c r="F426" s="153" t="s">
        <v>1750</v>
      </c>
      <c r="G426" s="47" t="s">
        <v>2714</v>
      </c>
    </row>
    <row r="427" customFormat="false" ht="15" hidden="false" customHeight="false" outlineLevel="0" collapsed="false">
      <c r="B427" s="153" t="s">
        <v>2715</v>
      </c>
      <c r="C427" s="153" t="s">
        <v>2716</v>
      </c>
      <c r="D427" s="153" t="s">
        <v>2615</v>
      </c>
      <c r="E427" s="153"/>
      <c r="F427" s="153" t="s">
        <v>1750</v>
      </c>
      <c r="G427" s="47" t="s">
        <v>2717</v>
      </c>
    </row>
    <row r="428" customFormat="false" ht="15" hidden="false" customHeight="false" outlineLevel="0" collapsed="false">
      <c r="B428" s="153" t="s">
        <v>2718</v>
      </c>
      <c r="C428" s="153" t="s">
        <v>2719</v>
      </c>
      <c r="D428" s="153" t="s">
        <v>2615</v>
      </c>
      <c r="E428" s="153"/>
      <c r="F428" s="153" t="s">
        <v>1750</v>
      </c>
      <c r="G428" s="47" t="s">
        <v>2720</v>
      </c>
    </row>
    <row r="429" customFormat="false" ht="15" hidden="false" customHeight="false" outlineLevel="0" collapsed="false">
      <c r="B429" s="153" t="s">
        <v>2721</v>
      </c>
      <c r="C429" s="153" t="s">
        <v>2722</v>
      </c>
      <c r="D429" s="153" t="s">
        <v>2615</v>
      </c>
      <c r="E429" s="153" t="s">
        <v>2551</v>
      </c>
      <c r="F429" s="153" t="s">
        <v>1750</v>
      </c>
      <c r="G429" s="47" t="s">
        <v>2723</v>
      </c>
    </row>
    <row r="430" customFormat="false" ht="15" hidden="false" customHeight="false" outlineLevel="0" collapsed="false">
      <c r="B430" s="153" t="s">
        <v>2724</v>
      </c>
      <c r="C430" s="153" t="s">
        <v>2725</v>
      </c>
      <c r="D430" s="153" t="s">
        <v>2615</v>
      </c>
      <c r="E430" s="153"/>
      <c r="F430" s="153" t="s">
        <v>1779</v>
      </c>
      <c r="G430" s="47" t="s">
        <v>2723</v>
      </c>
    </row>
    <row r="431" customFormat="false" ht="15" hidden="false" customHeight="false" outlineLevel="0" collapsed="false">
      <c r="B431" s="153" t="s">
        <v>2726</v>
      </c>
      <c r="C431" s="153" t="s">
        <v>2727</v>
      </c>
      <c r="D431" s="153" t="s">
        <v>2615</v>
      </c>
      <c r="E431" s="153" t="s">
        <v>2551</v>
      </c>
      <c r="F431" s="153" t="s">
        <v>1750</v>
      </c>
      <c r="G431" s="47" t="s">
        <v>2728</v>
      </c>
    </row>
    <row r="432" customFormat="false" ht="15" hidden="false" customHeight="false" outlineLevel="0" collapsed="false">
      <c r="B432" s="153" t="s">
        <v>2729</v>
      </c>
      <c r="C432" s="153" t="s">
        <v>2730</v>
      </c>
      <c r="D432" s="153" t="s">
        <v>2615</v>
      </c>
      <c r="E432" s="153"/>
      <c r="F432" s="153" t="s">
        <v>1779</v>
      </c>
      <c r="G432" s="47" t="s">
        <v>2731</v>
      </c>
    </row>
    <row r="433" customFormat="false" ht="15" hidden="false" customHeight="false" outlineLevel="0" collapsed="false">
      <c r="B433" s="153" t="s">
        <v>2732</v>
      </c>
      <c r="C433" s="153" t="s">
        <v>2733</v>
      </c>
      <c r="D433" s="153" t="s">
        <v>2615</v>
      </c>
      <c r="E433" s="153"/>
      <c r="F433" s="153" t="s">
        <v>1750</v>
      </c>
      <c r="G433" s="47" t="s">
        <v>2734</v>
      </c>
    </row>
    <row r="434" customFormat="false" ht="15" hidden="false" customHeight="false" outlineLevel="0" collapsed="false">
      <c r="B434" s="153" t="s">
        <v>2735</v>
      </c>
      <c r="C434" s="153" t="s">
        <v>2736</v>
      </c>
      <c r="D434" s="153" t="s">
        <v>2615</v>
      </c>
      <c r="E434" s="153"/>
      <c r="F434" s="153" t="s">
        <v>1750</v>
      </c>
      <c r="G434" s="47" t="s">
        <v>1223</v>
      </c>
    </row>
    <row r="435" customFormat="false" ht="15" hidden="false" customHeight="false" outlineLevel="0" collapsed="false">
      <c r="B435" s="153" t="s">
        <v>2737</v>
      </c>
      <c r="C435" s="153" t="s">
        <v>2738</v>
      </c>
      <c r="D435" s="153" t="s">
        <v>2615</v>
      </c>
      <c r="E435" s="153"/>
      <c r="F435" s="153" t="s">
        <v>1750</v>
      </c>
      <c r="G435" s="47" t="s">
        <v>2739</v>
      </c>
    </row>
    <row r="436" customFormat="false" ht="15" hidden="false" customHeight="false" outlineLevel="0" collapsed="false">
      <c r="B436" s="153" t="s">
        <v>2740</v>
      </c>
      <c r="C436" s="153" t="s">
        <v>2741</v>
      </c>
      <c r="D436" s="153" t="s">
        <v>2615</v>
      </c>
      <c r="E436" s="153"/>
      <c r="F436" s="153" t="s">
        <v>1750</v>
      </c>
      <c r="G436" s="47" t="s">
        <v>2742</v>
      </c>
    </row>
    <row r="437" customFormat="false" ht="15" hidden="false" customHeight="false" outlineLevel="0" collapsed="false">
      <c r="B437" s="153" t="s">
        <v>2743</v>
      </c>
      <c r="C437" s="153" t="s">
        <v>2744</v>
      </c>
      <c r="D437" s="153" t="s">
        <v>2615</v>
      </c>
      <c r="E437" s="153"/>
      <c r="F437" s="153" t="s">
        <v>1750</v>
      </c>
      <c r="G437" s="47" t="s">
        <v>2745</v>
      </c>
    </row>
    <row r="438" customFormat="false" ht="15" hidden="false" customHeight="false" outlineLevel="0" collapsed="false">
      <c r="B438" s="153" t="s">
        <v>2746</v>
      </c>
      <c r="C438" s="153" t="s">
        <v>2747</v>
      </c>
      <c r="D438" s="153" t="s">
        <v>2615</v>
      </c>
      <c r="E438" s="153" t="s">
        <v>2551</v>
      </c>
      <c r="F438" s="153" t="s">
        <v>1750</v>
      </c>
      <c r="G438" s="47" t="s">
        <v>2748</v>
      </c>
    </row>
    <row r="439" customFormat="false" ht="15" hidden="false" customHeight="false" outlineLevel="0" collapsed="false">
      <c r="B439" s="153" t="s">
        <v>2749</v>
      </c>
      <c r="C439" s="153" t="s">
        <v>2750</v>
      </c>
      <c r="D439" s="153" t="s">
        <v>2615</v>
      </c>
      <c r="E439" s="153" t="s">
        <v>2551</v>
      </c>
      <c r="F439" s="153" t="s">
        <v>1779</v>
      </c>
      <c r="G439" s="47" t="s">
        <v>2748</v>
      </c>
    </row>
    <row r="440" customFormat="false" ht="15" hidden="false" customHeight="false" outlineLevel="0" collapsed="false">
      <c r="B440" s="153" t="s">
        <v>2751</v>
      </c>
      <c r="C440" s="153" t="s">
        <v>2752</v>
      </c>
      <c r="D440" s="153" t="s">
        <v>2615</v>
      </c>
      <c r="E440" s="153" t="s">
        <v>2551</v>
      </c>
      <c r="F440" s="153" t="s">
        <v>1779</v>
      </c>
      <c r="G440" s="47" t="s">
        <v>2748</v>
      </c>
    </row>
    <row r="441" customFormat="false" ht="15" hidden="false" customHeight="false" outlineLevel="0" collapsed="false">
      <c r="B441" s="153" t="s">
        <v>2753</v>
      </c>
      <c r="C441" s="153" t="s">
        <v>2754</v>
      </c>
      <c r="D441" s="153" t="s">
        <v>2615</v>
      </c>
      <c r="E441" s="153" t="s">
        <v>2551</v>
      </c>
      <c r="F441" s="153" t="s">
        <v>1750</v>
      </c>
      <c r="G441" s="47" t="s">
        <v>2755</v>
      </c>
    </row>
    <row r="442" customFormat="false" ht="15" hidden="false" customHeight="false" outlineLevel="0" collapsed="false">
      <c r="B442" s="153" t="s">
        <v>2756</v>
      </c>
      <c r="C442" s="153" t="s">
        <v>2757</v>
      </c>
      <c r="D442" s="153" t="s">
        <v>2615</v>
      </c>
      <c r="E442" s="153"/>
      <c r="F442" s="153" t="s">
        <v>1750</v>
      </c>
      <c r="G442" s="47" t="s">
        <v>2758</v>
      </c>
    </row>
    <row r="443" customFormat="false" ht="15" hidden="false" customHeight="false" outlineLevel="0" collapsed="false">
      <c r="B443" s="153" t="s">
        <v>2759</v>
      </c>
      <c r="C443" s="153" t="s">
        <v>2760</v>
      </c>
      <c r="D443" s="153" t="s">
        <v>2615</v>
      </c>
      <c r="E443" s="153" t="s">
        <v>2551</v>
      </c>
      <c r="F443" s="153" t="s">
        <v>1750</v>
      </c>
      <c r="G443" s="47" t="s">
        <v>1410</v>
      </c>
    </row>
    <row r="444" customFormat="false" ht="15" hidden="false" customHeight="false" outlineLevel="0" collapsed="false">
      <c r="B444" s="153" t="s">
        <v>2761</v>
      </c>
      <c r="C444" s="153" t="s">
        <v>2762</v>
      </c>
      <c r="D444" s="153" t="s">
        <v>2615</v>
      </c>
      <c r="E444" s="153" t="s">
        <v>2551</v>
      </c>
      <c r="F444" s="153" t="s">
        <v>1750</v>
      </c>
      <c r="G444" s="47" t="s">
        <v>1410</v>
      </c>
    </row>
    <row r="445" customFormat="false" ht="15" hidden="false" customHeight="false" outlineLevel="0" collapsed="false">
      <c r="B445" s="153" t="s">
        <v>2763</v>
      </c>
      <c r="C445" s="153" t="s">
        <v>2764</v>
      </c>
      <c r="D445" s="153" t="s">
        <v>2615</v>
      </c>
      <c r="E445" s="153" t="s">
        <v>2551</v>
      </c>
      <c r="F445" s="153" t="s">
        <v>1750</v>
      </c>
      <c r="G445" s="47"/>
    </row>
    <row r="446" customFormat="false" ht="15" hidden="false" customHeight="false" outlineLevel="0" collapsed="false">
      <c r="B446" s="153" t="s">
        <v>2765</v>
      </c>
      <c r="C446" s="153" t="s">
        <v>2766</v>
      </c>
      <c r="D446" s="153" t="s">
        <v>2615</v>
      </c>
      <c r="E446" s="153"/>
      <c r="F446" s="153" t="s">
        <v>1779</v>
      </c>
      <c r="G446" s="47"/>
    </row>
    <row r="447" customFormat="false" ht="15" hidden="false" customHeight="false" outlineLevel="0" collapsed="false">
      <c r="B447" s="153" t="s">
        <v>2767</v>
      </c>
      <c r="C447" s="153" t="s">
        <v>2768</v>
      </c>
      <c r="D447" s="153" t="s">
        <v>2615</v>
      </c>
      <c r="E447" s="153"/>
      <c r="F447" s="153" t="s">
        <v>1750</v>
      </c>
      <c r="G447" s="47"/>
    </row>
    <row r="448" customFormat="false" ht="15" hidden="false" customHeight="false" outlineLevel="0" collapsed="false">
      <c r="B448" s="153" t="s">
        <v>2769</v>
      </c>
      <c r="C448" s="153" t="s">
        <v>2770</v>
      </c>
      <c r="D448" s="153" t="s">
        <v>2615</v>
      </c>
      <c r="E448" s="153"/>
      <c r="F448" s="153" t="s">
        <v>1779</v>
      </c>
      <c r="G448" s="47"/>
    </row>
    <row r="449" customFormat="false" ht="15" hidden="false" customHeight="false" outlineLevel="0" collapsed="false">
      <c r="B449" s="153" t="s">
        <v>2771</v>
      </c>
      <c r="C449" s="153" t="s">
        <v>2772</v>
      </c>
      <c r="D449" s="153" t="s">
        <v>2615</v>
      </c>
      <c r="E449" s="153"/>
      <c r="F449" s="153" t="s">
        <v>1779</v>
      </c>
      <c r="G449" s="47"/>
    </row>
    <row r="450" customFormat="false" ht="15" hidden="false" customHeight="false" outlineLevel="0" collapsed="false">
      <c r="B450" s="153" t="s">
        <v>2773</v>
      </c>
      <c r="C450" s="153" t="s">
        <v>2774</v>
      </c>
      <c r="D450" s="153" t="s">
        <v>2615</v>
      </c>
      <c r="E450" s="153"/>
      <c r="F450" s="153" t="s">
        <v>1750</v>
      </c>
      <c r="G450" s="47"/>
    </row>
    <row r="451" customFormat="false" ht="15" hidden="false" customHeight="false" outlineLevel="0" collapsed="false">
      <c r="B451" s="153" t="s">
        <v>2775</v>
      </c>
      <c r="C451" s="153" t="s">
        <v>2776</v>
      </c>
      <c r="D451" s="153" t="s">
        <v>2615</v>
      </c>
      <c r="E451" s="153" t="s">
        <v>2777</v>
      </c>
      <c r="F451" s="153" t="s">
        <v>1750</v>
      </c>
      <c r="G451" s="47"/>
    </row>
    <row r="452" customFormat="false" ht="15" hidden="false" customHeight="false" outlineLevel="0" collapsed="false">
      <c r="B452" s="153" t="s">
        <v>2778</v>
      </c>
      <c r="C452" s="153" t="s">
        <v>2779</v>
      </c>
      <c r="D452" s="153" t="s">
        <v>2615</v>
      </c>
      <c r="E452" s="153"/>
      <c r="F452" s="153" t="s">
        <v>1750</v>
      </c>
      <c r="G452" s="47"/>
    </row>
    <row r="453" customFormat="false" ht="15" hidden="false" customHeight="false" outlineLevel="0" collapsed="false">
      <c r="B453" s="153" t="s">
        <v>2780</v>
      </c>
      <c r="C453" s="153" t="s">
        <v>2781</v>
      </c>
      <c r="D453" s="153" t="s">
        <v>2615</v>
      </c>
      <c r="E453" s="153"/>
      <c r="F453" s="153" t="s">
        <v>1779</v>
      </c>
      <c r="G453" s="47"/>
    </row>
    <row r="454" customFormat="false" ht="15" hidden="false" customHeight="false" outlineLevel="0" collapsed="false">
      <c r="B454" s="153" t="s">
        <v>2782</v>
      </c>
      <c r="C454" s="153" t="s">
        <v>2783</v>
      </c>
      <c r="D454" s="153" t="s">
        <v>2615</v>
      </c>
      <c r="E454" s="153"/>
      <c r="F454" s="153" t="s">
        <v>1779</v>
      </c>
      <c r="G454" s="47"/>
    </row>
    <row r="455" customFormat="false" ht="15" hidden="false" customHeight="false" outlineLevel="0" collapsed="false">
      <c r="B455" s="153" t="s">
        <v>2784</v>
      </c>
      <c r="C455" s="153" t="s">
        <v>2785</v>
      </c>
      <c r="D455" s="153" t="s">
        <v>2615</v>
      </c>
      <c r="E455" s="153"/>
      <c r="F455" s="153" t="s">
        <v>1750</v>
      </c>
      <c r="G455" s="47"/>
    </row>
    <row r="456" customFormat="false" ht="15" hidden="false" customHeight="false" outlineLevel="0" collapsed="false">
      <c r="B456" s="153" t="s">
        <v>2786</v>
      </c>
      <c r="C456" s="153" t="s">
        <v>2787</v>
      </c>
      <c r="D456" s="153" t="s">
        <v>2615</v>
      </c>
      <c r="E456" s="153"/>
      <c r="F456" s="153" t="s">
        <v>1750</v>
      </c>
      <c r="G456" s="47"/>
    </row>
    <row r="457" customFormat="false" ht="15" hidden="false" customHeight="false" outlineLevel="0" collapsed="false">
      <c r="B457" s="153" t="s">
        <v>2788</v>
      </c>
      <c r="C457" s="153" t="s">
        <v>2789</v>
      </c>
      <c r="D457" s="153" t="s">
        <v>2615</v>
      </c>
      <c r="E457" s="153"/>
      <c r="F457" s="153" t="s">
        <v>1750</v>
      </c>
      <c r="G457" s="47"/>
    </row>
    <row r="458" customFormat="false" ht="15" hidden="false" customHeight="false" outlineLevel="0" collapsed="false">
      <c r="B458" s="153" t="s">
        <v>2790</v>
      </c>
      <c r="C458" s="153" t="s">
        <v>2791</v>
      </c>
      <c r="D458" s="153" t="s">
        <v>2615</v>
      </c>
      <c r="E458" s="153"/>
      <c r="F458" s="153" t="s">
        <v>1779</v>
      </c>
      <c r="G458" s="47"/>
    </row>
    <row r="459" customFormat="false" ht="15" hidden="false" customHeight="false" outlineLevel="0" collapsed="false">
      <c r="B459" s="153" t="s">
        <v>2792</v>
      </c>
      <c r="C459" s="153" t="s">
        <v>2793</v>
      </c>
      <c r="D459" s="153" t="s">
        <v>2615</v>
      </c>
      <c r="E459" s="153"/>
      <c r="F459" s="153" t="s">
        <v>1779</v>
      </c>
      <c r="G459" s="47"/>
    </row>
    <row r="460" customFormat="false" ht="15" hidden="false" customHeight="false" outlineLevel="0" collapsed="false">
      <c r="B460" s="153" t="s">
        <v>2794</v>
      </c>
      <c r="C460" s="153" t="s">
        <v>2795</v>
      </c>
      <c r="D460" s="153" t="s">
        <v>2615</v>
      </c>
      <c r="E460" s="153"/>
      <c r="F460" s="153" t="s">
        <v>1750</v>
      </c>
      <c r="G460" s="47"/>
    </row>
    <row r="461" customFormat="false" ht="15" hidden="false" customHeight="false" outlineLevel="0" collapsed="false">
      <c r="B461" s="153" t="s">
        <v>2796</v>
      </c>
      <c r="C461" s="153" t="s">
        <v>2797</v>
      </c>
      <c r="D461" s="153" t="s">
        <v>2615</v>
      </c>
      <c r="E461" s="153"/>
      <c r="F461" s="153" t="s">
        <v>1750</v>
      </c>
      <c r="G461" s="47"/>
    </row>
    <row r="462" customFormat="false" ht="15" hidden="false" customHeight="false" outlineLevel="0" collapsed="false">
      <c r="B462" s="153" t="s">
        <v>2798</v>
      </c>
      <c r="C462" s="153" t="s">
        <v>2799</v>
      </c>
      <c r="D462" s="153" t="s">
        <v>2615</v>
      </c>
      <c r="E462" s="153"/>
      <c r="F462" s="153" t="s">
        <v>1750</v>
      </c>
      <c r="G462" s="47"/>
    </row>
    <row r="463" customFormat="false" ht="15" hidden="false" customHeight="false" outlineLevel="0" collapsed="false">
      <c r="B463" s="153" t="s">
        <v>2800</v>
      </c>
      <c r="C463" s="153" t="s">
        <v>2801</v>
      </c>
      <c r="D463" s="153" t="s">
        <v>2615</v>
      </c>
      <c r="E463" s="153"/>
      <c r="F463" s="153" t="s">
        <v>1750</v>
      </c>
      <c r="G463" s="47"/>
    </row>
    <row r="464" customFormat="false" ht="15" hidden="false" customHeight="false" outlineLevel="0" collapsed="false">
      <c r="B464" s="153" t="s">
        <v>2802</v>
      </c>
      <c r="C464" s="153" t="s">
        <v>2803</v>
      </c>
      <c r="D464" s="153" t="s">
        <v>2615</v>
      </c>
      <c r="E464" s="153"/>
      <c r="F464" s="153" t="s">
        <v>1750</v>
      </c>
      <c r="G464" s="47"/>
    </row>
    <row r="465" customFormat="false" ht="15" hidden="false" customHeight="false" outlineLevel="0" collapsed="false">
      <c r="B465" s="153" t="s">
        <v>2804</v>
      </c>
      <c r="C465" s="153" t="s">
        <v>2805</v>
      </c>
      <c r="D465" s="153" t="s">
        <v>2806</v>
      </c>
      <c r="E465" s="153"/>
      <c r="F465" s="153" t="s">
        <v>1750</v>
      </c>
      <c r="G465" s="47"/>
    </row>
    <row r="466" customFormat="false" ht="15" hidden="false" customHeight="false" outlineLevel="0" collapsed="false">
      <c r="B466" s="153" t="s">
        <v>2807</v>
      </c>
      <c r="C466" s="153" t="s">
        <v>2808</v>
      </c>
      <c r="D466" s="153" t="s">
        <v>2806</v>
      </c>
      <c r="E466" s="153"/>
      <c r="F466" s="153" t="s">
        <v>1779</v>
      </c>
      <c r="G466" s="47"/>
    </row>
    <row r="467" customFormat="false" ht="15" hidden="false" customHeight="false" outlineLevel="0" collapsed="false">
      <c r="B467" s="153" t="s">
        <v>2809</v>
      </c>
      <c r="C467" s="153" t="s">
        <v>2810</v>
      </c>
      <c r="D467" s="153" t="s">
        <v>2806</v>
      </c>
      <c r="E467" s="153"/>
      <c r="F467" s="153" t="s">
        <v>1750</v>
      </c>
      <c r="G467" s="47"/>
    </row>
    <row r="468" customFormat="false" ht="15" hidden="false" customHeight="false" outlineLevel="0" collapsed="false">
      <c r="B468" s="153" t="s">
        <v>2811</v>
      </c>
      <c r="C468" s="153" t="s">
        <v>2812</v>
      </c>
      <c r="D468" s="153" t="s">
        <v>2806</v>
      </c>
      <c r="E468" s="153"/>
      <c r="F468" s="153" t="s">
        <v>1779</v>
      </c>
      <c r="G468" s="47"/>
    </row>
    <row r="469" customFormat="false" ht="15" hidden="false" customHeight="false" outlineLevel="0" collapsed="false">
      <c r="B469" s="153" t="s">
        <v>2813</v>
      </c>
      <c r="C469" s="153" t="s">
        <v>2814</v>
      </c>
      <c r="D469" s="153" t="s">
        <v>2806</v>
      </c>
      <c r="E469" s="153"/>
      <c r="F469" s="153" t="s">
        <v>1750</v>
      </c>
      <c r="G469" s="47"/>
    </row>
    <row r="470" customFormat="false" ht="15" hidden="false" customHeight="false" outlineLevel="0" collapsed="false">
      <c r="B470" s="153" t="s">
        <v>2815</v>
      </c>
      <c r="C470" s="153" t="s">
        <v>2816</v>
      </c>
      <c r="D470" s="153" t="s">
        <v>2806</v>
      </c>
      <c r="E470" s="153"/>
      <c r="F470" s="153" t="s">
        <v>1779</v>
      </c>
      <c r="G470" s="47"/>
    </row>
    <row r="471" customFormat="false" ht="15" hidden="false" customHeight="false" outlineLevel="0" collapsed="false">
      <c r="B471" s="153" t="s">
        <v>2817</v>
      </c>
      <c r="C471" s="153" t="s">
        <v>2818</v>
      </c>
      <c r="D471" s="153" t="s">
        <v>2806</v>
      </c>
      <c r="E471" s="153"/>
      <c r="F471" s="153" t="s">
        <v>1779</v>
      </c>
      <c r="G471" s="47"/>
    </row>
    <row r="472" customFormat="false" ht="15" hidden="false" customHeight="false" outlineLevel="0" collapsed="false">
      <c r="B472" s="153" t="s">
        <v>2819</v>
      </c>
      <c r="C472" s="153" t="s">
        <v>2820</v>
      </c>
      <c r="D472" s="153" t="s">
        <v>2806</v>
      </c>
      <c r="E472" s="153"/>
      <c r="F472" s="153" t="s">
        <v>1779</v>
      </c>
      <c r="G472" s="47"/>
    </row>
    <row r="473" customFormat="false" ht="15" hidden="false" customHeight="false" outlineLevel="0" collapsed="false">
      <c r="B473" s="153" t="s">
        <v>2821</v>
      </c>
      <c r="C473" s="153" t="s">
        <v>2822</v>
      </c>
      <c r="D473" s="153" t="s">
        <v>2806</v>
      </c>
      <c r="E473" s="153"/>
      <c r="F473" s="153" t="s">
        <v>1750</v>
      </c>
      <c r="G473" s="47"/>
    </row>
    <row r="474" customFormat="false" ht="15" hidden="false" customHeight="false" outlineLevel="0" collapsed="false">
      <c r="B474" s="153" t="s">
        <v>2823</v>
      </c>
      <c r="C474" s="153" t="s">
        <v>2824</v>
      </c>
      <c r="D474" s="153" t="s">
        <v>2806</v>
      </c>
      <c r="E474" s="153"/>
      <c r="F474" s="153" t="s">
        <v>1750</v>
      </c>
      <c r="G474" s="47"/>
    </row>
    <row r="475" customFormat="false" ht="15" hidden="false" customHeight="false" outlineLevel="0" collapsed="false">
      <c r="B475" s="153" t="s">
        <v>2825</v>
      </c>
      <c r="C475" s="153" t="s">
        <v>2826</v>
      </c>
      <c r="D475" s="153" t="s">
        <v>2806</v>
      </c>
      <c r="E475" s="153"/>
      <c r="F475" s="153" t="s">
        <v>1779</v>
      </c>
      <c r="G475" s="47"/>
    </row>
    <row r="476" customFormat="false" ht="15" hidden="false" customHeight="false" outlineLevel="0" collapsed="false">
      <c r="B476" s="153" t="s">
        <v>2827</v>
      </c>
      <c r="C476" s="153" t="s">
        <v>2828</v>
      </c>
      <c r="D476" s="153" t="s">
        <v>2806</v>
      </c>
      <c r="E476" s="153"/>
      <c r="F476" s="153" t="s">
        <v>1779</v>
      </c>
      <c r="G476" s="47"/>
    </row>
    <row r="477" customFormat="false" ht="15" hidden="false" customHeight="false" outlineLevel="0" collapsed="false">
      <c r="B477" s="153" t="s">
        <v>2829</v>
      </c>
      <c r="C477" s="153" t="s">
        <v>2830</v>
      </c>
      <c r="D477" s="153" t="s">
        <v>2806</v>
      </c>
      <c r="E477" s="153"/>
      <c r="F477" s="153" t="s">
        <v>1750</v>
      </c>
      <c r="G477" s="47"/>
    </row>
    <row r="478" customFormat="false" ht="15" hidden="false" customHeight="false" outlineLevel="0" collapsed="false">
      <c r="B478" s="153" t="s">
        <v>2831</v>
      </c>
      <c r="C478" s="153" t="s">
        <v>2832</v>
      </c>
      <c r="D478" s="153" t="s">
        <v>2806</v>
      </c>
      <c r="E478" s="153"/>
      <c r="F478" s="153" t="s">
        <v>1779</v>
      </c>
      <c r="G478" s="47"/>
    </row>
    <row r="479" customFormat="false" ht="15" hidden="false" customHeight="false" outlineLevel="0" collapsed="false">
      <c r="B479" s="153" t="s">
        <v>2833</v>
      </c>
      <c r="C479" s="153" t="s">
        <v>2834</v>
      </c>
      <c r="D479" s="153" t="s">
        <v>2806</v>
      </c>
      <c r="E479" s="153"/>
      <c r="F479" s="153" t="s">
        <v>1779</v>
      </c>
      <c r="G479" s="47"/>
    </row>
    <row r="480" customFormat="false" ht="15" hidden="false" customHeight="false" outlineLevel="0" collapsed="false">
      <c r="B480" s="153" t="s">
        <v>2835</v>
      </c>
      <c r="C480" s="153" t="s">
        <v>2836</v>
      </c>
      <c r="D480" s="153" t="s">
        <v>2806</v>
      </c>
      <c r="E480" s="153"/>
      <c r="F480" s="153" t="s">
        <v>1750</v>
      </c>
      <c r="G480" s="47"/>
    </row>
    <row r="481" customFormat="false" ht="15" hidden="false" customHeight="false" outlineLevel="0" collapsed="false">
      <c r="B481" s="153" t="s">
        <v>2837</v>
      </c>
      <c r="C481" s="153" t="s">
        <v>2838</v>
      </c>
      <c r="D481" s="153" t="s">
        <v>2806</v>
      </c>
      <c r="E481" s="153"/>
      <c r="F481" s="153" t="s">
        <v>1779</v>
      </c>
      <c r="G481" s="47"/>
    </row>
    <row r="482" customFormat="false" ht="15" hidden="false" customHeight="false" outlineLevel="0" collapsed="false">
      <c r="B482" s="153" t="s">
        <v>2839</v>
      </c>
      <c r="C482" s="153" t="s">
        <v>2840</v>
      </c>
      <c r="D482" s="153" t="s">
        <v>2806</v>
      </c>
      <c r="E482" s="153"/>
      <c r="F482" s="153" t="s">
        <v>1779</v>
      </c>
      <c r="G482" s="47"/>
    </row>
    <row r="483" customFormat="false" ht="15" hidden="false" customHeight="false" outlineLevel="0" collapsed="false">
      <c r="B483" s="153" t="s">
        <v>2841</v>
      </c>
      <c r="C483" s="153" t="s">
        <v>2842</v>
      </c>
      <c r="D483" s="153" t="s">
        <v>2806</v>
      </c>
      <c r="E483" s="153"/>
      <c r="F483" s="153" t="s">
        <v>1779</v>
      </c>
      <c r="G483" s="47"/>
    </row>
    <row r="484" customFormat="false" ht="15" hidden="false" customHeight="false" outlineLevel="0" collapsed="false">
      <c r="B484" s="153" t="s">
        <v>2843</v>
      </c>
      <c r="C484" s="153" t="s">
        <v>2844</v>
      </c>
      <c r="D484" s="153" t="s">
        <v>2806</v>
      </c>
      <c r="E484" s="153"/>
      <c r="F484" s="153" t="s">
        <v>1779</v>
      </c>
      <c r="G484" s="47"/>
    </row>
    <row r="485" customFormat="false" ht="15" hidden="false" customHeight="false" outlineLevel="0" collapsed="false">
      <c r="B485" s="153" t="s">
        <v>2845</v>
      </c>
      <c r="C485" s="153" t="s">
        <v>2846</v>
      </c>
      <c r="D485" s="153" t="s">
        <v>2806</v>
      </c>
      <c r="E485" s="153"/>
      <c r="F485" s="153" t="s">
        <v>1779</v>
      </c>
      <c r="G485" s="47"/>
    </row>
    <row r="486" customFormat="false" ht="15" hidden="false" customHeight="false" outlineLevel="0" collapsed="false">
      <c r="B486" s="153" t="s">
        <v>2847</v>
      </c>
      <c r="C486" s="153" t="s">
        <v>2848</v>
      </c>
      <c r="D486" s="153" t="s">
        <v>2806</v>
      </c>
      <c r="E486" s="153"/>
      <c r="F486" s="153" t="s">
        <v>1779</v>
      </c>
      <c r="G486" s="47"/>
    </row>
    <row r="487" customFormat="false" ht="15" hidden="false" customHeight="false" outlineLevel="0" collapsed="false">
      <c r="B487" s="153" t="s">
        <v>2849</v>
      </c>
      <c r="C487" s="153" t="s">
        <v>2850</v>
      </c>
      <c r="D487" s="153" t="s">
        <v>2806</v>
      </c>
      <c r="E487" s="153"/>
      <c r="F487" s="153" t="s">
        <v>1779</v>
      </c>
      <c r="G487" s="47"/>
    </row>
    <row r="488" customFormat="false" ht="15" hidden="false" customHeight="false" outlineLevel="0" collapsed="false">
      <c r="B488" s="153" t="s">
        <v>2851</v>
      </c>
      <c r="C488" s="153" t="s">
        <v>2852</v>
      </c>
      <c r="D488" s="153" t="s">
        <v>2806</v>
      </c>
      <c r="E488" s="153"/>
      <c r="F488" s="153" t="s">
        <v>1779</v>
      </c>
      <c r="G488" s="47"/>
    </row>
    <row r="489" customFormat="false" ht="15" hidden="false" customHeight="false" outlineLevel="0" collapsed="false">
      <c r="B489" s="153" t="s">
        <v>2853</v>
      </c>
      <c r="C489" s="153" t="s">
        <v>2854</v>
      </c>
      <c r="D489" s="153" t="s">
        <v>2806</v>
      </c>
      <c r="E489" s="153"/>
      <c r="F489" s="153" t="s">
        <v>1779</v>
      </c>
      <c r="G489" s="47"/>
    </row>
    <row r="490" customFormat="false" ht="15" hidden="false" customHeight="false" outlineLevel="0" collapsed="false">
      <c r="B490" s="153" t="s">
        <v>2855</v>
      </c>
      <c r="C490" s="153" t="s">
        <v>2856</v>
      </c>
      <c r="D490" s="153" t="s">
        <v>2806</v>
      </c>
      <c r="E490" s="153"/>
      <c r="F490" s="153" t="s">
        <v>1750</v>
      </c>
      <c r="G490" s="47"/>
    </row>
    <row r="491" customFormat="false" ht="15" hidden="false" customHeight="false" outlineLevel="0" collapsed="false">
      <c r="B491" s="153" t="s">
        <v>2857</v>
      </c>
      <c r="C491" s="153" t="s">
        <v>2858</v>
      </c>
      <c r="D491" s="153" t="s">
        <v>2806</v>
      </c>
      <c r="E491" s="153"/>
      <c r="F491" s="153" t="s">
        <v>1779</v>
      </c>
      <c r="G491" s="47"/>
    </row>
    <row r="492" customFormat="false" ht="15" hidden="false" customHeight="false" outlineLevel="0" collapsed="false">
      <c r="B492" s="153" t="s">
        <v>2859</v>
      </c>
      <c r="C492" s="153" t="s">
        <v>2860</v>
      </c>
      <c r="D492" s="153" t="s">
        <v>2806</v>
      </c>
      <c r="E492" s="153"/>
      <c r="F492" s="153" t="s">
        <v>1779</v>
      </c>
      <c r="G492" s="47"/>
    </row>
    <row r="493" customFormat="false" ht="15" hidden="false" customHeight="false" outlineLevel="0" collapsed="false">
      <c r="B493" s="153" t="s">
        <v>2861</v>
      </c>
      <c r="C493" s="153" t="s">
        <v>2862</v>
      </c>
      <c r="D493" s="153" t="s">
        <v>2806</v>
      </c>
      <c r="E493" s="153"/>
      <c r="F493" s="153" t="s">
        <v>1779</v>
      </c>
      <c r="G493" s="47"/>
    </row>
    <row r="494" customFormat="false" ht="15" hidden="false" customHeight="false" outlineLevel="0" collapsed="false">
      <c r="B494" s="153" t="s">
        <v>2863</v>
      </c>
      <c r="C494" s="153" t="s">
        <v>2864</v>
      </c>
      <c r="D494" s="153" t="s">
        <v>2806</v>
      </c>
      <c r="E494" s="153"/>
      <c r="F494" s="153" t="s">
        <v>1750</v>
      </c>
      <c r="G494" s="47"/>
    </row>
    <row r="495" customFormat="false" ht="15" hidden="false" customHeight="false" outlineLevel="0" collapsed="false">
      <c r="B495" s="153" t="s">
        <v>2865</v>
      </c>
      <c r="C495" s="153" t="s">
        <v>2866</v>
      </c>
      <c r="D495" s="153" t="s">
        <v>2806</v>
      </c>
      <c r="E495" s="153"/>
      <c r="F495" s="153" t="s">
        <v>1779</v>
      </c>
      <c r="G495" s="47"/>
    </row>
    <row r="496" customFormat="false" ht="15" hidden="false" customHeight="false" outlineLevel="0" collapsed="false">
      <c r="B496" s="153" t="s">
        <v>2867</v>
      </c>
      <c r="C496" s="153" t="s">
        <v>2868</v>
      </c>
      <c r="D496" s="153" t="s">
        <v>2806</v>
      </c>
      <c r="E496" s="153"/>
      <c r="F496" s="153" t="s">
        <v>1750</v>
      </c>
      <c r="G496" s="47"/>
    </row>
    <row r="497" customFormat="false" ht="15" hidden="false" customHeight="false" outlineLevel="0" collapsed="false">
      <c r="B497" s="153" t="s">
        <v>2869</v>
      </c>
      <c r="C497" s="153" t="s">
        <v>2870</v>
      </c>
      <c r="D497" s="153" t="s">
        <v>2806</v>
      </c>
      <c r="E497" s="153"/>
      <c r="F497" s="153" t="s">
        <v>1779</v>
      </c>
      <c r="G497" s="47"/>
    </row>
    <row r="498" customFormat="false" ht="15" hidden="false" customHeight="false" outlineLevel="0" collapsed="false">
      <c r="B498" s="153" t="s">
        <v>2871</v>
      </c>
      <c r="C498" s="153" t="s">
        <v>2872</v>
      </c>
      <c r="D498" s="153" t="s">
        <v>2806</v>
      </c>
      <c r="E498" s="153"/>
      <c r="F498" s="153" t="s">
        <v>1750</v>
      </c>
      <c r="G498" s="47"/>
    </row>
    <row r="499" customFormat="false" ht="15" hidden="false" customHeight="false" outlineLevel="0" collapsed="false">
      <c r="B499" s="153" t="s">
        <v>2873</v>
      </c>
      <c r="C499" s="153" t="s">
        <v>2874</v>
      </c>
      <c r="D499" s="153" t="s">
        <v>2806</v>
      </c>
      <c r="E499" s="153"/>
      <c r="F499" s="153" t="s">
        <v>1750</v>
      </c>
      <c r="G499" s="47"/>
    </row>
    <row r="500" customFormat="false" ht="15" hidden="false" customHeight="false" outlineLevel="0" collapsed="false">
      <c r="B500" s="153" t="s">
        <v>2875</v>
      </c>
      <c r="C500" s="153" t="s">
        <v>2876</v>
      </c>
      <c r="D500" s="153" t="s">
        <v>2806</v>
      </c>
      <c r="E500" s="153"/>
      <c r="F500" s="153" t="s">
        <v>1779</v>
      </c>
      <c r="G500" s="47"/>
    </row>
    <row r="501" customFormat="false" ht="15" hidden="false" customHeight="false" outlineLevel="0" collapsed="false">
      <c r="B501" s="153" t="s">
        <v>2877</v>
      </c>
      <c r="C501" s="153" t="s">
        <v>2878</v>
      </c>
      <c r="D501" s="153" t="s">
        <v>2806</v>
      </c>
      <c r="E501" s="153"/>
      <c r="F501" s="153" t="s">
        <v>1750</v>
      </c>
      <c r="G501" s="47"/>
    </row>
    <row r="502" customFormat="false" ht="15" hidden="false" customHeight="false" outlineLevel="0" collapsed="false">
      <c r="B502" s="153" t="s">
        <v>2879</v>
      </c>
      <c r="C502" s="153" t="s">
        <v>2880</v>
      </c>
      <c r="D502" s="153" t="s">
        <v>2806</v>
      </c>
      <c r="E502" s="153"/>
      <c r="F502" s="153" t="s">
        <v>1779</v>
      </c>
      <c r="G502" s="47"/>
    </row>
    <row r="503" customFormat="false" ht="15" hidden="false" customHeight="false" outlineLevel="0" collapsed="false">
      <c r="B503" s="153" t="s">
        <v>2881</v>
      </c>
      <c r="C503" s="153" t="s">
        <v>2882</v>
      </c>
      <c r="D503" s="153" t="s">
        <v>2806</v>
      </c>
      <c r="E503" s="153"/>
      <c r="F503" s="153" t="s">
        <v>1779</v>
      </c>
      <c r="G503" s="47"/>
    </row>
    <row r="504" customFormat="false" ht="15" hidden="false" customHeight="false" outlineLevel="0" collapsed="false">
      <c r="B504" s="153" t="s">
        <v>2883</v>
      </c>
      <c r="C504" s="153" t="s">
        <v>2884</v>
      </c>
      <c r="D504" s="153" t="s">
        <v>2806</v>
      </c>
      <c r="E504" s="153"/>
      <c r="F504" s="153" t="s">
        <v>1779</v>
      </c>
      <c r="G504" s="47"/>
    </row>
    <row r="505" customFormat="false" ht="15" hidden="false" customHeight="false" outlineLevel="0" collapsed="false">
      <c r="B505" s="153" t="s">
        <v>2885</v>
      </c>
      <c r="C505" s="153" t="s">
        <v>2886</v>
      </c>
      <c r="D505" s="153" t="s">
        <v>2806</v>
      </c>
      <c r="E505" s="153"/>
      <c r="F505" s="153" t="s">
        <v>1750</v>
      </c>
      <c r="G505" s="47"/>
    </row>
    <row r="506" customFormat="false" ht="15" hidden="false" customHeight="false" outlineLevel="0" collapsed="false">
      <c r="B506" s="153" t="s">
        <v>2887</v>
      </c>
      <c r="C506" s="153" t="s">
        <v>2888</v>
      </c>
      <c r="D506" s="153" t="s">
        <v>2806</v>
      </c>
      <c r="E506" s="153"/>
      <c r="F506" s="153" t="s">
        <v>1750</v>
      </c>
      <c r="G506" s="47"/>
    </row>
    <row r="507" customFormat="false" ht="15" hidden="false" customHeight="false" outlineLevel="0" collapsed="false">
      <c r="B507" s="153" t="s">
        <v>2889</v>
      </c>
      <c r="C507" s="153" t="s">
        <v>2890</v>
      </c>
      <c r="D507" s="153" t="s">
        <v>2806</v>
      </c>
      <c r="E507" s="153"/>
      <c r="F507" s="153" t="s">
        <v>1779</v>
      </c>
      <c r="G507" s="47"/>
    </row>
    <row r="508" customFormat="false" ht="15" hidden="false" customHeight="false" outlineLevel="0" collapsed="false">
      <c r="B508" s="153" t="s">
        <v>2891</v>
      </c>
      <c r="C508" s="153" t="s">
        <v>2892</v>
      </c>
      <c r="D508" s="153" t="s">
        <v>2806</v>
      </c>
      <c r="E508" s="153"/>
      <c r="F508" s="153" t="s">
        <v>1750</v>
      </c>
      <c r="G508" s="47"/>
    </row>
    <row r="509" customFormat="false" ht="15" hidden="false" customHeight="false" outlineLevel="0" collapsed="false">
      <c r="B509" s="153" t="s">
        <v>2893</v>
      </c>
      <c r="C509" s="153" t="s">
        <v>2894</v>
      </c>
      <c r="D509" s="153" t="s">
        <v>2806</v>
      </c>
      <c r="E509" s="153"/>
      <c r="F509" s="153" t="s">
        <v>1779</v>
      </c>
      <c r="G509" s="47"/>
    </row>
    <row r="510" customFormat="false" ht="15" hidden="false" customHeight="false" outlineLevel="0" collapsed="false">
      <c r="B510" s="153" t="s">
        <v>2895</v>
      </c>
      <c r="C510" s="153" t="s">
        <v>2896</v>
      </c>
      <c r="D510" s="153" t="s">
        <v>2806</v>
      </c>
      <c r="E510" s="153"/>
      <c r="F510" s="153" t="s">
        <v>1750</v>
      </c>
      <c r="G510" s="47"/>
    </row>
    <row r="511" customFormat="false" ht="15" hidden="false" customHeight="false" outlineLevel="0" collapsed="false">
      <c r="B511" s="153" t="s">
        <v>2897</v>
      </c>
      <c r="C511" s="153" t="s">
        <v>2898</v>
      </c>
      <c r="D511" s="153" t="s">
        <v>2806</v>
      </c>
      <c r="E511" s="153"/>
      <c r="F511" s="153" t="s">
        <v>1750</v>
      </c>
      <c r="G511" s="47"/>
    </row>
    <row r="512" customFormat="false" ht="15" hidden="false" customHeight="false" outlineLevel="0" collapsed="false">
      <c r="B512" s="153" t="s">
        <v>2899</v>
      </c>
      <c r="C512" s="153" t="s">
        <v>2900</v>
      </c>
      <c r="D512" s="153" t="s">
        <v>2806</v>
      </c>
      <c r="E512" s="153"/>
      <c r="F512" s="153" t="s">
        <v>1779</v>
      </c>
      <c r="G512" s="47"/>
    </row>
    <row r="513" customFormat="false" ht="15" hidden="false" customHeight="false" outlineLevel="0" collapsed="false">
      <c r="B513" s="153" t="s">
        <v>2901</v>
      </c>
      <c r="C513" s="153" t="s">
        <v>2902</v>
      </c>
      <c r="D513" s="153" t="s">
        <v>2806</v>
      </c>
      <c r="E513" s="153"/>
      <c r="F513" s="153" t="s">
        <v>1779</v>
      </c>
      <c r="G513" s="47"/>
    </row>
    <row r="514" customFormat="false" ht="15" hidden="false" customHeight="false" outlineLevel="0" collapsed="false">
      <c r="B514" s="153" t="s">
        <v>2903</v>
      </c>
      <c r="C514" s="153" t="s">
        <v>2904</v>
      </c>
      <c r="D514" s="153" t="s">
        <v>2806</v>
      </c>
      <c r="E514" s="153"/>
      <c r="F514" s="153" t="s">
        <v>1779</v>
      </c>
      <c r="G514" s="47"/>
    </row>
    <row r="515" customFormat="false" ht="15" hidden="false" customHeight="false" outlineLevel="0" collapsed="false">
      <c r="B515" s="153" t="s">
        <v>2905</v>
      </c>
      <c r="C515" s="153" t="s">
        <v>2906</v>
      </c>
      <c r="D515" s="153" t="s">
        <v>2806</v>
      </c>
      <c r="E515" s="153"/>
      <c r="F515" s="153" t="s">
        <v>1750</v>
      </c>
      <c r="G515" s="47"/>
    </row>
    <row r="516" customFormat="false" ht="15" hidden="false" customHeight="false" outlineLevel="0" collapsed="false">
      <c r="B516" s="153" t="s">
        <v>2907</v>
      </c>
      <c r="C516" s="153" t="s">
        <v>2908</v>
      </c>
      <c r="D516" s="153" t="s">
        <v>2806</v>
      </c>
      <c r="E516" s="153"/>
      <c r="F516" s="153" t="s">
        <v>1750</v>
      </c>
      <c r="G516" s="47"/>
    </row>
    <row r="517" customFormat="false" ht="15" hidden="false" customHeight="false" outlineLevel="0" collapsed="false">
      <c r="B517" s="153" t="s">
        <v>2909</v>
      </c>
      <c r="C517" s="153" t="s">
        <v>2910</v>
      </c>
      <c r="D517" s="153" t="s">
        <v>2806</v>
      </c>
      <c r="E517" s="153"/>
      <c r="F517" s="153" t="s">
        <v>1779</v>
      </c>
      <c r="G517" s="47"/>
    </row>
    <row r="518" customFormat="false" ht="15" hidden="false" customHeight="false" outlineLevel="0" collapsed="false">
      <c r="B518" s="153" t="s">
        <v>2911</v>
      </c>
      <c r="C518" s="153" t="s">
        <v>2912</v>
      </c>
      <c r="D518" s="153" t="s">
        <v>2806</v>
      </c>
      <c r="E518" s="153"/>
      <c r="F518" s="153" t="s">
        <v>1750</v>
      </c>
      <c r="G518" s="47"/>
    </row>
    <row r="519" customFormat="false" ht="15" hidden="false" customHeight="false" outlineLevel="0" collapsed="false">
      <c r="B519" s="153" t="s">
        <v>2913</v>
      </c>
      <c r="C519" s="153" t="s">
        <v>2914</v>
      </c>
      <c r="D519" s="153" t="s">
        <v>2806</v>
      </c>
      <c r="E519" s="153"/>
      <c r="F519" s="153" t="s">
        <v>1779</v>
      </c>
      <c r="G519" s="47"/>
    </row>
    <row r="520" customFormat="false" ht="15" hidden="false" customHeight="false" outlineLevel="0" collapsed="false">
      <c r="B520" s="153" t="s">
        <v>2915</v>
      </c>
      <c r="C520" s="153" t="s">
        <v>2916</v>
      </c>
      <c r="D520" s="153" t="s">
        <v>2806</v>
      </c>
      <c r="E520" s="153"/>
      <c r="F520" s="153" t="s">
        <v>1750</v>
      </c>
      <c r="G520" s="47"/>
    </row>
    <row r="521" customFormat="false" ht="15" hidden="false" customHeight="false" outlineLevel="0" collapsed="false">
      <c r="B521" s="153" t="s">
        <v>2917</v>
      </c>
      <c r="C521" s="153" t="s">
        <v>2918</v>
      </c>
      <c r="D521" s="153" t="s">
        <v>2806</v>
      </c>
      <c r="E521" s="153"/>
      <c r="F521" s="153" t="s">
        <v>1779</v>
      </c>
      <c r="G521" s="47"/>
    </row>
    <row r="522" customFormat="false" ht="15" hidden="false" customHeight="false" outlineLevel="0" collapsed="false">
      <c r="B522" s="153" t="s">
        <v>2919</v>
      </c>
      <c r="C522" s="153" t="s">
        <v>2920</v>
      </c>
      <c r="D522" s="153" t="s">
        <v>2806</v>
      </c>
      <c r="E522" s="153"/>
      <c r="F522" s="153" t="s">
        <v>1750</v>
      </c>
      <c r="G522" s="47"/>
    </row>
    <row r="523" customFormat="false" ht="15" hidden="false" customHeight="false" outlineLevel="0" collapsed="false">
      <c r="B523" s="153" t="s">
        <v>2921</v>
      </c>
      <c r="C523" s="153" t="s">
        <v>2922</v>
      </c>
      <c r="D523" s="153" t="s">
        <v>2806</v>
      </c>
      <c r="E523" s="153"/>
      <c r="F523" s="153" t="s">
        <v>1750</v>
      </c>
      <c r="G523" s="47"/>
    </row>
    <row r="524" customFormat="false" ht="15" hidden="false" customHeight="false" outlineLevel="0" collapsed="false">
      <c r="B524" s="153" t="s">
        <v>2923</v>
      </c>
      <c r="C524" s="153" t="s">
        <v>2924</v>
      </c>
      <c r="D524" s="153" t="s">
        <v>2806</v>
      </c>
      <c r="E524" s="153"/>
      <c r="F524" s="153" t="s">
        <v>1779</v>
      </c>
      <c r="G524" s="47"/>
    </row>
    <row r="525" customFormat="false" ht="15" hidden="false" customHeight="false" outlineLevel="0" collapsed="false">
      <c r="B525" s="153" t="s">
        <v>2925</v>
      </c>
      <c r="C525" s="153" t="s">
        <v>2926</v>
      </c>
      <c r="D525" s="153" t="s">
        <v>2806</v>
      </c>
      <c r="E525" s="153"/>
      <c r="F525" s="153" t="s">
        <v>1750</v>
      </c>
      <c r="G525" s="47"/>
    </row>
    <row r="526" customFormat="false" ht="15" hidden="false" customHeight="false" outlineLevel="0" collapsed="false">
      <c r="B526" s="153" t="s">
        <v>2927</v>
      </c>
      <c r="C526" s="153" t="s">
        <v>2928</v>
      </c>
      <c r="D526" s="153" t="s">
        <v>2806</v>
      </c>
      <c r="E526" s="153"/>
      <c r="F526" s="153" t="s">
        <v>1779</v>
      </c>
      <c r="G526" s="47"/>
    </row>
    <row r="527" customFormat="false" ht="15" hidden="false" customHeight="false" outlineLevel="0" collapsed="false">
      <c r="B527" s="153" t="s">
        <v>2929</v>
      </c>
      <c r="C527" s="153" t="s">
        <v>2930</v>
      </c>
      <c r="D527" s="153" t="s">
        <v>2806</v>
      </c>
      <c r="E527" s="153"/>
      <c r="F527" s="153" t="s">
        <v>1779</v>
      </c>
      <c r="G527" s="47"/>
    </row>
    <row r="528" customFormat="false" ht="15" hidden="false" customHeight="false" outlineLevel="0" collapsed="false">
      <c r="B528" s="153" t="s">
        <v>2931</v>
      </c>
      <c r="C528" s="153" t="s">
        <v>2932</v>
      </c>
      <c r="D528" s="153" t="s">
        <v>2806</v>
      </c>
      <c r="E528" s="153"/>
      <c r="F528" s="153" t="s">
        <v>1750</v>
      </c>
      <c r="G528" s="47"/>
    </row>
    <row r="529" customFormat="false" ht="15" hidden="false" customHeight="false" outlineLevel="0" collapsed="false">
      <c r="B529" s="153" t="s">
        <v>2933</v>
      </c>
      <c r="C529" s="153" t="s">
        <v>2934</v>
      </c>
      <c r="D529" s="153" t="s">
        <v>2806</v>
      </c>
      <c r="E529" s="153"/>
      <c r="F529" s="153" t="s">
        <v>1750</v>
      </c>
      <c r="G529" s="47"/>
    </row>
    <row r="530" customFormat="false" ht="15" hidden="false" customHeight="false" outlineLevel="0" collapsed="false">
      <c r="B530" s="153" t="s">
        <v>2935</v>
      </c>
      <c r="C530" s="153" t="s">
        <v>2936</v>
      </c>
      <c r="D530" s="153" t="s">
        <v>2806</v>
      </c>
      <c r="E530" s="153"/>
      <c r="F530" s="153" t="s">
        <v>1750</v>
      </c>
      <c r="G530" s="47"/>
    </row>
    <row r="531" customFormat="false" ht="15" hidden="false" customHeight="false" outlineLevel="0" collapsed="false">
      <c r="B531" s="153" t="s">
        <v>2937</v>
      </c>
      <c r="C531" s="153" t="s">
        <v>2938</v>
      </c>
      <c r="D531" s="153" t="s">
        <v>2806</v>
      </c>
      <c r="E531" s="153"/>
      <c r="F531" s="153" t="s">
        <v>1750</v>
      </c>
      <c r="G531" s="47"/>
    </row>
  </sheetData>
  <sheetProtection sheet="true"/>
  <autoFilter ref="B2:G531"/>
  <conditionalFormatting sqref="B1:B65536">
    <cfRule type="expression" priority="2" aboveAverage="0" equalAverage="0" bottom="0" percent="0" rank="0" text="" dxfId="3">
      <formula>AND(COUNTIF($B:$B,B1)&gt;1,NOT(ISBLANK(B1)))</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Q40"/>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A1" activeCellId="0" sqref="A1"/>
    </sheetView>
  </sheetViews>
  <sheetFormatPr defaultColWidth="9.13671875" defaultRowHeight="15" zeroHeight="false" outlineLevelRow="0" outlineLevelCol="0"/>
  <cols>
    <col collapsed="false" customWidth="false" hidden="false" outlineLevel="0" max="1" min="1" style="19" width="9.14"/>
    <col collapsed="false" customWidth="true" hidden="false" outlineLevel="0" max="2" min="2" style="19" width="37.41"/>
    <col collapsed="false" customWidth="true" hidden="false" outlineLevel="0" max="3" min="3" style="19" width="25.56"/>
    <col collapsed="false" customWidth="true" hidden="false" outlineLevel="0" max="5" min="4" style="19" width="20.56"/>
    <col collapsed="false" customWidth="true" hidden="false" outlineLevel="0" max="6" min="6" style="19" width="25.56"/>
    <col collapsed="false" customWidth="true" hidden="false" outlineLevel="0" max="8" min="7" style="19" width="14.56"/>
    <col collapsed="false" customWidth="true" hidden="false" outlineLevel="0" max="9" min="9" style="19" width="18.99"/>
    <col collapsed="false" customWidth="false" hidden="false" outlineLevel="0" max="11" min="10" style="19" width="9.14"/>
    <col collapsed="false" customWidth="true" hidden="false" outlineLevel="0" max="12" min="12" style="19" width="22.14"/>
    <col collapsed="false" customWidth="true" hidden="false" outlineLevel="0" max="13" min="13" style="19" width="13.56"/>
    <col collapsed="false" customWidth="true" hidden="false" outlineLevel="0" max="14" min="14" style="19" width="12.56"/>
    <col collapsed="false" customWidth="false" hidden="false" outlineLevel="0" max="257" min="15" style="19" width="9.14"/>
  </cols>
  <sheetData>
    <row r="2" customFormat="false" ht="15" hidden="false" customHeight="false" outlineLevel="0" collapsed="false">
      <c r="C2" s="21" t="s">
        <v>2939</v>
      </c>
      <c r="D2" s="21"/>
      <c r="E2" s="21"/>
      <c r="F2" s="154" t="s">
        <v>2940</v>
      </c>
      <c r="G2" s="154"/>
      <c r="H2" s="154"/>
    </row>
    <row r="3" customFormat="false" ht="16.5" hidden="false" customHeight="false" outlineLevel="0" collapsed="false">
      <c r="B3" s="155" t="s">
        <v>2941</v>
      </c>
      <c r="C3" s="63" t="s">
        <v>2942</v>
      </c>
      <c r="D3" s="63" t="s">
        <v>2943</v>
      </c>
      <c r="E3" s="63" t="s">
        <v>2944</v>
      </c>
      <c r="F3" s="63" t="s">
        <v>2942</v>
      </c>
      <c r="G3" s="63" t="s">
        <v>2943</v>
      </c>
      <c r="H3" s="63" t="s">
        <v>2944</v>
      </c>
    </row>
    <row r="4" customFormat="false" ht="15" hidden="false" customHeight="false" outlineLevel="0" collapsed="false">
      <c r="B4" s="156" t="s">
        <v>2945</v>
      </c>
      <c r="C4" s="157"/>
      <c r="D4" s="157" t="str">
        <f aca="false">"-31.71 | -21.02"</f>
        <v>-31.71 | -21.02</v>
      </c>
      <c r="E4" s="157" t="n">
        <v>10000</v>
      </c>
      <c r="F4" s="157" t="n">
        <v>0.01</v>
      </c>
      <c r="G4" s="157" t="str">
        <f aca="false">D4</f>
        <v>-31.71 | -21.02</v>
      </c>
      <c r="H4" s="157" t="n">
        <f aca="false">E4</f>
        <v>10000</v>
      </c>
    </row>
    <row r="5" customFormat="false" ht="15" hidden="false" customHeight="false" outlineLevel="0" collapsed="false">
      <c r="B5" s="158" t="s">
        <v>2946</v>
      </c>
      <c r="C5" s="159"/>
      <c r="D5" s="159" t="n">
        <v>-999999</v>
      </c>
      <c r="E5" s="159" t="n">
        <v>10000</v>
      </c>
      <c r="F5" s="159" t="s">
        <v>138</v>
      </c>
      <c r="G5" s="159" t="n">
        <v>0</v>
      </c>
      <c r="H5" s="159" t="n">
        <f aca="false">E5</f>
        <v>10000</v>
      </c>
    </row>
    <row r="6" customFormat="false" ht="15" hidden="false" customHeight="false" outlineLevel="0" collapsed="false">
      <c r="B6" s="47" t="s">
        <v>2947</v>
      </c>
      <c r="C6" s="48" t="n">
        <v>1</v>
      </c>
      <c r="D6" s="149" t="n">
        <v>-4.55858343122615</v>
      </c>
      <c r="E6" s="48" t="n">
        <v>10000</v>
      </c>
      <c r="F6" s="23" t="n">
        <v>0.02</v>
      </c>
      <c r="G6" s="149" t="n">
        <f aca="false">D6</f>
        <v>-4.55858343122615</v>
      </c>
      <c r="H6" s="23" t="n">
        <f aca="false">E6</f>
        <v>10000</v>
      </c>
      <c r="O6" s="160"/>
      <c r="Q6" s="160"/>
    </row>
    <row r="7" customFormat="false" ht="15" hidden="false" customHeight="false" outlineLevel="0" collapsed="false">
      <c r="B7" s="47" t="s">
        <v>2948</v>
      </c>
      <c r="C7" s="48" t="n">
        <v>2.5</v>
      </c>
      <c r="D7" s="149" t="n">
        <v>-6.30331160146415</v>
      </c>
      <c r="E7" s="48" t="n">
        <v>10000</v>
      </c>
      <c r="F7" s="23" t="n">
        <v>0.0002</v>
      </c>
      <c r="G7" s="149" t="n">
        <f aca="false">D7</f>
        <v>-6.30331160146415</v>
      </c>
      <c r="H7" s="23" t="n">
        <f aca="false">E7</f>
        <v>10000</v>
      </c>
      <c r="O7" s="160"/>
      <c r="Q7" s="160"/>
    </row>
    <row r="8" customFormat="false" ht="15" hidden="false" customHeight="false" outlineLevel="0" collapsed="false">
      <c r="B8" s="47" t="s">
        <v>2949</v>
      </c>
      <c r="C8" s="48" t="n">
        <v>0.01</v>
      </c>
      <c r="D8" s="149" t="n">
        <v>-1000</v>
      </c>
      <c r="E8" s="48" t="n">
        <v>10000</v>
      </c>
      <c r="F8" s="23" t="n">
        <v>0.002</v>
      </c>
      <c r="G8" s="149" t="n">
        <f aca="false">D8</f>
        <v>-1000</v>
      </c>
      <c r="H8" s="23" t="n">
        <f aca="false">E8</f>
        <v>10000</v>
      </c>
      <c r="O8" s="160"/>
      <c r="Q8" s="160"/>
    </row>
    <row r="9" customFormat="false" ht="15" hidden="false" customHeight="false" outlineLevel="0" collapsed="false">
      <c r="B9" s="47" t="s">
        <v>2950</v>
      </c>
      <c r="C9" s="48" t="n">
        <v>1</v>
      </c>
      <c r="D9" s="149" t="n">
        <v>-1.39553653053374</v>
      </c>
      <c r="E9" s="48" t="n">
        <v>10000</v>
      </c>
      <c r="F9" s="23" t="n">
        <v>0.0008</v>
      </c>
      <c r="G9" s="149" t="n">
        <f aca="false">D9</f>
        <v>-1.39553653053374</v>
      </c>
      <c r="H9" s="23" t="n">
        <f aca="false">E9</f>
        <v>10000</v>
      </c>
      <c r="Q9" s="160"/>
    </row>
    <row r="10" customFormat="false" ht="15" hidden="false" customHeight="false" outlineLevel="0" collapsed="false">
      <c r="B10" s="47" t="s">
        <v>1610</v>
      </c>
      <c r="C10" s="48" t="n">
        <v>0.18</v>
      </c>
      <c r="D10" s="149" t="n">
        <v>-1.47705558041163</v>
      </c>
      <c r="E10" s="48" t="n">
        <v>10000</v>
      </c>
      <c r="F10" s="23" t="n">
        <v>0.1</v>
      </c>
      <c r="G10" s="149" t="n">
        <f aca="false">D10</f>
        <v>-1.47705558041163</v>
      </c>
      <c r="H10" s="23" t="n">
        <f aca="false">E10</f>
        <v>10000</v>
      </c>
      <c r="Q10" s="160"/>
    </row>
    <row r="11" customFormat="false" ht="15" hidden="false" customHeight="false" outlineLevel="0" collapsed="false">
      <c r="B11" s="47" t="s">
        <v>2951</v>
      </c>
      <c r="C11" s="48" t="n">
        <v>1</v>
      </c>
      <c r="D11" s="149" t="n">
        <v>-4.07597586211956</v>
      </c>
      <c r="E11" s="48" t="n">
        <v>10000</v>
      </c>
      <c r="F11" s="23" t="n">
        <v>0.02</v>
      </c>
      <c r="G11" s="149" t="n">
        <f aca="false">D11</f>
        <v>-4.07597586211956</v>
      </c>
      <c r="H11" s="23" t="n">
        <f aca="false">E11</f>
        <v>10000</v>
      </c>
      <c r="Q11" s="160"/>
    </row>
    <row r="12" customFormat="false" ht="15" hidden="false" customHeight="false" outlineLevel="0" collapsed="false">
      <c r="B12" s="47" t="s">
        <v>1613</v>
      </c>
      <c r="C12" s="48" t="n">
        <v>0.24</v>
      </c>
      <c r="D12" s="149" t="n">
        <v>-1.65934909259858</v>
      </c>
      <c r="E12" s="48" t="n">
        <v>10000</v>
      </c>
      <c r="F12" s="23" t="n">
        <v>0.1</v>
      </c>
      <c r="G12" s="149" t="n">
        <f aca="false">D12</f>
        <v>-1.65934909259858</v>
      </c>
      <c r="H12" s="23" t="n">
        <f aca="false">E12</f>
        <v>10000</v>
      </c>
      <c r="Q12" s="160"/>
    </row>
    <row r="13" customFormat="false" ht="15" hidden="false" customHeight="false" outlineLevel="0" collapsed="false">
      <c r="B13" s="47" t="s">
        <v>1616</v>
      </c>
      <c r="C13" s="48" t="n">
        <v>0.13</v>
      </c>
      <c r="D13" s="149" t="n">
        <v>-0.459924425789391</v>
      </c>
      <c r="E13" s="48" t="n">
        <v>10000</v>
      </c>
      <c r="F13" s="23" t="n">
        <v>0.1</v>
      </c>
      <c r="G13" s="149" t="n">
        <f aca="false">D13</f>
        <v>-0.459924425789391</v>
      </c>
      <c r="H13" s="23" t="n">
        <f aca="false">E13</f>
        <v>10000</v>
      </c>
      <c r="Q13" s="160"/>
    </row>
    <row r="14" customFormat="false" ht="15" hidden="false" customHeight="false" outlineLevel="0" collapsed="false">
      <c r="B14" s="47" t="s">
        <v>1619</v>
      </c>
      <c r="C14" s="48" t="n">
        <v>0.35</v>
      </c>
      <c r="D14" s="149" t="n">
        <v>-1.63183957289431</v>
      </c>
      <c r="E14" s="48" t="n">
        <v>10000</v>
      </c>
      <c r="F14" s="23" t="n">
        <v>0.1</v>
      </c>
      <c r="G14" s="149" t="n">
        <f aca="false">D14</f>
        <v>-1.63183957289431</v>
      </c>
      <c r="H14" s="23" t="n">
        <f aca="false">E14</f>
        <v>10000</v>
      </c>
      <c r="Q14" s="160"/>
    </row>
    <row r="15" customFormat="false" ht="15" hidden="false" customHeight="false" outlineLevel="0" collapsed="false">
      <c r="B15" s="47" t="s">
        <v>1622</v>
      </c>
      <c r="C15" s="48" t="n">
        <v>0.4</v>
      </c>
      <c r="D15" s="149" t="n">
        <v>-1.8511610530403</v>
      </c>
      <c r="E15" s="48" t="n">
        <v>10000</v>
      </c>
      <c r="F15" s="23" t="n">
        <v>0.1</v>
      </c>
      <c r="G15" s="149" t="n">
        <f aca="false">D15</f>
        <v>-1.8511610530403</v>
      </c>
      <c r="H15" s="23" t="n">
        <f aca="false">E15</f>
        <v>10000</v>
      </c>
      <c r="Q15" s="160"/>
    </row>
    <row r="16" customFormat="false" ht="15" hidden="false" customHeight="false" outlineLevel="0" collapsed="false">
      <c r="B16" s="47" t="s">
        <v>2952</v>
      </c>
      <c r="C16" s="48" t="n">
        <v>0.4</v>
      </c>
      <c r="D16" s="149" t="n">
        <v>-2.03365958139446</v>
      </c>
      <c r="E16" s="48" t="n">
        <v>10000</v>
      </c>
      <c r="F16" s="23" t="n">
        <v>0.5</v>
      </c>
      <c r="G16" s="149" t="n">
        <f aca="false">D16</f>
        <v>-2.03365958139446</v>
      </c>
      <c r="H16" s="23" t="n">
        <f aca="false">E16</f>
        <v>10000</v>
      </c>
      <c r="Q16" s="160"/>
    </row>
    <row r="17" customFormat="false" ht="15" hidden="false" customHeight="false" outlineLevel="0" collapsed="false">
      <c r="B17" s="47" t="s">
        <v>1628</v>
      </c>
      <c r="C17" s="48" t="n">
        <v>0.5</v>
      </c>
      <c r="D17" s="149" t="n">
        <v>-2.09335032429389</v>
      </c>
      <c r="E17" s="48" t="n">
        <v>10000</v>
      </c>
      <c r="F17" s="23" t="n">
        <v>0.1</v>
      </c>
      <c r="G17" s="149" t="n">
        <f aca="false">D17</f>
        <v>-2.09335032429389</v>
      </c>
      <c r="H17" s="23" t="n">
        <f aca="false">E17</f>
        <v>10000</v>
      </c>
      <c r="Q17" s="160"/>
    </row>
    <row r="18" customFormat="false" ht="15" hidden="false" customHeight="false" outlineLevel="0" collapsed="false">
      <c r="B18" s="47" t="s">
        <v>1634</v>
      </c>
      <c r="C18" s="48" t="n">
        <v>0.15</v>
      </c>
      <c r="D18" s="149" t="n">
        <v>-0.595521823783761</v>
      </c>
      <c r="E18" s="48" t="n">
        <v>10000</v>
      </c>
      <c r="F18" s="23" t="n">
        <v>0.1</v>
      </c>
      <c r="G18" s="149" t="n">
        <f aca="false">D18</f>
        <v>-0.595521823783761</v>
      </c>
      <c r="H18" s="23" t="n">
        <f aca="false">E18</f>
        <v>10000</v>
      </c>
      <c r="Q18" s="160"/>
    </row>
    <row r="19" customFormat="false" ht="15" hidden="false" customHeight="false" outlineLevel="0" collapsed="false">
      <c r="B19" s="47" t="s">
        <v>1637</v>
      </c>
      <c r="C19" s="48" t="n">
        <v>0.21</v>
      </c>
      <c r="D19" s="149" t="n">
        <v>-0.98615743423082</v>
      </c>
      <c r="E19" s="48" t="n">
        <v>10000</v>
      </c>
      <c r="F19" s="23" t="n">
        <v>0.1</v>
      </c>
      <c r="G19" s="149" t="n">
        <f aca="false">D19</f>
        <v>-0.98615743423082</v>
      </c>
      <c r="H19" s="23" t="n">
        <f aca="false">E19</f>
        <v>10000</v>
      </c>
      <c r="Q19" s="160"/>
    </row>
    <row r="20" customFormat="false" ht="15" hidden="false" customHeight="false" outlineLevel="0" collapsed="false">
      <c r="B20" s="47" t="s">
        <v>1640</v>
      </c>
      <c r="C20" s="48" t="n">
        <v>0.46</v>
      </c>
      <c r="D20" s="149" t="n">
        <v>-2.1601543797437</v>
      </c>
      <c r="E20" s="48" t="n">
        <v>10000</v>
      </c>
      <c r="F20" s="23" t="n">
        <v>0.1</v>
      </c>
      <c r="G20" s="149" t="n">
        <f aca="false">D20</f>
        <v>-2.1601543797437</v>
      </c>
      <c r="H20" s="23" t="n">
        <f aca="false">E20</f>
        <v>10000</v>
      </c>
      <c r="Q20" s="160"/>
    </row>
    <row r="21" customFormat="false" ht="15" hidden="false" customHeight="false" outlineLevel="0" collapsed="false">
      <c r="B21" s="47" t="s">
        <v>1642</v>
      </c>
      <c r="C21" s="48" t="n">
        <v>0.44</v>
      </c>
      <c r="D21" s="149" t="n">
        <v>-1.85401489403997</v>
      </c>
      <c r="E21" s="48" t="n">
        <v>10000</v>
      </c>
      <c r="F21" s="23" t="n">
        <v>0.1</v>
      </c>
      <c r="G21" s="149" t="n">
        <f aca="false">D21</f>
        <v>-1.85401489403997</v>
      </c>
      <c r="H21" s="23" t="n">
        <f aca="false">E21</f>
        <v>10000</v>
      </c>
      <c r="Q21" s="160"/>
    </row>
    <row r="22" customFormat="false" ht="15" hidden="false" customHeight="false" outlineLevel="0" collapsed="false">
      <c r="B22" s="47" t="s">
        <v>1645</v>
      </c>
      <c r="C22" s="48" t="n">
        <v>0.13</v>
      </c>
      <c r="D22" s="149" t="n">
        <v>-0.53667667023687</v>
      </c>
      <c r="E22" s="48" t="n">
        <v>10000</v>
      </c>
      <c r="F22" s="23" t="n">
        <v>0.1</v>
      </c>
      <c r="G22" s="149" t="n">
        <f aca="false">D22</f>
        <v>-0.53667667023687</v>
      </c>
      <c r="H22" s="23" t="n">
        <f aca="false">E22</f>
        <v>10000</v>
      </c>
      <c r="Q22" s="160"/>
    </row>
    <row r="23" customFormat="false" ht="15" hidden="false" customHeight="false" outlineLevel="0" collapsed="false">
      <c r="B23" s="47" t="s">
        <v>1648</v>
      </c>
      <c r="C23" s="48" t="n">
        <v>0.28</v>
      </c>
      <c r="D23" s="149" t="n">
        <v>-1.04411352810903</v>
      </c>
      <c r="E23" s="48" t="n">
        <v>10000</v>
      </c>
      <c r="F23" s="23" t="n">
        <v>0.1</v>
      </c>
      <c r="G23" s="149" t="n">
        <f aca="false">D23</f>
        <v>-1.04411352810903</v>
      </c>
      <c r="H23" s="23" t="n">
        <f aca="false">E23</f>
        <v>10000</v>
      </c>
      <c r="Q23" s="160"/>
    </row>
    <row r="24" customFormat="false" ht="15" hidden="false" customHeight="false" outlineLevel="0" collapsed="false">
      <c r="B24" s="47" t="s">
        <v>1651</v>
      </c>
      <c r="C24" s="48" t="n">
        <v>0.68</v>
      </c>
      <c r="D24" s="149" t="n">
        <v>-3.63822539032369</v>
      </c>
      <c r="E24" s="48" t="n">
        <v>10000</v>
      </c>
      <c r="F24" s="23" t="n">
        <v>0.1</v>
      </c>
      <c r="G24" s="149" t="n">
        <f aca="false">D24</f>
        <v>-3.63822539032369</v>
      </c>
      <c r="H24" s="23" t="n">
        <f aca="false">E24</f>
        <v>10000</v>
      </c>
      <c r="Q24" s="160"/>
    </row>
    <row r="25" customFormat="false" ht="15" hidden="false" customHeight="false" outlineLevel="0" collapsed="false">
      <c r="B25" s="47" t="s">
        <v>1654</v>
      </c>
      <c r="C25" s="48" t="n">
        <v>0.34</v>
      </c>
      <c r="D25" s="149" t="n">
        <v>-1.99286490343117</v>
      </c>
      <c r="E25" s="48" t="n">
        <v>10000</v>
      </c>
      <c r="F25" s="23" t="n">
        <v>0.1</v>
      </c>
      <c r="G25" s="149" t="n">
        <f aca="false">D25</f>
        <v>-1.99286490343117</v>
      </c>
      <c r="H25" s="23" t="n">
        <f aca="false">E25</f>
        <v>10000</v>
      </c>
      <c r="Q25" s="160"/>
    </row>
    <row r="26" customFormat="false" ht="15" hidden="false" customHeight="false" outlineLevel="0" collapsed="false">
      <c r="B26" s="47" t="s">
        <v>1657</v>
      </c>
      <c r="C26" s="48" t="n">
        <v>0.22</v>
      </c>
      <c r="D26" s="149" t="n">
        <v>-1.13765869701928</v>
      </c>
      <c r="E26" s="48" t="n">
        <v>10000</v>
      </c>
      <c r="F26" s="23" t="n">
        <v>0.2</v>
      </c>
      <c r="G26" s="149" t="n">
        <f aca="false">D26</f>
        <v>-1.13765869701928</v>
      </c>
      <c r="H26" s="23" t="n">
        <f aca="false">E26</f>
        <v>10000</v>
      </c>
      <c r="Q26" s="160"/>
    </row>
    <row r="27" customFormat="false" ht="15" hidden="false" customHeight="false" outlineLevel="0" collapsed="false">
      <c r="B27" s="47" t="s">
        <v>1660</v>
      </c>
      <c r="C27" s="48" t="n">
        <v>0.05</v>
      </c>
      <c r="D27" s="149" t="n">
        <v>-0.150810560042607</v>
      </c>
      <c r="E27" s="48" t="n">
        <v>10000</v>
      </c>
      <c r="F27" s="23" t="n">
        <v>0.1</v>
      </c>
      <c r="G27" s="149" t="n">
        <f aca="false">D27</f>
        <v>-0.150810560042607</v>
      </c>
      <c r="H27" s="23" t="n">
        <f aca="false">E27</f>
        <v>10000</v>
      </c>
      <c r="Q27" s="160"/>
    </row>
    <row r="28" customFormat="false" ht="15" hidden="false" customHeight="false" outlineLevel="0" collapsed="false">
      <c r="B28" s="47" t="s">
        <v>1663</v>
      </c>
      <c r="C28" s="48" t="n">
        <v>0.025</v>
      </c>
      <c r="D28" s="149" t="n">
        <v>-0.0849924713401053</v>
      </c>
      <c r="E28" s="48" t="n">
        <v>10000</v>
      </c>
      <c r="F28" s="23" t="n">
        <v>0.1</v>
      </c>
      <c r="G28" s="149" t="n">
        <f aca="false">D28</f>
        <v>-0.0849924713401053</v>
      </c>
      <c r="H28" s="23" t="n">
        <f aca="false">E28</f>
        <v>10000</v>
      </c>
      <c r="Q28" s="160"/>
    </row>
    <row r="29" customFormat="false" ht="15" hidden="false" customHeight="false" outlineLevel="0" collapsed="false">
      <c r="B29" s="47" t="s">
        <v>1666</v>
      </c>
      <c r="C29" s="48" t="n">
        <v>0.33</v>
      </c>
      <c r="D29" s="149" t="n">
        <v>-1.73522758117813</v>
      </c>
      <c r="E29" s="48" t="n">
        <v>10000</v>
      </c>
      <c r="F29" s="23" t="n">
        <v>0.1</v>
      </c>
      <c r="G29" s="149" t="n">
        <f aca="false">D29</f>
        <v>-1.73522758117813</v>
      </c>
      <c r="H29" s="23" t="n">
        <f aca="false">E29</f>
        <v>10000</v>
      </c>
      <c r="Q29" s="160"/>
    </row>
    <row r="30" customFormat="false" ht="15" hidden="false" customHeight="false" outlineLevel="0" collapsed="false">
      <c r="B30" s="47" t="s">
        <v>2953</v>
      </c>
      <c r="C30" s="48" t="n">
        <v>1</v>
      </c>
      <c r="D30" s="149" t="n">
        <v>-5.0035686611767</v>
      </c>
      <c r="E30" s="48" t="n">
        <v>10000</v>
      </c>
      <c r="F30" s="23" t="s">
        <v>138</v>
      </c>
      <c r="G30" s="161" t="n">
        <v>0</v>
      </c>
      <c r="H30" s="23" t="n">
        <f aca="false">E30</f>
        <v>10000</v>
      </c>
      <c r="Q30" s="160"/>
    </row>
    <row r="31" customFormat="false" ht="15" hidden="false" customHeight="false" outlineLevel="0" collapsed="false">
      <c r="B31" s="47" t="s">
        <v>2954</v>
      </c>
      <c r="C31" s="48" t="n">
        <v>3</v>
      </c>
      <c r="D31" s="149" t="n">
        <v>-18.8576482032671</v>
      </c>
      <c r="E31" s="48" t="n">
        <v>10000</v>
      </c>
      <c r="F31" s="23" t="n">
        <v>0.5</v>
      </c>
      <c r="G31" s="149" t="n">
        <f aca="false">D31</f>
        <v>-18.8576482032671</v>
      </c>
      <c r="H31" s="23" t="n">
        <f aca="false">E31</f>
        <v>10000</v>
      </c>
      <c r="Q31" s="160"/>
    </row>
    <row r="32" customFormat="false" ht="15" hidden="false" customHeight="false" outlineLevel="0" collapsed="false">
      <c r="B32" s="47" t="s">
        <v>2955</v>
      </c>
      <c r="C32" s="48" t="n">
        <v>1</v>
      </c>
      <c r="D32" s="149" t="n">
        <v>-2.80970801074767</v>
      </c>
      <c r="E32" s="48" t="n">
        <v>10000</v>
      </c>
      <c r="F32" s="23" t="n">
        <v>0.002</v>
      </c>
      <c r="G32" s="149" t="n">
        <f aca="false">D32</f>
        <v>-2.80970801074767</v>
      </c>
      <c r="H32" s="23" t="n">
        <f aca="false">E32</f>
        <v>10000</v>
      </c>
      <c r="O32" s="160"/>
      <c r="Q32" s="160"/>
    </row>
    <row r="33" customFormat="false" ht="15" hidden="false" customHeight="false" outlineLevel="0" collapsed="false">
      <c r="B33" s="47" t="s">
        <v>2956</v>
      </c>
      <c r="C33" s="48" t="n">
        <v>0.1</v>
      </c>
      <c r="D33" s="149" t="n">
        <v>-0.699490854449606</v>
      </c>
      <c r="E33" s="48" t="n">
        <v>10000</v>
      </c>
      <c r="F33" s="23" t="s">
        <v>138</v>
      </c>
      <c r="G33" s="161" t="n">
        <v>0</v>
      </c>
      <c r="H33" s="23" t="n">
        <f aca="false">E33</f>
        <v>10000</v>
      </c>
      <c r="O33" s="160"/>
    </row>
    <row r="34" customFormat="false" ht="15" hidden="false" customHeight="false" outlineLevel="0" collapsed="false">
      <c r="B34" s="47" t="s">
        <v>1486</v>
      </c>
      <c r="C34" s="48" t="n">
        <v>1</v>
      </c>
      <c r="D34" s="149" t="n">
        <v>-1.63667752336573</v>
      </c>
      <c r="E34" s="48" t="n">
        <v>10000</v>
      </c>
      <c r="F34" s="23" t="n">
        <v>0.0016</v>
      </c>
      <c r="G34" s="149" t="n">
        <f aca="false">D34</f>
        <v>-1.63667752336573</v>
      </c>
      <c r="H34" s="23" t="n">
        <f aca="false">E34</f>
        <v>10000</v>
      </c>
      <c r="O34" s="160"/>
    </row>
    <row r="35" customFormat="false" ht="15" hidden="false" customHeight="false" outlineLevel="0" collapsed="false">
      <c r="B35" s="47" t="s">
        <v>2957</v>
      </c>
      <c r="C35" s="48" t="n">
        <v>1</v>
      </c>
      <c r="D35" s="149" t="n">
        <v>-2.32137048212568</v>
      </c>
      <c r="E35" s="48" t="n">
        <v>10000</v>
      </c>
      <c r="F35" s="23" t="n">
        <v>0.001</v>
      </c>
      <c r="G35" s="149" t="n">
        <f aca="false">D35</f>
        <v>-2.32137048212568</v>
      </c>
      <c r="H35" s="23" t="n">
        <f aca="false">E35</f>
        <v>10000</v>
      </c>
      <c r="O35" s="160"/>
    </row>
    <row r="36" customFormat="false" ht="15" hidden="false" customHeight="false" outlineLevel="0" collapsed="false">
      <c r="B36" s="47" t="s">
        <v>2958</v>
      </c>
      <c r="C36" s="48" t="n">
        <v>1</v>
      </c>
      <c r="D36" s="149" t="n">
        <v>-5.49561889300316</v>
      </c>
      <c r="E36" s="48" t="n">
        <v>10000</v>
      </c>
      <c r="F36" s="23" t="n">
        <v>0.02</v>
      </c>
      <c r="G36" s="149" t="n">
        <f aca="false">D36</f>
        <v>-5.49561889300316</v>
      </c>
      <c r="H36" s="23" t="n">
        <f aca="false">E36</f>
        <v>10000</v>
      </c>
      <c r="O36" s="160"/>
    </row>
    <row r="37" customFormat="false" ht="15" hidden="false" customHeight="false" outlineLevel="0" collapsed="false">
      <c r="B37" s="47" t="s">
        <v>2959</v>
      </c>
      <c r="C37" s="48" t="n">
        <v>1</v>
      </c>
      <c r="D37" s="149" t="n">
        <v>-0.667033387803291</v>
      </c>
      <c r="E37" s="48" t="n">
        <v>10000</v>
      </c>
      <c r="F37" s="23" t="s">
        <v>138</v>
      </c>
      <c r="G37" s="161" t="n">
        <v>0</v>
      </c>
      <c r="H37" s="23" t="n">
        <f aca="false">E37</f>
        <v>10000</v>
      </c>
      <c r="O37" s="160"/>
    </row>
    <row r="38" customFormat="false" ht="15" hidden="false" customHeight="false" outlineLevel="0" collapsed="false">
      <c r="B38" s="47" t="s">
        <v>2960</v>
      </c>
      <c r="C38" s="23" t="n">
        <v>0.39</v>
      </c>
      <c r="D38" s="149" t="n">
        <v>-1.64381602412095</v>
      </c>
      <c r="E38" s="48" t="n">
        <v>10000</v>
      </c>
      <c r="F38" s="23" t="n">
        <v>0.2</v>
      </c>
      <c r="G38" s="149" t="n">
        <f aca="false">D38</f>
        <v>-1.64381602412095</v>
      </c>
      <c r="H38" s="23" t="n">
        <f aca="false">E38</f>
        <v>10000</v>
      </c>
      <c r="O38" s="160"/>
    </row>
    <row r="39" customFormat="false" ht="15" hidden="false" customHeight="false" outlineLevel="0" collapsed="false">
      <c r="B39" s="47" t="s">
        <v>2961</v>
      </c>
      <c r="C39" s="23" t="n">
        <v>0.05</v>
      </c>
      <c r="D39" s="149" t="n">
        <v>-0.314027200526245</v>
      </c>
      <c r="E39" s="48" t="n">
        <v>10000</v>
      </c>
      <c r="F39" s="23" t="n">
        <v>0.7</v>
      </c>
      <c r="G39" s="149" t="n">
        <f aca="false">D39</f>
        <v>-0.314027200526245</v>
      </c>
      <c r="H39" s="23" t="n">
        <f aca="false">E39</f>
        <v>10000</v>
      </c>
    </row>
    <row r="40" customFormat="false" ht="15" hidden="false" customHeight="false" outlineLevel="0" collapsed="false">
      <c r="B40" s="19" t="s">
        <v>2962</v>
      </c>
    </row>
  </sheetData>
  <sheetProtection sheet="true"/>
  <mergeCells count="2">
    <mergeCell ref="C2:E2"/>
    <mergeCell ref="F2:H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E22"/>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9.13671875" defaultRowHeight="15" zeroHeight="false" outlineLevelRow="0" outlineLevelCol="0"/>
  <cols>
    <col collapsed="false" customWidth="false" hidden="false" outlineLevel="0" max="1" min="1" style="6" width="9.14"/>
    <col collapsed="false" customWidth="true" hidden="false" outlineLevel="0" max="2" min="2" style="6" width="30.99"/>
    <col collapsed="false" customWidth="true" hidden="false" outlineLevel="0" max="3" min="3" style="6" width="18.14"/>
    <col collapsed="false" customWidth="true" hidden="false" outlineLevel="0" max="4" min="4" style="6" width="8.85"/>
    <col collapsed="false" customWidth="true" hidden="false" outlineLevel="0" max="5" min="5" style="6" width="24.13"/>
    <col collapsed="false" customWidth="false" hidden="false" outlineLevel="0" max="257" min="6" style="6" width="9.14"/>
  </cols>
  <sheetData>
    <row r="2" customFormat="false" ht="15" hidden="false" customHeight="false" outlineLevel="0" collapsed="false">
      <c r="B2" s="20" t="s">
        <v>2963</v>
      </c>
      <c r="C2" s="20" t="s">
        <v>2964</v>
      </c>
      <c r="D2" s="20" t="s">
        <v>2965</v>
      </c>
      <c r="E2" s="20" t="s">
        <v>2966</v>
      </c>
    </row>
    <row r="3" customFormat="false" ht="15" hidden="false" customHeight="false" outlineLevel="0" collapsed="false">
      <c r="B3" s="22" t="s">
        <v>2967</v>
      </c>
      <c r="C3" s="22" t="s">
        <v>2968</v>
      </c>
      <c r="D3" s="162" t="s">
        <v>2969</v>
      </c>
      <c r="E3" s="22" t="s">
        <v>2968</v>
      </c>
    </row>
    <row r="4" customFormat="false" ht="15" hidden="false" customHeight="false" outlineLevel="0" collapsed="false">
      <c r="B4" s="22" t="s">
        <v>2970</v>
      </c>
      <c r="C4" s="22" t="s">
        <v>2968</v>
      </c>
      <c r="D4" s="162"/>
      <c r="E4" s="22" t="s">
        <v>2968</v>
      </c>
    </row>
    <row r="5" customFormat="false" ht="15" hidden="false" customHeight="false" outlineLevel="0" collapsed="false">
      <c r="B5" s="22" t="s">
        <v>2971</v>
      </c>
      <c r="C5" s="22" t="s">
        <v>2968</v>
      </c>
      <c r="D5" s="162"/>
      <c r="E5" s="22" t="s">
        <v>2968</v>
      </c>
    </row>
    <row r="6" customFormat="false" ht="15" hidden="false" customHeight="false" outlineLevel="0" collapsed="false">
      <c r="B6" s="22" t="s">
        <v>1610</v>
      </c>
      <c r="C6" s="22" t="s">
        <v>2968</v>
      </c>
      <c r="D6" s="162"/>
      <c r="E6" s="22" t="s">
        <v>2968</v>
      </c>
    </row>
    <row r="7" customFormat="false" ht="15" hidden="false" customHeight="false" outlineLevel="0" collapsed="false">
      <c r="B7" s="22" t="s">
        <v>2960</v>
      </c>
      <c r="C7" s="22" t="s">
        <v>2968</v>
      </c>
      <c r="D7" s="162"/>
      <c r="E7" s="22" t="s">
        <v>2972</v>
      </c>
    </row>
    <row r="8" customFormat="false" ht="15" hidden="false" customHeight="false" outlineLevel="0" collapsed="false">
      <c r="B8" s="22" t="s">
        <v>2973</v>
      </c>
      <c r="C8" s="22" t="s">
        <v>2968</v>
      </c>
      <c r="D8" s="162"/>
      <c r="E8" s="22" t="s">
        <v>2972</v>
      </c>
    </row>
    <row r="9" customFormat="false" ht="15" hidden="false" customHeight="false" outlineLevel="0" collapsed="false">
      <c r="B9" s="22" t="s">
        <v>2974</v>
      </c>
      <c r="C9" s="22" t="s">
        <v>2968</v>
      </c>
      <c r="D9" s="162"/>
      <c r="E9" s="22" t="s">
        <v>2972</v>
      </c>
    </row>
    <row r="10" customFormat="false" ht="15" hidden="false" customHeight="false" outlineLevel="0" collapsed="false">
      <c r="B10" s="22" t="s">
        <v>2975</v>
      </c>
      <c r="C10" s="22" t="s">
        <v>2968</v>
      </c>
      <c r="D10" s="162"/>
      <c r="E10" s="22" t="s">
        <v>2972</v>
      </c>
    </row>
    <row r="11" customFormat="false" ht="15" hidden="false" customHeight="false" outlineLevel="0" collapsed="false">
      <c r="B11" s="22" t="s">
        <v>2976</v>
      </c>
      <c r="C11" s="22" t="s">
        <v>2972</v>
      </c>
      <c r="D11" s="162"/>
      <c r="E11" s="22" t="s">
        <v>2972</v>
      </c>
    </row>
    <row r="12" customFormat="false" ht="15" hidden="false" customHeight="false" outlineLevel="0" collapsed="false">
      <c r="B12" s="22" t="s">
        <v>2977</v>
      </c>
      <c r="C12" s="22" t="s">
        <v>2972</v>
      </c>
      <c r="D12" s="162"/>
      <c r="E12" s="22" t="s">
        <v>2972</v>
      </c>
    </row>
    <row r="13" customFormat="false" ht="15" hidden="false" customHeight="false" outlineLevel="0" collapsed="false">
      <c r="B13" s="22" t="s">
        <v>2978</v>
      </c>
      <c r="C13" s="22" t="s">
        <v>2972</v>
      </c>
      <c r="D13" s="162"/>
      <c r="E13" s="22" t="s">
        <v>2972</v>
      </c>
    </row>
    <row r="14" customFormat="false" ht="15" hidden="false" customHeight="false" outlineLevel="0" collapsed="false">
      <c r="B14" s="22" t="s">
        <v>2979</v>
      </c>
      <c r="C14" s="22" t="s">
        <v>2972</v>
      </c>
      <c r="D14" s="162"/>
      <c r="E14" s="22" t="s">
        <v>2972</v>
      </c>
    </row>
    <row r="15" customFormat="false" ht="15" hidden="false" customHeight="false" outlineLevel="0" collapsed="false">
      <c r="B15" s="22" t="s">
        <v>2980</v>
      </c>
      <c r="C15" s="22" t="s">
        <v>2972</v>
      </c>
      <c r="D15" s="162"/>
      <c r="E15" s="22" t="s">
        <v>2972</v>
      </c>
    </row>
    <row r="16" customFormat="false" ht="15" hidden="false" customHeight="false" outlineLevel="0" collapsed="false">
      <c r="B16" s="22" t="s">
        <v>2981</v>
      </c>
      <c r="C16" s="22" t="s">
        <v>2972</v>
      </c>
      <c r="D16" s="162"/>
      <c r="E16" s="22" t="s">
        <v>2972</v>
      </c>
    </row>
    <row r="17" customFormat="false" ht="15" hidden="false" customHeight="false" outlineLevel="0" collapsed="false">
      <c r="B17" s="22" t="s">
        <v>2982</v>
      </c>
      <c r="C17" s="22" t="s">
        <v>2972</v>
      </c>
      <c r="D17" s="162"/>
      <c r="E17" s="22" t="s">
        <v>2972</v>
      </c>
    </row>
    <row r="18" customFormat="false" ht="15" hidden="false" customHeight="false" outlineLevel="0" collapsed="false">
      <c r="B18" s="22" t="s">
        <v>2983</v>
      </c>
      <c r="C18" s="22" t="s">
        <v>2972</v>
      </c>
      <c r="D18" s="162"/>
      <c r="E18" s="22" t="s">
        <v>2972</v>
      </c>
    </row>
    <row r="19" customFormat="false" ht="15" hidden="false" customHeight="false" outlineLevel="0" collapsed="false">
      <c r="B19" s="22" t="s">
        <v>2984</v>
      </c>
      <c r="C19" s="22" t="s">
        <v>2972</v>
      </c>
      <c r="D19" s="162"/>
      <c r="E19" s="22" t="s">
        <v>2972</v>
      </c>
    </row>
    <row r="20" customFormat="false" ht="15" hidden="false" customHeight="false" outlineLevel="0" collapsed="false">
      <c r="B20" s="22" t="s">
        <v>2985</v>
      </c>
      <c r="C20" s="22" t="s">
        <v>2986</v>
      </c>
      <c r="D20" s="162"/>
      <c r="E20" s="22" t="s">
        <v>2972</v>
      </c>
    </row>
    <row r="21" customFormat="false" ht="15" hidden="false" customHeight="false" outlineLevel="0" collapsed="false">
      <c r="B21" s="22" t="s">
        <v>2987</v>
      </c>
      <c r="C21" s="22" t="s">
        <v>2988</v>
      </c>
      <c r="D21" s="162"/>
      <c r="E21" s="22" t="s">
        <v>2972</v>
      </c>
    </row>
    <row r="22" customFormat="false" ht="15" hidden="false" customHeight="false" outlineLevel="0" collapsed="false">
      <c r="B22" s="22" t="s">
        <v>2989</v>
      </c>
      <c r="C22" s="22" t="s">
        <v>2988</v>
      </c>
      <c r="D22" s="162"/>
      <c r="E22" s="22" t="s">
        <v>2972</v>
      </c>
    </row>
  </sheetData>
  <sheetProtection sheet="true"/>
  <mergeCells count="1">
    <mergeCell ref="D3:D2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P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921875" defaultRowHeight="15" zeroHeight="false" outlineLevelRow="0" outlineLevelCol="0"/>
  <cols>
    <col collapsed="false" customWidth="false" hidden="false" outlineLevel="0" max="1" min="1" style="6" width="8.99"/>
    <col collapsed="false" customWidth="true" hidden="false" outlineLevel="0" max="2" min="2" style="6" width="18.99"/>
    <col collapsed="false" customWidth="true" hidden="false" outlineLevel="0" max="3" min="3" style="6" width="9.56"/>
    <col collapsed="false" customWidth="false" hidden="false" outlineLevel="0" max="257" min="4" style="6" width="8.99"/>
  </cols>
  <sheetData>
    <row r="2" customFormat="false" ht="17.25" hidden="false" customHeight="false" outlineLevel="0" collapsed="false">
      <c r="B2" s="163" t="s">
        <v>2990</v>
      </c>
      <c r="C2" s="163"/>
      <c r="D2" s="164" t="n">
        <v>1</v>
      </c>
      <c r="E2" s="164" t="n">
        <v>2</v>
      </c>
      <c r="F2" s="164" t="n">
        <v>3</v>
      </c>
      <c r="G2" s="164" t="n">
        <v>4</v>
      </c>
      <c r="H2" s="165" t="n">
        <v>4.5</v>
      </c>
      <c r="I2" s="164" t="n">
        <v>5</v>
      </c>
      <c r="J2" s="164" t="n">
        <v>6</v>
      </c>
      <c r="K2" s="165" t="n">
        <v>6.5</v>
      </c>
      <c r="L2" s="164" t="n">
        <v>7</v>
      </c>
      <c r="M2" s="164" t="n">
        <v>8</v>
      </c>
      <c r="N2" s="164" t="n">
        <v>9</v>
      </c>
      <c r="O2" s="166" t="n">
        <v>10</v>
      </c>
      <c r="P2" s="165" t="s">
        <v>2991</v>
      </c>
    </row>
    <row r="3" customFormat="false" ht="17.25" hidden="false" customHeight="true" outlineLevel="0" collapsed="false">
      <c r="B3" s="167" t="s">
        <v>2992</v>
      </c>
      <c r="C3" s="168" t="s">
        <v>2993</v>
      </c>
      <c r="D3" s="169" t="n">
        <v>0.855212765767663</v>
      </c>
      <c r="E3" s="169" t="n">
        <v>0.842202825414413</v>
      </c>
      <c r="F3" s="169" t="n">
        <v>0.829192885061163</v>
      </c>
      <c r="G3" s="169" t="n">
        <v>0.816182944707914</v>
      </c>
      <c r="H3" s="169" t="s">
        <v>138</v>
      </c>
      <c r="I3" s="169" t="n">
        <v>0.803173004354664</v>
      </c>
      <c r="J3" s="169" t="n">
        <v>0.79016306400141</v>
      </c>
      <c r="K3" s="170" t="n">
        <v>0.783658093824785</v>
      </c>
      <c r="L3" s="169" t="n">
        <v>0.777114931627398</v>
      </c>
      <c r="M3" s="169" t="n">
        <v>0.764004046619554</v>
      </c>
      <c r="N3" s="169" t="n">
        <v>0.750893161611711</v>
      </c>
      <c r="O3" s="169" t="n">
        <v>0.737782276603868</v>
      </c>
      <c r="P3" s="171" t="n">
        <v>0.78</v>
      </c>
    </row>
    <row r="4" customFormat="false" ht="15" hidden="false" customHeight="false" outlineLevel="0" collapsed="false">
      <c r="B4" s="167"/>
      <c r="C4" s="168" t="s">
        <v>2994</v>
      </c>
      <c r="D4" s="169" t="n">
        <v>1.1145322050009</v>
      </c>
      <c r="E4" s="172" t="n">
        <v>1.10174947976133</v>
      </c>
      <c r="F4" s="172" t="n">
        <v>1.08896675452176</v>
      </c>
      <c r="G4" s="172" t="n">
        <v>1.07618402928218</v>
      </c>
      <c r="H4" s="173" t="n">
        <v>1.0697926666624</v>
      </c>
      <c r="I4" s="172" t="n">
        <v>1.06340130404261</v>
      </c>
      <c r="J4" s="172" t="n">
        <v>1.05061857880304</v>
      </c>
      <c r="K4" s="172" t="s">
        <v>138</v>
      </c>
      <c r="L4" s="172" t="n">
        <v>1.03783585356347</v>
      </c>
      <c r="M4" s="172" t="n">
        <v>1.0250531283239</v>
      </c>
      <c r="N4" s="172" t="n">
        <v>1.01227040308432</v>
      </c>
      <c r="O4" s="172" t="n">
        <v>0.999487677844756</v>
      </c>
      <c r="P4" s="174" t="n">
        <v>1.07</v>
      </c>
    </row>
  </sheetData>
  <sheetProtection sheet="true"/>
  <mergeCells count="1">
    <mergeCell ref="B3:B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AB36"/>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A1" activeCellId="0" sqref="A1"/>
    </sheetView>
  </sheetViews>
  <sheetFormatPr defaultColWidth="8.5625" defaultRowHeight="15" zeroHeight="false" outlineLevelRow="0" outlineLevelCol="0"/>
  <cols>
    <col collapsed="false" customWidth="true" hidden="false" outlineLevel="0" max="1" min="1" style="19" width="4.85"/>
    <col collapsed="false" customWidth="true" hidden="false" outlineLevel="0" max="2" min="2" style="19" width="19.99"/>
    <col collapsed="false" customWidth="true" hidden="false" outlineLevel="0" max="3" min="3" style="19" width="18.41"/>
    <col collapsed="false" customWidth="true" hidden="false" outlineLevel="0" max="4" min="4" style="19" width="23.56"/>
    <col collapsed="false" customWidth="true" hidden="false" outlineLevel="0" max="5" min="5" style="19" width="7.42"/>
    <col collapsed="false" customWidth="true" hidden="false" outlineLevel="0" max="6" min="6" style="19" width="7.14"/>
    <col collapsed="false" customWidth="true" hidden="false" outlineLevel="0" max="7" min="7" style="19" width="9.14"/>
    <col collapsed="false" customWidth="true" hidden="false" outlineLevel="0" max="8" min="8" style="19" width="6.99"/>
    <col collapsed="false" customWidth="true" hidden="false" outlineLevel="0" max="9" min="9" style="19" width="8.41"/>
    <col collapsed="false" customWidth="true" hidden="false" outlineLevel="0" max="10" min="10" style="19" width="10.41"/>
    <col collapsed="false" customWidth="true" hidden="false" outlineLevel="0" max="27" min="11" style="19" width="9.56"/>
    <col collapsed="false" customWidth="true" hidden="false" outlineLevel="0" max="28" min="28" style="19" width="10.56"/>
    <col collapsed="false" customWidth="false" hidden="false" outlineLevel="0" max="257" min="29" style="19" width="8.56"/>
  </cols>
  <sheetData>
    <row r="2" customFormat="false" ht="15.75" hidden="false" customHeight="false" outlineLevel="0" collapsed="false">
      <c r="B2" s="19" t="s">
        <v>2995</v>
      </c>
    </row>
    <row r="3" customFormat="false" ht="15.75" hidden="false" customHeight="false" outlineLevel="0" collapsed="false">
      <c r="B3" s="175" t="s">
        <v>2996</v>
      </c>
      <c r="C3" s="175"/>
      <c r="D3" s="175" t="s">
        <v>128</v>
      </c>
      <c r="E3" s="175" t="s">
        <v>2997</v>
      </c>
      <c r="F3" s="175"/>
      <c r="G3" s="176" t="s">
        <v>2998</v>
      </c>
      <c r="H3" s="176"/>
      <c r="I3" s="176"/>
      <c r="J3" s="176"/>
      <c r="K3" s="176"/>
      <c r="L3" s="176"/>
      <c r="M3" s="176"/>
      <c r="N3" s="176"/>
      <c r="O3" s="176"/>
      <c r="P3" s="176"/>
      <c r="Q3" s="176"/>
      <c r="R3" s="176"/>
      <c r="S3" s="176"/>
      <c r="T3" s="176"/>
      <c r="U3" s="176"/>
      <c r="V3" s="176"/>
      <c r="W3" s="176"/>
      <c r="X3" s="176"/>
      <c r="Y3" s="176"/>
      <c r="Z3" s="176"/>
      <c r="AA3" s="176"/>
      <c r="AB3" s="176"/>
    </row>
    <row r="4" customFormat="false" ht="14.85" hidden="false" customHeight="true" outlineLevel="0" collapsed="false">
      <c r="B4" s="175" t="s">
        <v>2999</v>
      </c>
      <c r="C4" s="177" t="s">
        <v>3000</v>
      </c>
      <c r="D4" s="175"/>
      <c r="E4" s="175"/>
      <c r="F4" s="175"/>
      <c r="G4" s="178" t="n">
        <v>0</v>
      </c>
      <c r="H4" s="178"/>
      <c r="I4" s="178" t="n">
        <v>10</v>
      </c>
      <c r="J4" s="178"/>
      <c r="K4" s="178" t="n">
        <v>20</v>
      </c>
      <c r="L4" s="178"/>
      <c r="M4" s="178" t="n">
        <v>30</v>
      </c>
      <c r="N4" s="178"/>
      <c r="O4" s="178" t="n">
        <v>40</v>
      </c>
      <c r="P4" s="178"/>
      <c r="Q4" s="178" t="n">
        <v>50</v>
      </c>
      <c r="R4" s="178"/>
      <c r="S4" s="178" t="n">
        <v>60</v>
      </c>
      <c r="T4" s="178"/>
      <c r="U4" s="178" t="n">
        <v>70</v>
      </c>
      <c r="V4" s="178"/>
      <c r="W4" s="178" t="n">
        <v>80</v>
      </c>
      <c r="X4" s="178"/>
      <c r="Y4" s="178" t="n">
        <v>90</v>
      </c>
      <c r="Z4" s="178"/>
      <c r="AA4" s="178" t="n">
        <v>100</v>
      </c>
      <c r="AB4" s="178"/>
    </row>
    <row r="5" customFormat="false" ht="15.75" hidden="false" customHeight="false" outlineLevel="0" collapsed="false">
      <c r="B5" s="175"/>
      <c r="C5" s="177"/>
      <c r="D5" s="175"/>
      <c r="E5" s="113"/>
      <c r="F5" s="179" t="s">
        <v>3001</v>
      </c>
      <c r="G5" s="178" t="s">
        <v>3002</v>
      </c>
      <c r="H5" s="178" t="s">
        <v>3001</v>
      </c>
      <c r="I5" s="178" t="s">
        <v>3002</v>
      </c>
      <c r="J5" s="178" t="s">
        <v>3001</v>
      </c>
      <c r="K5" s="178" t="s">
        <v>3002</v>
      </c>
      <c r="L5" s="178" t="s">
        <v>3001</v>
      </c>
      <c r="M5" s="178" t="s">
        <v>3002</v>
      </c>
      <c r="N5" s="178" t="s">
        <v>3001</v>
      </c>
      <c r="O5" s="178" t="s">
        <v>3002</v>
      </c>
      <c r="P5" s="178" t="s">
        <v>3001</v>
      </c>
      <c r="Q5" s="178" t="s">
        <v>3002</v>
      </c>
      <c r="R5" s="178" t="s">
        <v>3001</v>
      </c>
      <c r="S5" s="178" t="s">
        <v>3002</v>
      </c>
      <c r="T5" s="178" t="s">
        <v>3001</v>
      </c>
      <c r="U5" s="178" t="s">
        <v>3002</v>
      </c>
      <c r="V5" s="178" t="s">
        <v>3001</v>
      </c>
      <c r="W5" s="178" t="s">
        <v>3002</v>
      </c>
      <c r="X5" s="178" t="s">
        <v>3001</v>
      </c>
      <c r="Y5" s="178" t="s">
        <v>3002</v>
      </c>
      <c r="Z5" s="178" t="s">
        <v>3001</v>
      </c>
      <c r="AA5" s="178" t="s">
        <v>3002</v>
      </c>
      <c r="AB5" s="178" t="s">
        <v>3001</v>
      </c>
    </row>
    <row r="6" customFormat="false" ht="15" hidden="false" customHeight="false" outlineLevel="0" collapsed="false">
      <c r="B6" s="180" t="s">
        <v>1693</v>
      </c>
      <c r="C6" s="181" t="n">
        <v>34.09</v>
      </c>
      <c r="D6" s="182" t="s">
        <v>3003</v>
      </c>
      <c r="E6" s="183" t="n">
        <v>57.5244241743187</v>
      </c>
      <c r="F6" s="184" t="n">
        <v>1</v>
      </c>
      <c r="G6" s="185" t="n">
        <v>66.7017764510267</v>
      </c>
      <c r="H6" s="186" t="n">
        <v>1</v>
      </c>
      <c r="I6" s="187" t="n">
        <v>61.7944046919598</v>
      </c>
      <c r="J6" s="187" t="n">
        <v>1</v>
      </c>
      <c r="K6" s="187" t="n">
        <v>56.3316907204759</v>
      </c>
      <c r="L6" s="187" t="n">
        <v>1</v>
      </c>
      <c r="M6" s="187" t="n">
        <v>56.3316907204756</v>
      </c>
      <c r="N6" s="187" t="n">
        <v>1</v>
      </c>
      <c r="O6" s="187" t="n">
        <v>56.3316907204756</v>
      </c>
      <c r="P6" s="187" t="n">
        <v>1</v>
      </c>
      <c r="Q6" s="187" t="n">
        <v>56.3316907204756</v>
      </c>
      <c r="R6" s="187" t="n">
        <v>1</v>
      </c>
      <c r="S6" s="187" t="n">
        <v>56.3316907204756</v>
      </c>
      <c r="T6" s="187" t="n">
        <v>1</v>
      </c>
      <c r="U6" s="187" t="n">
        <v>56.3316907204756</v>
      </c>
      <c r="V6" s="187" t="n">
        <v>1</v>
      </c>
      <c r="W6" s="187" t="n">
        <v>56.3316907204756</v>
      </c>
      <c r="X6" s="187" t="n">
        <v>1</v>
      </c>
      <c r="Y6" s="187" t="n">
        <v>56.3316907204756</v>
      </c>
      <c r="Z6" s="188" t="n">
        <v>1</v>
      </c>
      <c r="AA6" s="188" t="n">
        <v>56.3316907204756</v>
      </c>
      <c r="AB6" s="189" t="n">
        <v>1</v>
      </c>
    </row>
    <row r="7" customFormat="false" ht="15" hidden="false" customHeight="false" outlineLevel="0" collapsed="false">
      <c r="B7" s="180"/>
      <c r="C7" s="181"/>
      <c r="D7" s="190" t="s">
        <v>3004</v>
      </c>
      <c r="E7" s="191" t="n">
        <v>0</v>
      </c>
      <c r="F7" s="192" t="n">
        <v>0</v>
      </c>
      <c r="G7" s="193" t="n">
        <v>0</v>
      </c>
      <c r="H7" s="194" t="n">
        <v>0</v>
      </c>
      <c r="I7" s="149" t="n">
        <v>6.80157421999319</v>
      </c>
      <c r="J7" s="149" t="n">
        <v>0.110067800699732</v>
      </c>
      <c r="K7" s="149" t="n">
        <v>9.85392822821204</v>
      </c>
      <c r="L7" s="149" t="n">
        <v>0.174926903527684</v>
      </c>
      <c r="M7" s="149" t="n">
        <v>9.8539282282128</v>
      </c>
      <c r="N7" s="149" t="n">
        <v>0.174926903527699</v>
      </c>
      <c r="O7" s="149" t="n">
        <v>9.8539282282128</v>
      </c>
      <c r="P7" s="149" t="n">
        <v>0.174926903527699</v>
      </c>
      <c r="Q7" s="149" t="n">
        <v>9.8539282282128</v>
      </c>
      <c r="R7" s="149" t="n">
        <v>0.174926903527699</v>
      </c>
      <c r="S7" s="149" t="n">
        <v>9.8539282282128</v>
      </c>
      <c r="T7" s="149" t="n">
        <v>0.174926903527699</v>
      </c>
      <c r="U7" s="149" t="n">
        <v>9.8539282282128</v>
      </c>
      <c r="V7" s="149" t="n">
        <v>0.174926903527699</v>
      </c>
      <c r="W7" s="149" t="n">
        <v>9.8539282282128</v>
      </c>
      <c r="X7" s="149" t="n">
        <v>0.174926903527699</v>
      </c>
      <c r="Y7" s="149" t="n">
        <v>9.8539282282128</v>
      </c>
      <c r="Z7" s="195" t="n">
        <v>0.174926903527699</v>
      </c>
      <c r="AA7" s="195" t="n">
        <v>9.8539282282128</v>
      </c>
      <c r="AB7" s="196" t="n">
        <v>0.174926903527699</v>
      </c>
    </row>
    <row r="8" customFormat="false" ht="15" hidden="false" customHeight="false" outlineLevel="0" collapsed="false">
      <c r="B8" s="180"/>
      <c r="C8" s="181"/>
      <c r="D8" s="190" t="s">
        <v>3005</v>
      </c>
      <c r="E8" s="191" t="n">
        <v>0.899157666001591</v>
      </c>
      <c r="F8" s="192" t="n">
        <v>0.0156308851224105</v>
      </c>
      <c r="G8" s="193" t="n">
        <v>0</v>
      </c>
      <c r="H8" s="194" t="n">
        <v>0</v>
      </c>
      <c r="I8" s="149" t="n">
        <v>2.95331540411264</v>
      </c>
      <c r="J8" s="149" t="n">
        <v>0.0477926022401977</v>
      </c>
      <c r="K8" s="149" t="n">
        <v>3.27050653590415</v>
      </c>
      <c r="L8" s="149" t="n">
        <v>0.0580580219424403</v>
      </c>
      <c r="M8" s="149" t="n">
        <v>3.27050653590415</v>
      </c>
      <c r="N8" s="149" t="n">
        <v>0.0580580219424406</v>
      </c>
      <c r="O8" s="149" t="n">
        <v>3.27050653590415</v>
      </c>
      <c r="P8" s="149" t="n">
        <v>0.0580580219424406</v>
      </c>
      <c r="Q8" s="149" t="n">
        <v>3.27050653590415</v>
      </c>
      <c r="R8" s="149" t="n">
        <v>0.0580580219424406</v>
      </c>
      <c r="S8" s="149" t="n">
        <v>3.27050653590415</v>
      </c>
      <c r="T8" s="149" t="n">
        <v>0.0580580219424406</v>
      </c>
      <c r="U8" s="149" t="n">
        <v>3.27050653590415</v>
      </c>
      <c r="V8" s="149" t="n">
        <v>0.0580580219424406</v>
      </c>
      <c r="W8" s="149" t="n">
        <v>3.27050653590415</v>
      </c>
      <c r="X8" s="149" t="n">
        <v>0.0580580219424406</v>
      </c>
      <c r="Y8" s="149" t="n">
        <v>3.27050653590415</v>
      </c>
      <c r="Z8" s="195" t="n">
        <v>0.0580580219424406</v>
      </c>
      <c r="AA8" s="195" t="n">
        <v>3.27050653590415</v>
      </c>
      <c r="AB8" s="196" t="n">
        <v>0.0580580219424406</v>
      </c>
    </row>
    <row r="9" customFormat="false" ht="15" hidden="false" customHeight="false" outlineLevel="0" collapsed="false">
      <c r="B9" s="180"/>
      <c r="C9" s="181"/>
      <c r="D9" s="190" t="s">
        <v>3006</v>
      </c>
      <c r="E9" s="191" t="n">
        <v>0.108332248915854</v>
      </c>
      <c r="F9" s="192" t="n">
        <v>0.00188323917137476</v>
      </c>
      <c r="G9" s="193" t="n">
        <v>0</v>
      </c>
      <c r="H9" s="194" t="n">
        <v>0</v>
      </c>
      <c r="I9" s="149" t="n">
        <v>1.61744873031902</v>
      </c>
      <c r="J9" s="149" t="n">
        <v>0.0261746793804694</v>
      </c>
      <c r="K9" s="149" t="n">
        <v>4.34127559654623</v>
      </c>
      <c r="L9" s="149" t="n">
        <v>0.0770663110057911</v>
      </c>
      <c r="M9" s="149" t="n">
        <v>4.34127559654661</v>
      </c>
      <c r="N9" s="149" t="n">
        <v>0.0770663110057982</v>
      </c>
      <c r="O9" s="149" t="n">
        <v>4.34127559654661</v>
      </c>
      <c r="P9" s="149" t="n">
        <v>0.0770663110057982</v>
      </c>
      <c r="Q9" s="149" t="n">
        <v>4.34127559654661</v>
      </c>
      <c r="R9" s="149" t="n">
        <v>0.0770663110057982</v>
      </c>
      <c r="S9" s="149" t="n">
        <v>4.34127559654661</v>
      </c>
      <c r="T9" s="149" t="n">
        <v>0.0770663110057982</v>
      </c>
      <c r="U9" s="149" t="n">
        <v>4.34127559654661</v>
      </c>
      <c r="V9" s="149" t="n">
        <v>0.0770663110057982</v>
      </c>
      <c r="W9" s="149" t="n">
        <v>4.34127559654661</v>
      </c>
      <c r="X9" s="149" t="n">
        <v>0.0770663110057982</v>
      </c>
      <c r="Y9" s="149" t="n">
        <v>4.34127559654661</v>
      </c>
      <c r="Z9" s="195" t="n">
        <v>0.0770663110057982</v>
      </c>
      <c r="AA9" s="195" t="n">
        <v>4.34127559654661</v>
      </c>
      <c r="AB9" s="196" t="n">
        <v>0.0770663110057982</v>
      </c>
    </row>
    <row r="10" customFormat="false" ht="15.75" hidden="false" customHeight="false" outlineLevel="0" collapsed="false">
      <c r="B10" s="180"/>
      <c r="C10" s="181"/>
      <c r="D10" s="197" t="s">
        <v>3007</v>
      </c>
      <c r="E10" s="198" t="n">
        <v>0.821262240293072</v>
      </c>
      <c r="F10" s="199" t="s">
        <v>138</v>
      </c>
      <c r="G10" s="200" t="n">
        <v>0.845587182223897</v>
      </c>
      <c r="H10" s="201" t="s">
        <v>138</v>
      </c>
      <c r="I10" s="202" t="n">
        <v>0.894594058971119</v>
      </c>
      <c r="J10" s="202" t="s">
        <v>138</v>
      </c>
      <c r="K10" s="202" t="n">
        <v>0.898959991829849</v>
      </c>
      <c r="L10" s="202" t="s">
        <v>138</v>
      </c>
      <c r="M10" s="202" t="n">
        <v>0.898959991829855</v>
      </c>
      <c r="N10" s="202" t="s">
        <v>138</v>
      </c>
      <c r="O10" s="202" t="n">
        <v>0.898959991829855</v>
      </c>
      <c r="P10" s="202" t="s">
        <v>138</v>
      </c>
      <c r="Q10" s="202" t="n">
        <v>0.898959991829855</v>
      </c>
      <c r="R10" s="202" t="s">
        <v>138</v>
      </c>
      <c r="S10" s="202" t="n">
        <v>0.898959991829855</v>
      </c>
      <c r="T10" s="202" t="s">
        <v>138</v>
      </c>
      <c r="U10" s="202" t="n">
        <v>0.898959991829855</v>
      </c>
      <c r="V10" s="202" t="s">
        <v>138</v>
      </c>
      <c r="W10" s="202" t="n">
        <v>0.898959991829855</v>
      </c>
      <c r="X10" s="202" t="s">
        <v>138</v>
      </c>
      <c r="Y10" s="202" t="n">
        <v>0.898959991829855</v>
      </c>
      <c r="Z10" s="203" t="s">
        <v>138</v>
      </c>
      <c r="AA10" s="203" t="n">
        <v>0.898959991829855</v>
      </c>
      <c r="AB10" s="204" t="s">
        <v>138</v>
      </c>
    </row>
    <row r="11" customFormat="false" ht="15" hidden="false" customHeight="false" outlineLevel="0" collapsed="false">
      <c r="B11" s="180" t="s">
        <v>3008</v>
      </c>
      <c r="C11" s="181" t="n">
        <v>22.65</v>
      </c>
      <c r="D11" s="182" t="s">
        <v>3003</v>
      </c>
      <c r="E11" s="183" t="n">
        <v>3.78003573600229</v>
      </c>
      <c r="F11" s="184" t="n">
        <v>0.131838260278627</v>
      </c>
      <c r="G11" s="205" t="n">
        <v>45.0476320157226</v>
      </c>
      <c r="H11" s="206" t="n">
        <v>1</v>
      </c>
      <c r="I11" s="187" t="n">
        <v>41.9602488708072</v>
      </c>
      <c r="J11" s="187" t="n">
        <v>1</v>
      </c>
      <c r="K11" s="187" t="n">
        <v>37.2289771249027</v>
      </c>
      <c r="L11" s="187" t="n">
        <v>1</v>
      </c>
      <c r="M11" s="187" t="n">
        <v>32.4969525048778</v>
      </c>
      <c r="N11" s="187" t="n">
        <v>1</v>
      </c>
      <c r="O11" s="187" t="n">
        <v>27.7649278848528</v>
      </c>
      <c r="P11" s="187" t="n">
        <v>1</v>
      </c>
      <c r="Q11" s="187" t="n">
        <v>23.0329032648278</v>
      </c>
      <c r="R11" s="187" t="n">
        <v>0.991600817256677</v>
      </c>
      <c r="S11" s="187" t="n">
        <v>18.3008786448028</v>
      </c>
      <c r="T11" s="187" t="n">
        <v>0.656563877404091</v>
      </c>
      <c r="U11" s="187" t="n">
        <v>13.5688540247776</v>
      </c>
      <c r="V11" s="187" t="n">
        <v>0.417253574522352</v>
      </c>
      <c r="W11" s="187" t="n">
        <v>8.8368294047526</v>
      </c>
      <c r="X11" s="187" t="n">
        <v>0.237771830092806</v>
      </c>
      <c r="Y11" s="186" t="n">
        <v>4.10480478472827</v>
      </c>
      <c r="Z11" s="186" t="n">
        <v>0.0981755001140396</v>
      </c>
      <c r="AA11" s="188" t="n">
        <v>0</v>
      </c>
      <c r="AB11" s="189" t="n">
        <v>0</v>
      </c>
    </row>
    <row r="12" customFormat="false" ht="15" hidden="false" customHeight="false" outlineLevel="0" collapsed="false">
      <c r="B12" s="180"/>
      <c r="C12" s="181"/>
      <c r="D12" s="190" t="s">
        <v>3004</v>
      </c>
      <c r="E12" s="191" t="n">
        <v>28.6717659047803</v>
      </c>
      <c r="F12" s="192" t="n">
        <v>1</v>
      </c>
      <c r="G12" s="207" t="n">
        <v>0</v>
      </c>
      <c r="H12" s="208" t="n">
        <v>0</v>
      </c>
      <c r="I12" s="149" t="n">
        <v>4.64575683411635</v>
      </c>
      <c r="J12" s="149" t="n">
        <v>0.11071804765554</v>
      </c>
      <c r="K12" s="149" t="n">
        <v>9.2908335043782</v>
      </c>
      <c r="L12" s="149" t="n">
        <v>0.249559193453196</v>
      </c>
      <c r="M12" s="149" t="n">
        <v>13.9365554953184</v>
      </c>
      <c r="N12" s="149" t="n">
        <v>0.428857305718945</v>
      </c>
      <c r="O12" s="149" t="n">
        <v>18.5822774862585</v>
      </c>
      <c r="P12" s="149" t="n">
        <v>0.669271591963907</v>
      </c>
      <c r="Q12" s="149" t="n">
        <v>23.2279994771986</v>
      </c>
      <c r="R12" s="149" t="n">
        <v>1</v>
      </c>
      <c r="S12" s="149" t="n">
        <v>27.8737214681387</v>
      </c>
      <c r="T12" s="149" t="n">
        <v>1</v>
      </c>
      <c r="U12" s="149" t="n">
        <v>32.5194434590775</v>
      </c>
      <c r="V12" s="149" t="n">
        <v>1</v>
      </c>
      <c r="W12" s="149" t="n">
        <v>37.1651654500175</v>
      </c>
      <c r="X12" s="149" t="n">
        <v>1</v>
      </c>
      <c r="Y12" s="194" t="n">
        <v>41.8108874409621</v>
      </c>
      <c r="Z12" s="194" t="n">
        <v>1</v>
      </c>
      <c r="AA12" s="195" t="n">
        <v>46.4111571839732</v>
      </c>
      <c r="AB12" s="196" t="n">
        <v>1</v>
      </c>
    </row>
    <row r="13" customFormat="false" ht="15" hidden="false" customHeight="false" outlineLevel="0" collapsed="false">
      <c r="B13" s="180"/>
      <c r="C13" s="181"/>
      <c r="D13" s="190" t="s">
        <v>3005</v>
      </c>
      <c r="E13" s="191" t="n">
        <v>14.5258589752047</v>
      </c>
      <c r="F13" s="192" t="n">
        <v>0.506625891946993</v>
      </c>
      <c r="G13" s="207" t="n">
        <v>0.288578819450843</v>
      </c>
      <c r="H13" s="208" t="n">
        <v>0.0064060818857276</v>
      </c>
      <c r="I13" s="149" t="n">
        <v>2.54625322399131</v>
      </c>
      <c r="J13" s="149" t="n">
        <v>0.0606825100544817</v>
      </c>
      <c r="K13" s="149" t="n">
        <v>4.80472115302582</v>
      </c>
      <c r="L13" s="149" t="n">
        <v>0.129058639911219</v>
      </c>
      <c r="M13" s="149" t="n">
        <v>7.06243620793762</v>
      </c>
      <c r="N13" s="149" t="n">
        <v>0.217326107944354</v>
      </c>
      <c r="O13" s="149" t="n">
        <v>9.32015126284955</v>
      </c>
      <c r="P13" s="149" t="n">
        <v>0.335680730074367</v>
      </c>
      <c r="Q13" s="149" t="n">
        <v>11.5778663177614</v>
      </c>
      <c r="R13" s="149" t="n">
        <v>0.498444402374239</v>
      </c>
      <c r="S13" s="149" t="n">
        <v>13.8355813726733</v>
      </c>
      <c r="T13" s="149" t="n">
        <v>0.496366493024198</v>
      </c>
      <c r="U13" s="149" t="n">
        <v>16.0932964275858</v>
      </c>
      <c r="V13" s="149" t="n">
        <v>0.49488228320505</v>
      </c>
      <c r="W13" s="149" t="n">
        <v>18.3510114824978</v>
      </c>
      <c r="X13" s="149" t="n">
        <v>0.493769131935592</v>
      </c>
      <c r="Y13" s="194" t="n">
        <v>20.6087265374074</v>
      </c>
      <c r="Z13" s="194" t="n">
        <v>0.492903351226577</v>
      </c>
      <c r="AA13" s="195" t="n">
        <v>22.8433897838862</v>
      </c>
      <c r="AB13" s="196" t="n">
        <v>0.492196083224887</v>
      </c>
    </row>
    <row r="14" customFormat="false" ht="15" hidden="false" customHeight="false" outlineLevel="0" collapsed="false">
      <c r="B14" s="180"/>
      <c r="C14" s="181"/>
      <c r="D14" s="190" t="s">
        <v>3006</v>
      </c>
      <c r="E14" s="191" t="n">
        <v>13.9315750064002</v>
      </c>
      <c r="F14" s="192" t="n">
        <v>0.485898742779477</v>
      </c>
      <c r="G14" s="207" t="n">
        <v>0</v>
      </c>
      <c r="H14" s="208" t="n">
        <v>0</v>
      </c>
      <c r="I14" s="149" t="n">
        <v>0.666000323730964</v>
      </c>
      <c r="J14" s="149" t="n">
        <v>0.0158721728696494</v>
      </c>
      <c r="K14" s="149" t="n">
        <v>2.97588924844808</v>
      </c>
      <c r="L14" s="149" t="n">
        <v>0.0799347572312829</v>
      </c>
      <c r="M14" s="149" t="n">
        <v>5.28653104728783</v>
      </c>
      <c r="N14" s="149" t="n">
        <v>0.162677747905571</v>
      </c>
      <c r="O14" s="149" t="n">
        <v>7.59717284612746</v>
      </c>
      <c r="P14" s="149" t="n">
        <v>0.273624800238437</v>
      </c>
      <c r="Q14" s="149" t="n">
        <v>9.90781464496714</v>
      </c>
      <c r="R14" s="149" t="n">
        <v>0.426546188564064</v>
      </c>
      <c r="S14" s="149" t="n">
        <v>12.2184564438068</v>
      </c>
      <c r="T14" s="149" t="n">
        <v>0.438350381658697</v>
      </c>
      <c r="U14" s="149" t="n">
        <v>14.5290982426458</v>
      </c>
      <c r="V14" s="149" t="n">
        <v>0.446781884841579</v>
      </c>
      <c r="W14" s="149" t="n">
        <v>16.8397400414854</v>
      </c>
      <c r="X14" s="149" t="n">
        <v>0.453105477604633</v>
      </c>
      <c r="Y14" s="194" t="n">
        <v>19.1503818403273</v>
      </c>
      <c r="Z14" s="194" t="n">
        <v>0.458023807013617</v>
      </c>
      <c r="AA14" s="195" t="n">
        <v>21.4384162234752</v>
      </c>
      <c r="AB14" s="196" t="n">
        <v>0.461923759808307</v>
      </c>
    </row>
    <row r="15" customFormat="false" ht="15.75" hidden="false" customHeight="false" outlineLevel="0" collapsed="false">
      <c r="B15" s="180"/>
      <c r="C15" s="181"/>
      <c r="D15" s="197" t="s">
        <v>3007</v>
      </c>
      <c r="E15" s="198" t="n">
        <v>0.46955931104113</v>
      </c>
      <c r="F15" s="199" t="s">
        <v>138</v>
      </c>
      <c r="G15" s="209" t="n">
        <v>0.54357645199287</v>
      </c>
      <c r="H15" s="210" t="s">
        <v>138</v>
      </c>
      <c r="I15" s="202" t="n">
        <v>0.574601231981218</v>
      </c>
      <c r="J15" s="202" t="s">
        <v>138</v>
      </c>
      <c r="K15" s="202" t="n">
        <v>0.605626011969527</v>
      </c>
      <c r="L15" s="202" t="s">
        <v>138</v>
      </c>
      <c r="M15" s="202" t="n">
        <v>0.636650791957864</v>
      </c>
      <c r="N15" s="202" t="s">
        <v>138</v>
      </c>
      <c r="O15" s="202" t="n">
        <v>0.667675571946201</v>
      </c>
      <c r="P15" s="202" t="s">
        <v>138</v>
      </c>
      <c r="Q15" s="202" t="n">
        <v>0.698700351934537</v>
      </c>
      <c r="R15" s="202" t="s">
        <v>138</v>
      </c>
      <c r="S15" s="202" t="n">
        <v>0.729725131922875</v>
      </c>
      <c r="T15" s="202" t="s">
        <v>138</v>
      </c>
      <c r="U15" s="202" t="n">
        <v>0.760749911911199</v>
      </c>
      <c r="V15" s="202" t="s">
        <v>138</v>
      </c>
      <c r="W15" s="202" t="n">
        <v>0.791774691899532</v>
      </c>
      <c r="X15" s="202" t="s">
        <v>138</v>
      </c>
      <c r="Y15" s="201" t="n">
        <v>0.82279947188791</v>
      </c>
      <c r="Z15" s="201" t="s">
        <v>138</v>
      </c>
      <c r="AA15" s="203" t="n">
        <v>0.853522849242665</v>
      </c>
      <c r="AB15" s="204" t="s">
        <v>138</v>
      </c>
    </row>
    <row r="16" customFormat="false" ht="15" hidden="false" customHeight="false" outlineLevel="0" collapsed="false">
      <c r="B16" s="180" t="s">
        <v>3009</v>
      </c>
      <c r="C16" s="211" t="n">
        <v>35.86</v>
      </c>
      <c r="D16" s="182" t="s">
        <v>3003</v>
      </c>
      <c r="E16" s="183" t="n">
        <v>61.3744399110398</v>
      </c>
      <c r="F16" s="184" t="n">
        <v>1</v>
      </c>
      <c r="G16" s="185" t="n">
        <v>70.0038410398173</v>
      </c>
      <c r="H16" s="186" t="n">
        <v>1</v>
      </c>
      <c r="I16" s="187" t="n">
        <v>64.8630343437305</v>
      </c>
      <c r="J16" s="187" t="n">
        <v>1</v>
      </c>
      <c r="K16" s="187" t="n">
        <v>59.2366242823123</v>
      </c>
      <c r="L16" s="187" t="n">
        <v>1</v>
      </c>
      <c r="M16" s="187" t="n">
        <v>59.2366242823117</v>
      </c>
      <c r="N16" s="187" t="n">
        <v>1</v>
      </c>
      <c r="O16" s="187" t="n">
        <v>59.2366242823117</v>
      </c>
      <c r="P16" s="187" t="n">
        <v>1</v>
      </c>
      <c r="Q16" s="187" t="n">
        <v>59.2366242823117</v>
      </c>
      <c r="R16" s="187" t="n">
        <v>1</v>
      </c>
      <c r="S16" s="187" t="n">
        <v>59.2366242823117</v>
      </c>
      <c r="T16" s="187" t="n">
        <v>1</v>
      </c>
      <c r="U16" s="187" t="n">
        <v>59.2366242823117</v>
      </c>
      <c r="V16" s="187" t="n">
        <v>1</v>
      </c>
      <c r="W16" s="187" t="n">
        <v>59.2366242823117</v>
      </c>
      <c r="X16" s="187" t="n">
        <v>1</v>
      </c>
      <c r="Y16" s="187" t="n">
        <v>59.2366242823117</v>
      </c>
      <c r="Z16" s="187" t="n">
        <v>1</v>
      </c>
      <c r="AA16" s="188" t="n">
        <v>59.2366242823117</v>
      </c>
      <c r="AB16" s="189" t="n">
        <v>1</v>
      </c>
    </row>
    <row r="17" customFormat="false" ht="15" hidden="false" customHeight="false" outlineLevel="0" collapsed="false">
      <c r="B17" s="180"/>
      <c r="C17" s="211"/>
      <c r="D17" s="190" t="s">
        <v>3004</v>
      </c>
      <c r="E17" s="191" t="n">
        <v>2.02828626388993</v>
      </c>
      <c r="F17" s="192" t="n">
        <v>0.0330477356181151</v>
      </c>
      <c r="G17" s="193" t="n">
        <v>0</v>
      </c>
      <c r="H17" s="194" t="n">
        <v>0</v>
      </c>
      <c r="I17" s="149" t="n">
        <v>7.13522273315972</v>
      </c>
      <c r="J17" s="149" t="n">
        <v>0.110004454854021</v>
      </c>
      <c r="K17" s="149" t="n">
        <v>10.360290525431</v>
      </c>
      <c r="L17" s="149" t="n">
        <v>0.17489670707864</v>
      </c>
      <c r="M17" s="149" t="n">
        <v>10.3602905254312</v>
      </c>
      <c r="N17" s="149" t="n">
        <v>0.174896707078645</v>
      </c>
      <c r="O17" s="149" t="n">
        <v>10.3602905254312</v>
      </c>
      <c r="P17" s="149" t="n">
        <v>0.174896707078645</v>
      </c>
      <c r="Q17" s="149" t="n">
        <v>10.3602905254312</v>
      </c>
      <c r="R17" s="149" t="n">
        <v>0.174896707078645</v>
      </c>
      <c r="S17" s="149" t="n">
        <v>10.3602905254312</v>
      </c>
      <c r="T17" s="149" t="n">
        <v>0.174896707078645</v>
      </c>
      <c r="U17" s="149" t="n">
        <v>10.3602905254312</v>
      </c>
      <c r="V17" s="149" t="n">
        <v>0.174896707078645</v>
      </c>
      <c r="W17" s="149" t="n">
        <v>10.3602905254312</v>
      </c>
      <c r="X17" s="149" t="n">
        <v>0.174896707078645</v>
      </c>
      <c r="Y17" s="149" t="n">
        <v>10.3602905254312</v>
      </c>
      <c r="Z17" s="149" t="n">
        <v>0.174896707078645</v>
      </c>
      <c r="AA17" s="195" t="n">
        <v>10.3602905254312</v>
      </c>
      <c r="AB17" s="196" t="n">
        <v>0.174896707078645</v>
      </c>
    </row>
    <row r="18" customFormat="false" ht="15" hidden="false" customHeight="false" outlineLevel="0" collapsed="false">
      <c r="B18" s="180"/>
      <c r="C18" s="211"/>
      <c r="D18" s="190" t="s">
        <v>3005</v>
      </c>
      <c r="E18" s="191" t="n">
        <v>1.15186627332021</v>
      </c>
      <c r="F18" s="192" t="n">
        <v>0.0187678498572011</v>
      </c>
      <c r="G18" s="193" t="n">
        <v>35.86</v>
      </c>
      <c r="H18" s="194" t="n">
        <v>0.512257605687712</v>
      </c>
      <c r="I18" s="149" t="n">
        <v>38.8761796935882</v>
      </c>
      <c r="J18" s="149" t="n">
        <v>0.599358017812897</v>
      </c>
      <c r="K18" s="149" t="n">
        <v>39.282733222688</v>
      </c>
      <c r="L18" s="149" t="n">
        <v>0.663149423158767</v>
      </c>
      <c r="M18" s="149" t="n">
        <v>39.282733222688</v>
      </c>
      <c r="N18" s="149" t="n">
        <v>0.663149423158774</v>
      </c>
      <c r="O18" s="149" t="n">
        <v>39.282733222688</v>
      </c>
      <c r="P18" s="149" t="n">
        <v>0.663149423158774</v>
      </c>
      <c r="Q18" s="149" t="n">
        <v>39.282733222688</v>
      </c>
      <c r="R18" s="149" t="n">
        <v>0.663149423158774</v>
      </c>
      <c r="S18" s="149" t="n">
        <v>39.282733222688</v>
      </c>
      <c r="T18" s="149" t="n">
        <v>0.663149423158774</v>
      </c>
      <c r="U18" s="149" t="n">
        <v>39.282733222688</v>
      </c>
      <c r="V18" s="149" t="n">
        <v>0.663149423158774</v>
      </c>
      <c r="W18" s="149" t="n">
        <v>39.282733222688</v>
      </c>
      <c r="X18" s="149" t="n">
        <v>0.663149423158774</v>
      </c>
      <c r="Y18" s="149" t="n">
        <v>39.282733222688</v>
      </c>
      <c r="Z18" s="149" t="n">
        <v>0.663149423158774</v>
      </c>
      <c r="AA18" s="195" t="n">
        <v>39.282733222688</v>
      </c>
      <c r="AB18" s="196" t="n">
        <v>0.663149423158774</v>
      </c>
    </row>
    <row r="19" customFormat="false" ht="15" hidden="false" customHeight="false" outlineLevel="0" collapsed="false">
      <c r="B19" s="180"/>
      <c r="C19" s="211"/>
      <c r="D19" s="190" t="s">
        <v>3006</v>
      </c>
      <c r="E19" s="191" t="n">
        <v>0.600973707819239</v>
      </c>
      <c r="F19" s="192" t="n">
        <v>0.00979192166462668</v>
      </c>
      <c r="G19" s="193" t="n">
        <v>0</v>
      </c>
      <c r="H19" s="194" t="n">
        <v>0</v>
      </c>
      <c r="I19" s="149" t="n">
        <v>1.76477357882156</v>
      </c>
      <c r="J19" s="149" t="n">
        <v>0.0272076938224852</v>
      </c>
      <c r="K19" s="149" t="n">
        <v>4.56827092895061</v>
      </c>
      <c r="L19" s="149" t="n">
        <v>0.0771190287140428</v>
      </c>
      <c r="M19" s="149" t="n">
        <v>4.56827092895088</v>
      </c>
      <c r="N19" s="149" t="n">
        <v>0.0771190287140482</v>
      </c>
      <c r="O19" s="149" t="n">
        <v>4.56827092895088</v>
      </c>
      <c r="P19" s="149" t="n">
        <v>0.0771190287140482</v>
      </c>
      <c r="Q19" s="149" t="n">
        <v>4.56827092895088</v>
      </c>
      <c r="R19" s="149" t="n">
        <v>0.0771190287140482</v>
      </c>
      <c r="S19" s="149" t="n">
        <v>4.56827092895088</v>
      </c>
      <c r="T19" s="149" t="n">
        <v>0.0771190287140482</v>
      </c>
      <c r="U19" s="149" t="n">
        <v>4.56827092895088</v>
      </c>
      <c r="V19" s="149" t="n">
        <v>0.0771190287140482</v>
      </c>
      <c r="W19" s="149" t="n">
        <v>4.56827092895088</v>
      </c>
      <c r="X19" s="149" t="n">
        <v>0.0771190287140482</v>
      </c>
      <c r="Y19" s="149" t="n">
        <v>4.56827092895088</v>
      </c>
      <c r="Z19" s="149" t="n">
        <v>0.0771190287140482</v>
      </c>
      <c r="AA19" s="195" t="n">
        <v>4.56827092895088</v>
      </c>
      <c r="AB19" s="196" t="n">
        <v>0.0771190287140482</v>
      </c>
    </row>
    <row r="20" customFormat="false" ht="15.75" hidden="false" customHeight="false" outlineLevel="0" collapsed="false">
      <c r="B20" s="180"/>
      <c r="C20" s="211"/>
      <c r="D20" s="197" t="s">
        <v>3007</v>
      </c>
      <c r="E20" s="198" t="n">
        <v>0.534038818017961</v>
      </c>
      <c r="F20" s="199" t="s">
        <v>138</v>
      </c>
      <c r="G20" s="200" t="n">
        <v>0.891642467604475</v>
      </c>
      <c r="H20" s="201" t="s">
        <v>138</v>
      </c>
      <c r="I20" s="202" t="n">
        <v>0.944103438671502</v>
      </c>
      <c r="J20" s="202" t="s">
        <v>138</v>
      </c>
      <c r="K20" s="202" t="n">
        <v>0.949697766457136</v>
      </c>
      <c r="L20" s="202" t="s">
        <v>138</v>
      </c>
      <c r="M20" s="202" t="n">
        <v>0.949697766457134</v>
      </c>
      <c r="N20" s="202" t="s">
        <v>138</v>
      </c>
      <c r="O20" s="202" t="n">
        <v>0.949697766457134</v>
      </c>
      <c r="P20" s="202" t="s">
        <v>138</v>
      </c>
      <c r="Q20" s="202" t="n">
        <v>0.949697766457134</v>
      </c>
      <c r="R20" s="202" t="s">
        <v>138</v>
      </c>
      <c r="S20" s="202" t="n">
        <v>0.949697766457134</v>
      </c>
      <c r="T20" s="202" t="s">
        <v>138</v>
      </c>
      <c r="U20" s="202" t="n">
        <v>0.949697766457134</v>
      </c>
      <c r="V20" s="202" t="s">
        <v>138</v>
      </c>
      <c r="W20" s="202" t="n">
        <v>0.949697766457134</v>
      </c>
      <c r="X20" s="202" t="s">
        <v>138</v>
      </c>
      <c r="Y20" s="202" t="n">
        <v>0.949697766457134</v>
      </c>
      <c r="Z20" s="203" t="s">
        <v>138</v>
      </c>
      <c r="AA20" s="203" t="n">
        <v>0.949697766457134</v>
      </c>
      <c r="AB20" s="204" t="s">
        <v>138</v>
      </c>
    </row>
    <row r="21" customFormat="false" ht="15" hidden="false" customHeight="false" outlineLevel="0" collapsed="false">
      <c r="B21" s="180" t="s">
        <v>3010</v>
      </c>
      <c r="C21" s="181" t="n">
        <v>32.52</v>
      </c>
      <c r="D21" s="182" t="s">
        <v>3003</v>
      </c>
      <c r="E21" s="183" t="n">
        <v>49.0225773034041</v>
      </c>
      <c r="F21" s="184" t="n">
        <v>1</v>
      </c>
      <c r="G21" s="205" t="n">
        <v>63.771898675037</v>
      </c>
      <c r="H21" s="206" t="n">
        <v>1</v>
      </c>
      <c r="I21" s="186" t="n">
        <v>59.0725128539496</v>
      </c>
      <c r="J21" s="186" t="n">
        <v>1</v>
      </c>
      <c r="K21" s="187" t="n">
        <v>53.7455259136028</v>
      </c>
      <c r="L21" s="187" t="n">
        <v>1</v>
      </c>
      <c r="M21" s="187" t="n">
        <v>53.7455259136041</v>
      </c>
      <c r="N21" s="187" t="n">
        <v>1</v>
      </c>
      <c r="O21" s="187" t="n">
        <v>53.7455259136041</v>
      </c>
      <c r="P21" s="187" t="n">
        <v>1</v>
      </c>
      <c r="Q21" s="187" t="n">
        <v>53.7455259136041</v>
      </c>
      <c r="R21" s="187" t="n">
        <v>1</v>
      </c>
      <c r="S21" s="187" t="n">
        <v>53.7455259136041</v>
      </c>
      <c r="T21" s="187" t="n">
        <v>1</v>
      </c>
      <c r="U21" s="187" t="n">
        <v>53.7455259136041</v>
      </c>
      <c r="V21" s="187" t="n">
        <v>1</v>
      </c>
      <c r="W21" s="187" t="n">
        <v>53.7455259136041</v>
      </c>
      <c r="X21" s="187" t="n">
        <v>1</v>
      </c>
      <c r="Y21" s="187" t="n">
        <v>53.7455259136041</v>
      </c>
      <c r="Z21" s="188" t="n">
        <v>1</v>
      </c>
      <c r="AA21" s="188" t="n">
        <v>53.7455259136041</v>
      </c>
      <c r="AB21" s="189" t="n">
        <v>1</v>
      </c>
    </row>
    <row r="22" customFormat="false" ht="15" hidden="false" customHeight="false" outlineLevel="0" collapsed="false">
      <c r="B22" s="180"/>
      <c r="C22" s="181"/>
      <c r="D22" s="190" t="s">
        <v>3004</v>
      </c>
      <c r="E22" s="191" t="n">
        <v>5.70810831614979</v>
      </c>
      <c r="F22" s="192" t="n">
        <v>0.116438356164384</v>
      </c>
      <c r="G22" s="207" t="n">
        <v>0</v>
      </c>
      <c r="H22" s="208" t="n">
        <v>0</v>
      </c>
      <c r="I22" s="194" t="n">
        <v>6.50562610379816</v>
      </c>
      <c r="J22" s="194" t="n">
        <v>0.110129496605005</v>
      </c>
      <c r="K22" s="149" t="n">
        <v>9.41057626520594</v>
      </c>
      <c r="L22" s="149" t="n">
        <v>0.175095063360877</v>
      </c>
      <c r="M22" s="149" t="n">
        <v>9.41057626520601</v>
      </c>
      <c r="N22" s="149" t="n">
        <v>0.175095063360874</v>
      </c>
      <c r="O22" s="149" t="n">
        <v>9.41057626520601</v>
      </c>
      <c r="P22" s="149" t="n">
        <v>0.175095063360874</v>
      </c>
      <c r="Q22" s="149" t="n">
        <v>9.41057626520601</v>
      </c>
      <c r="R22" s="149" t="n">
        <v>0.175095063360874</v>
      </c>
      <c r="S22" s="149" t="n">
        <v>9.41057626520601</v>
      </c>
      <c r="T22" s="149" t="n">
        <v>0.175095063360874</v>
      </c>
      <c r="U22" s="149" t="n">
        <v>9.41057626520601</v>
      </c>
      <c r="V22" s="149" t="n">
        <v>0.175095063360874</v>
      </c>
      <c r="W22" s="149" t="n">
        <v>9.41057626520601</v>
      </c>
      <c r="X22" s="149" t="n">
        <v>0.175095063360874</v>
      </c>
      <c r="Y22" s="149" t="n">
        <v>9.41057626520601</v>
      </c>
      <c r="Z22" s="195" t="n">
        <v>0.175095063360874</v>
      </c>
      <c r="AA22" s="195" t="n">
        <v>9.41057626520601</v>
      </c>
      <c r="AB22" s="196" t="n">
        <v>0.175095063360874</v>
      </c>
    </row>
    <row r="23" customFormat="false" ht="15" hidden="false" customHeight="false" outlineLevel="0" collapsed="false">
      <c r="B23" s="180"/>
      <c r="C23" s="181"/>
      <c r="D23" s="190" t="s">
        <v>3005</v>
      </c>
      <c r="E23" s="191" t="n">
        <v>2.99955495829048</v>
      </c>
      <c r="F23" s="192" t="n">
        <v>0.0611872146118721</v>
      </c>
      <c r="G23" s="207" t="n">
        <v>0</v>
      </c>
      <c r="H23" s="208" t="n">
        <v>0</v>
      </c>
      <c r="I23" s="194" t="n">
        <v>2.89755442418007</v>
      </c>
      <c r="J23" s="194" t="n">
        <v>0.0490508069521938</v>
      </c>
      <c r="K23" s="149" t="n">
        <v>3.13548060468887</v>
      </c>
      <c r="L23" s="149" t="n">
        <v>0.0583393789788052</v>
      </c>
      <c r="M23" s="149" t="n">
        <v>3.13548060468887</v>
      </c>
      <c r="N23" s="149" t="n">
        <v>0.0583393789788038</v>
      </c>
      <c r="O23" s="149" t="n">
        <v>3.13548060468887</v>
      </c>
      <c r="P23" s="149" t="n">
        <v>0.0583393789788038</v>
      </c>
      <c r="Q23" s="149" t="n">
        <v>3.13548060468887</v>
      </c>
      <c r="R23" s="149" t="n">
        <v>0.0583393789788038</v>
      </c>
      <c r="S23" s="149" t="n">
        <v>3.13548060468887</v>
      </c>
      <c r="T23" s="149" t="n">
        <v>0.0583393789788038</v>
      </c>
      <c r="U23" s="149" t="n">
        <v>3.13548060468887</v>
      </c>
      <c r="V23" s="149" t="n">
        <v>0.0583393789788038</v>
      </c>
      <c r="W23" s="149" t="n">
        <v>3.13548060468887</v>
      </c>
      <c r="X23" s="149" t="n">
        <v>0.0583393789788038</v>
      </c>
      <c r="Y23" s="149" t="n">
        <v>3.13548060468887</v>
      </c>
      <c r="Z23" s="195" t="n">
        <v>0.0583393789788038</v>
      </c>
      <c r="AA23" s="195" t="n">
        <v>3.13548060468887</v>
      </c>
      <c r="AB23" s="196" t="n">
        <v>0.0583393789788038</v>
      </c>
    </row>
    <row r="24" customFormat="false" ht="15" hidden="false" customHeight="false" outlineLevel="0" collapsed="false">
      <c r="B24" s="180"/>
      <c r="C24" s="181"/>
      <c r="D24" s="190" t="s">
        <v>3006</v>
      </c>
      <c r="E24" s="191" t="n">
        <v>2.97717021979578</v>
      </c>
      <c r="F24" s="192" t="n">
        <v>0.0607305936073059</v>
      </c>
      <c r="G24" s="207" t="n">
        <v>0</v>
      </c>
      <c r="H24" s="208" t="n">
        <v>0</v>
      </c>
      <c r="I24" s="194" t="n">
        <v>1.48677075735526</v>
      </c>
      <c r="J24" s="194" t="n">
        <v>0.025168571396838</v>
      </c>
      <c r="K24" s="149" t="n">
        <v>4.14466561697906</v>
      </c>
      <c r="L24" s="149" t="n">
        <v>0.0771164770746072</v>
      </c>
      <c r="M24" s="149" t="n">
        <v>4.14466561697908</v>
      </c>
      <c r="N24" s="149" t="n">
        <v>0.0771164770746058</v>
      </c>
      <c r="O24" s="149" t="n">
        <v>4.14466561697908</v>
      </c>
      <c r="P24" s="149" t="n">
        <v>0.0771164770746058</v>
      </c>
      <c r="Q24" s="149" t="n">
        <v>4.14466561697908</v>
      </c>
      <c r="R24" s="149" t="n">
        <v>0.0771164770746058</v>
      </c>
      <c r="S24" s="149" t="n">
        <v>4.14466561697908</v>
      </c>
      <c r="T24" s="149" t="n">
        <v>0.0771164770746058</v>
      </c>
      <c r="U24" s="149" t="n">
        <v>4.14466561697908</v>
      </c>
      <c r="V24" s="149" t="n">
        <v>0.0771164770746058</v>
      </c>
      <c r="W24" s="149" t="n">
        <v>4.14466561697908</v>
      </c>
      <c r="X24" s="149" t="n">
        <v>0.0771164770746058</v>
      </c>
      <c r="Y24" s="149" t="n">
        <v>4.14466561697908</v>
      </c>
      <c r="Z24" s="195" t="n">
        <v>0.0771164770746058</v>
      </c>
      <c r="AA24" s="195" t="n">
        <v>4.14466561697908</v>
      </c>
      <c r="AB24" s="196" t="n">
        <v>0.0771164770746058</v>
      </c>
    </row>
    <row r="25" customFormat="false" ht="15.75" hidden="false" customHeight="false" outlineLevel="0" collapsed="false">
      <c r="B25" s="180"/>
      <c r="C25" s="181"/>
      <c r="D25" s="197" t="s">
        <v>3007</v>
      </c>
      <c r="E25" s="198" t="n">
        <v>0.414018636275797</v>
      </c>
      <c r="F25" s="199" t="s">
        <v>138</v>
      </c>
      <c r="G25" s="209" t="n">
        <v>0.804735883891963</v>
      </c>
      <c r="H25" s="210" t="s">
        <v>138</v>
      </c>
      <c r="I25" s="201" t="n">
        <v>0.850678959462903</v>
      </c>
      <c r="J25" s="201" t="s">
        <v>138</v>
      </c>
      <c r="K25" s="202" t="n">
        <v>0.853955299081347</v>
      </c>
      <c r="L25" s="202" t="s">
        <v>138</v>
      </c>
      <c r="M25" s="202" t="n">
        <v>0.853955299081366</v>
      </c>
      <c r="N25" s="202" t="s">
        <v>138</v>
      </c>
      <c r="O25" s="202" t="n">
        <v>0.853955299081366</v>
      </c>
      <c r="P25" s="202" t="s">
        <v>138</v>
      </c>
      <c r="Q25" s="202" t="n">
        <v>0.853955299081366</v>
      </c>
      <c r="R25" s="202" t="s">
        <v>138</v>
      </c>
      <c r="S25" s="202" t="n">
        <v>0.853955299081366</v>
      </c>
      <c r="T25" s="202" t="s">
        <v>138</v>
      </c>
      <c r="U25" s="202" t="n">
        <v>0.853955299081366</v>
      </c>
      <c r="V25" s="202" t="s">
        <v>138</v>
      </c>
      <c r="W25" s="202" t="n">
        <v>0.853955299081366</v>
      </c>
      <c r="X25" s="202" t="s">
        <v>138</v>
      </c>
      <c r="Y25" s="202" t="n">
        <v>0.853955299081366</v>
      </c>
      <c r="Z25" s="203" t="s">
        <v>138</v>
      </c>
      <c r="AA25" s="203" t="n">
        <v>0.853955299081366</v>
      </c>
      <c r="AB25" s="204" t="s">
        <v>138</v>
      </c>
    </row>
    <row r="26" customFormat="false" ht="15" hidden="false" customHeight="false" outlineLevel="0" collapsed="false">
      <c r="B26" s="116"/>
      <c r="C26" s="212"/>
      <c r="D26" s="116"/>
      <c r="E26" s="213"/>
      <c r="F26" s="213"/>
      <c r="G26" s="213"/>
      <c r="H26" s="213"/>
      <c r="I26" s="213"/>
      <c r="J26" s="213"/>
      <c r="K26" s="213"/>
      <c r="L26" s="213"/>
      <c r="M26" s="213"/>
      <c r="N26" s="213"/>
      <c r="O26" s="213"/>
      <c r="P26" s="213"/>
      <c r="Q26" s="213"/>
      <c r="R26" s="213"/>
      <c r="S26" s="213"/>
      <c r="T26" s="213"/>
      <c r="U26" s="213"/>
      <c r="V26" s="213"/>
      <c r="W26" s="213"/>
      <c r="X26" s="213"/>
      <c r="Y26" s="213"/>
      <c r="Z26" s="213"/>
      <c r="AA26" s="213"/>
      <c r="AB26" s="213"/>
    </row>
    <row r="27" customFormat="false" ht="15.75" hidden="false" customHeight="false" outlineLevel="0" collapsed="false">
      <c r="B27" s="116"/>
      <c r="C27" s="212"/>
      <c r="D27" s="116"/>
      <c r="E27" s="213"/>
      <c r="F27" s="213"/>
      <c r="G27" s="213"/>
      <c r="H27" s="213"/>
      <c r="I27" s="213"/>
      <c r="J27" s="213"/>
      <c r="K27" s="213"/>
      <c r="L27" s="213"/>
      <c r="M27" s="213"/>
      <c r="N27" s="213"/>
      <c r="O27" s="213"/>
      <c r="P27" s="213"/>
      <c r="Q27" s="213"/>
      <c r="R27" s="213"/>
      <c r="S27" s="213"/>
      <c r="T27" s="213"/>
      <c r="U27" s="213"/>
      <c r="V27" s="213"/>
      <c r="W27" s="213"/>
      <c r="X27" s="213"/>
      <c r="Y27" s="213"/>
      <c r="Z27" s="213"/>
      <c r="AA27" s="213"/>
      <c r="AB27" s="213"/>
    </row>
    <row r="28" customFormat="false" ht="15.75" hidden="false" customHeight="false" outlineLevel="0" collapsed="false">
      <c r="B28" s="116"/>
      <c r="C28" s="212"/>
      <c r="D28" s="116"/>
      <c r="E28" s="213"/>
      <c r="F28" s="213"/>
      <c r="G28" s="176" t="s">
        <v>2998</v>
      </c>
      <c r="H28" s="176"/>
      <c r="I28" s="176"/>
      <c r="J28" s="176"/>
      <c r="K28" s="176"/>
      <c r="L28" s="176"/>
      <c r="M28" s="176"/>
      <c r="N28" s="176"/>
      <c r="O28" s="176"/>
      <c r="P28" s="176"/>
      <c r="Q28" s="176"/>
      <c r="R28" s="176"/>
      <c r="S28" s="176"/>
      <c r="T28" s="176"/>
      <c r="U28" s="176"/>
      <c r="V28" s="176"/>
      <c r="W28" s="176"/>
      <c r="X28" s="176"/>
      <c r="Y28" s="176"/>
      <c r="Z28" s="176"/>
      <c r="AA28" s="176"/>
      <c r="AB28" s="176"/>
    </row>
    <row r="29" customFormat="false" ht="15.75" hidden="false" customHeight="false" outlineLevel="0" collapsed="false">
      <c r="D29" s="19" t="s">
        <v>3011</v>
      </c>
      <c r="G29" s="178" t="n">
        <v>0</v>
      </c>
      <c r="H29" s="178"/>
      <c r="I29" s="178" t="n">
        <v>10</v>
      </c>
      <c r="J29" s="178"/>
      <c r="K29" s="178" t="n">
        <v>20</v>
      </c>
      <c r="L29" s="178"/>
      <c r="M29" s="178" t="n">
        <v>30</v>
      </c>
      <c r="N29" s="178"/>
      <c r="O29" s="178" t="n">
        <v>40</v>
      </c>
      <c r="P29" s="178"/>
      <c r="Q29" s="178" t="n">
        <v>50</v>
      </c>
      <c r="R29" s="178"/>
      <c r="S29" s="178" t="n">
        <v>60</v>
      </c>
      <c r="T29" s="178"/>
      <c r="U29" s="178" t="n">
        <v>70</v>
      </c>
      <c r="V29" s="178"/>
      <c r="W29" s="178" t="n">
        <v>80</v>
      </c>
      <c r="X29" s="178"/>
      <c r="Y29" s="178" t="n">
        <v>90</v>
      </c>
      <c r="Z29" s="178"/>
      <c r="AA29" s="178" t="n">
        <v>100</v>
      </c>
      <c r="AB29" s="178"/>
    </row>
    <row r="30" customFormat="false" ht="15.75" hidden="false" customHeight="false" outlineLevel="0" collapsed="false">
      <c r="D30" s="214"/>
      <c r="E30" s="214"/>
      <c r="F30" s="214"/>
      <c r="G30" s="215" t="s">
        <v>3012</v>
      </c>
      <c r="H30" s="215"/>
      <c r="I30" s="216" t="s">
        <v>3012</v>
      </c>
      <c r="J30" s="216"/>
      <c r="K30" s="216" t="s">
        <v>3012</v>
      </c>
      <c r="L30" s="216"/>
      <c r="M30" s="216" t="s">
        <v>3012</v>
      </c>
      <c r="N30" s="216"/>
      <c r="O30" s="216" t="s">
        <v>3012</v>
      </c>
      <c r="P30" s="216"/>
      <c r="Q30" s="216" t="s">
        <v>3012</v>
      </c>
      <c r="R30" s="216"/>
      <c r="S30" s="216" t="s">
        <v>3012</v>
      </c>
      <c r="T30" s="216"/>
      <c r="U30" s="216" t="s">
        <v>3012</v>
      </c>
      <c r="V30" s="216"/>
      <c r="W30" s="216" t="s">
        <v>3012</v>
      </c>
      <c r="X30" s="216"/>
      <c r="Y30" s="216" t="s">
        <v>3012</v>
      </c>
      <c r="Z30" s="216"/>
      <c r="AA30" s="217" t="s">
        <v>3012</v>
      </c>
      <c r="AB30" s="217"/>
    </row>
    <row r="31" customFormat="false" ht="14.25" hidden="false" customHeight="true" outlineLevel="0" collapsed="false">
      <c r="D31" s="60" t="s">
        <v>1693</v>
      </c>
      <c r="E31" s="60"/>
      <c r="F31" s="60"/>
      <c r="G31" s="185" t="n">
        <v>0.0157439245261973</v>
      </c>
      <c r="H31" s="185"/>
      <c r="I31" s="187" t="n">
        <v>0.117215062454756</v>
      </c>
      <c r="J31" s="187"/>
      <c r="K31" s="187" t="n">
        <v>0.195069161599132</v>
      </c>
      <c r="L31" s="187"/>
      <c r="M31" s="187" t="n">
        <v>0.195069161599148</v>
      </c>
      <c r="N31" s="187"/>
      <c r="O31" s="187" t="n">
        <v>0.195069161599148</v>
      </c>
      <c r="P31" s="187"/>
      <c r="Q31" s="187" t="n">
        <v>0.195069161599148</v>
      </c>
      <c r="R31" s="187"/>
      <c r="S31" s="187" t="n">
        <v>0.195069161599148</v>
      </c>
      <c r="T31" s="187"/>
      <c r="U31" s="187" t="n">
        <v>0.195069161599148</v>
      </c>
      <c r="V31" s="187"/>
      <c r="W31" s="187" t="n">
        <v>0.195069161599148</v>
      </c>
      <c r="X31" s="187"/>
      <c r="Y31" s="187" t="n">
        <v>0.195069161599148</v>
      </c>
      <c r="Z31" s="187"/>
      <c r="AA31" s="189" t="n">
        <v>0.195069161599148</v>
      </c>
      <c r="AB31" s="189"/>
    </row>
    <row r="32" customFormat="false" ht="14.25" hidden="false" customHeight="true" outlineLevel="0" collapsed="false">
      <c r="D32" s="218" t="s">
        <v>3008</v>
      </c>
      <c r="E32" s="218"/>
      <c r="F32" s="218"/>
      <c r="G32" s="207" t="n">
        <v>1.49667038887273</v>
      </c>
      <c r="H32" s="207"/>
      <c r="I32" s="149" t="n">
        <v>1.40154117790258</v>
      </c>
      <c r="J32" s="149"/>
      <c r="K32" s="149" t="n">
        <v>1.2744528229082</v>
      </c>
      <c r="L32" s="149"/>
      <c r="M32" s="149" t="n">
        <v>1.12608834471276</v>
      </c>
      <c r="N32" s="149"/>
      <c r="O32" s="149" t="n">
        <v>0.968177959492832</v>
      </c>
      <c r="P32" s="149"/>
      <c r="Q32" s="149" t="n">
        <v>0.861847618111785</v>
      </c>
      <c r="R32" s="149"/>
      <c r="S32" s="149" t="n">
        <v>0.526975402821828</v>
      </c>
      <c r="T32" s="149"/>
      <c r="U32" s="149" t="n">
        <v>0.288322636166607</v>
      </c>
      <c r="V32" s="149"/>
      <c r="W32" s="149" t="n">
        <v>0.111636086156735</v>
      </c>
      <c r="X32" s="149"/>
      <c r="Y32" s="194" t="n">
        <v>0.0458094050351325</v>
      </c>
      <c r="Z32" s="194"/>
      <c r="AA32" s="196" t="n">
        <v>0.134775168564241</v>
      </c>
      <c r="AB32" s="196"/>
    </row>
    <row r="33" customFormat="false" ht="14.25" hidden="false" customHeight="true" outlineLevel="0" collapsed="false">
      <c r="D33" s="218" t="s">
        <v>3009</v>
      </c>
      <c r="E33" s="218"/>
      <c r="F33" s="218"/>
      <c r="G33" s="193" t="n">
        <v>0.494691998792206</v>
      </c>
      <c r="H33" s="193"/>
      <c r="I33" s="149" t="n">
        <v>0.585927119087547</v>
      </c>
      <c r="J33" s="149"/>
      <c r="K33" s="149" t="n">
        <v>0.663235766570722</v>
      </c>
      <c r="L33" s="149"/>
      <c r="M33" s="149" t="n">
        <v>0.66323576657073</v>
      </c>
      <c r="N33" s="149"/>
      <c r="O33" s="149" t="n">
        <v>0.66323576657073</v>
      </c>
      <c r="P33" s="149"/>
      <c r="Q33" s="149" t="n">
        <v>0.66323576657073</v>
      </c>
      <c r="R33" s="149"/>
      <c r="S33" s="149" t="n">
        <v>0.66323576657073</v>
      </c>
      <c r="T33" s="149"/>
      <c r="U33" s="149" t="n">
        <v>0.66323576657073</v>
      </c>
      <c r="V33" s="149"/>
      <c r="W33" s="149" t="n">
        <v>0.66323576657073</v>
      </c>
      <c r="X33" s="149"/>
      <c r="Y33" s="149" t="n">
        <v>0.66323576657073</v>
      </c>
      <c r="Z33" s="149"/>
      <c r="AA33" s="196" t="n">
        <v>0.66323576657073</v>
      </c>
      <c r="AB33" s="196"/>
    </row>
    <row r="34" customFormat="false" ht="14.25" hidden="false" customHeight="true" outlineLevel="0" collapsed="false">
      <c r="D34" s="219" t="s">
        <v>3010</v>
      </c>
      <c r="E34" s="219"/>
      <c r="F34" s="219"/>
      <c r="G34" s="209" t="n">
        <v>0.144879160054574</v>
      </c>
      <c r="H34" s="209"/>
      <c r="I34" s="201" t="n">
        <v>0.0381018572187719</v>
      </c>
      <c r="J34" s="201"/>
      <c r="K34" s="202" t="n">
        <v>0.0609689809979805</v>
      </c>
      <c r="L34" s="202"/>
      <c r="M34" s="202" t="n">
        <v>0.0609689809979774</v>
      </c>
      <c r="N34" s="202"/>
      <c r="O34" s="202" t="n">
        <v>0.0609689809979774</v>
      </c>
      <c r="P34" s="202"/>
      <c r="Q34" s="202" t="n">
        <v>0.0609689809979774</v>
      </c>
      <c r="R34" s="202"/>
      <c r="S34" s="202" t="n">
        <v>0.0609689809979774</v>
      </c>
      <c r="T34" s="202"/>
      <c r="U34" s="202" t="n">
        <v>0.0609689809979774</v>
      </c>
      <c r="V34" s="202"/>
      <c r="W34" s="202" t="n">
        <v>0.0609689809979774</v>
      </c>
      <c r="X34" s="202"/>
      <c r="Y34" s="202" t="n">
        <v>0.0609689809979774</v>
      </c>
      <c r="Z34" s="202"/>
      <c r="AA34" s="204" t="n">
        <v>0.0609689809979774</v>
      </c>
      <c r="AB34" s="204"/>
    </row>
    <row r="36" customFormat="false" ht="15" hidden="false" customHeight="false" outlineLevel="0" collapsed="false">
      <c r="D36" s="220"/>
      <c r="E36" s="220"/>
      <c r="G36" s="220"/>
      <c r="H36" s="220"/>
      <c r="I36" s="220"/>
      <c r="J36" s="220"/>
      <c r="K36" s="220"/>
      <c r="L36" s="220"/>
      <c r="M36" s="220"/>
      <c r="N36" s="220"/>
      <c r="O36" s="220"/>
      <c r="P36" s="220"/>
      <c r="Q36" s="220"/>
      <c r="U36" s="220"/>
      <c r="V36" s="220"/>
      <c r="W36" s="220"/>
      <c r="X36" s="220"/>
      <c r="Y36" s="220"/>
      <c r="Z36" s="220"/>
      <c r="AA36" s="220"/>
      <c r="AB36" s="220"/>
    </row>
  </sheetData>
  <sheetProtection sheet="true"/>
  <mergeCells count="97">
    <mergeCell ref="B3:C3"/>
    <mergeCell ref="D3:D5"/>
    <mergeCell ref="E3:F4"/>
    <mergeCell ref="G3:AB3"/>
    <mergeCell ref="B4:B5"/>
    <mergeCell ref="C4:C5"/>
    <mergeCell ref="G4:H4"/>
    <mergeCell ref="I4:J4"/>
    <mergeCell ref="K4:L4"/>
    <mergeCell ref="M4:N4"/>
    <mergeCell ref="O4:P4"/>
    <mergeCell ref="Q4:R4"/>
    <mergeCell ref="S4:T4"/>
    <mergeCell ref="U4:V4"/>
    <mergeCell ref="W4:X4"/>
    <mergeCell ref="Y4:Z4"/>
    <mergeCell ref="AA4:AB4"/>
    <mergeCell ref="B6:B10"/>
    <mergeCell ref="C6:C10"/>
    <mergeCell ref="B11:B15"/>
    <mergeCell ref="C11:C15"/>
    <mergeCell ref="B16:B20"/>
    <mergeCell ref="C16:C20"/>
    <mergeCell ref="B21:B25"/>
    <mergeCell ref="C21:C25"/>
    <mergeCell ref="G28:AB28"/>
    <mergeCell ref="G29:H29"/>
    <mergeCell ref="I29:J29"/>
    <mergeCell ref="K29:L29"/>
    <mergeCell ref="M29:N29"/>
    <mergeCell ref="O29:P29"/>
    <mergeCell ref="Q29:R29"/>
    <mergeCell ref="S29:T29"/>
    <mergeCell ref="U29:V29"/>
    <mergeCell ref="W29:X29"/>
    <mergeCell ref="Y29:Z29"/>
    <mergeCell ref="AA29:AB29"/>
    <mergeCell ref="D30:F30"/>
    <mergeCell ref="G30:H30"/>
    <mergeCell ref="I30:J30"/>
    <mergeCell ref="K30:L30"/>
    <mergeCell ref="M30:N30"/>
    <mergeCell ref="O30:P30"/>
    <mergeCell ref="Q30:R30"/>
    <mergeCell ref="S30:T30"/>
    <mergeCell ref="U30:V30"/>
    <mergeCell ref="W30:X30"/>
    <mergeCell ref="Y30:Z30"/>
    <mergeCell ref="AA30:AB30"/>
    <mergeCell ref="D31:F31"/>
    <mergeCell ref="G31:H31"/>
    <mergeCell ref="I31:J31"/>
    <mergeCell ref="K31:L31"/>
    <mergeCell ref="M31:N31"/>
    <mergeCell ref="O31:P31"/>
    <mergeCell ref="Q31:R31"/>
    <mergeCell ref="S31:T31"/>
    <mergeCell ref="U31:V31"/>
    <mergeCell ref="W31:X31"/>
    <mergeCell ref="Y31:Z31"/>
    <mergeCell ref="AA31:AB31"/>
    <mergeCell ref="D32:F32"/>
    <mergeCell ref="G32:H32"/>
    <mergeCell ref="I32:J32"/>
    <mergeCell ref="K32:L32"/>
    <mergeCell ref="M32:N32"/>
    <mergeCell ref="O32:P32"/>
    <mergeCell ref="Q32:R32"/>
    <mergeCell ref="S32:T32"/>
    <mergeCell ref="U32:V32"/>
    <mergeCell ref="W32:X32"/>
    <mergeCell ref="Y32:Z32"/>
    <mergeCell ref="AA32:AB32"/>
    <mergeCell ref="D33:F33"/>
    <mergeCell ref="G33:H33"/>
    <mergeCell ref="I33:J33"/>
    <mergeCell ref="K33:L33"/>
    <mergeCell ref="M33:N33"/>
    <mergeCell ref="O33:P33"/>
    <mergeCell ref="Q33:R33"/>
    <mergeCell ref="S33:T33"/>
    <mergeCell ref="U33:V33"/>
    <mergeCell ref="W33:X33"/>
    <mergeCell ref="Y33:Z33"/>
    <mergeCell ref="AA33:AB33"/>
    <mergeCell ref="D34:F34"/>
    <mergeCell ref="G34:H34"/>
    <mergeCell ref="I34:J34"/>
    <mergeCell ref="K34:L34"/>
    <mergeCell ref="M34:N34"/>
    <mergeCell ref="O34:P34"/>
    <mergeCell ref="Q34:R34"/>
    <mergeCell ref="S34:T34"/>
    <mergeCell ref="U34:V34"/>
    <mergeCell ref="W34:X34"/>
    <mergeCell ref="Y34:Z34"/>
    <mergeCell ref="AA34:AB34"/>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N3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4765625" defaultRowHeight="15" zeroHeight="false" outlineLevelRow="0" outlineLevelCol="0"/>
  <cols>
    <col collapsed="false" customWidth="true" hidden="false" outlineLevel="0" max="2" min="1" style="221" width="9.14"/>
    <col collapsed="false" customWidth="true" hidden="false" outlineLevel="0" max="3" min="3" style="221" width="11.42"/>
    <col collapsed="false" customWidth="true" hidden="false" outlineLevel="0" max="4" min="4" style="221" width="15.85"/>
    <col collapsed="false" customWidth="true" hidden="false" outlineLevel="0" max="5" min="5" style="221" width="26.56"/>
    <col collapsed="false" customWidth="true" hidden="false" outlineLevel="0" max="6" min="6" style="221" width="32.56"/>
    <col collapsed="false" customWidth="true" hidden="false" outlineLevel="0" max="7" min="7" style="221" width="18.85"/>
    <col collapsed="false" customWidth="true" hidden="false" outlineLevel="0" max="8" min="8" style="221" width="24.56"/>
    <col collapsed="false" customWidth="true" hidden="false" outlineLevel="0" max="9" min="9" style="221" width="12.56"/>
    <col collapsed="false" customWidth="true" hidden="false" outlineLevel="0" max="10" min="10" style="221" width="13.41"/>
    <col collapsed="false" customWidth="true" hidden="false" outlineLevel="0" max="11" min="11" style="221" width="16.13"/>
    <col collapsed="false" customWidth="true" hidden="false" outlineLevel="0" max="12" min="12" style="221" width="18.14"/>
    <col collapsed="false" customWidth="true" hidden="false" outlineLevel="0" max="13" min="13" style="221" width="18.56"/>
    <col collapsed="false" customWidth="true" hidden="false" outlineLevel="0" max="14" min="14" style="222" width="79.42"/>
    <col collapsed="false" customWidth="false" hidden="false" outlineLevel="0" max="257" min="15" style="221" width="8.85"/>
  </cols>
  <sheetData>
    <row r="2" customFormat="false" ht="15" hidden="false" customHeight="false" outlineLevel="0" collapsed="false">
      <c r="B2" s="223" t="s">
        <v>3013</v>
      </c>
      <c r="C2" s="224"/>
      <c r="D2" s="224"/>
      <c r="E2" s="224"/>
      <c r="F2" s="224"/>
      <c r="G2" s="224"/>
      <c r="H2" s="224"/>
      <c r="I2" s="224"/>
      <c r="J2" s="224"/>
      <c r="K2" s="224"/>
      <c r="L2" s="224"/>
      <c r="M2" s="224"/>
      <c r="N2" s="224"/>
    </row>
    <row r="3" customFormat="false" ht="15" hidden="false" customHeight="false" outlineLevel="0" collapsed="false">
      <c r="B3" s="223" t="s">
        <v>3014</v>
      </c>
      <c r="C3" s="223" t="s">
        <v>3015</v>
      </c>
      <c r="D3" s="223" t="s">
        <v>3016</v>
      </c>
      <c r="E3" s="223" t="s">
        <v>3017</v>
      </c>
      <c r="F3" s="223" t="s">
        <v>3018</v>
      </c>
      <c r="G3" s="223" t="s">
        <v>3019</v>
      </c>
      <c r="H3" s="223" t="s">
        <v>3020</v>
      </c>
      <c r="I3" s="223" t="s">
        <v>3021</v>
      </c>
      <c r="J3" s="223" t="s">
        <v>3022</v>
      </c>
      <c r="K3" s="223" t="s">
        <v>3023</v>
      </c>
      <c r="L3" s="223" t="s">
        <v>3024</v>
      </c>
      <c r="M3" s="223" t="s">
        <v>3025</v>
      </c>
      <c r="N3" s="223" t="s">
        <v>3026</v>
      </c>
    </row>
    <row r="4" s="225" customFormat="true" ht="14.45" hidden="false" customHeight="true" outlineLevel="0" collapsed="false">
      <c r="B4" s="226" t="s">
        <v>3027</v>
      </c>
      <c r="C4" s="226" t="s">
        <v>76</v>
      </c>
      <c r="D4" s="226" t="s">
        <v>3028</v>
      </c>
      <c r="E4" s="226" t="s">
        <v>3028</v>
      </c>
      <c r="F4" s="226"/>
      <c r="G4" s="226"/>
      <c r="H4" s="226"/>
      <c r="I4" s="226"/>
      <c r="J4" s="226"/>
      <c r="K4" s="226"/>
      <c r="L4" s="226"/>
      <c r="M4" s="226"/>
      <c r="N4" s="227" t="n">
        <v>15995353</v>
      </c>
    </row>
    <row r="5" s="228" customFormat="true" ht="15" hidden="false" customHeight="false" outlineLevel="0" collapsed="false">
      <c r="B5" s="229" t="s">
        <v>174</v>
      </c>
      <c r="C5" s="229" t="s">
        <v>175</v>
      </c>
      <c r="D5" s="226" t="s">
        <v>3029</v>
      </c>
      <c r="E5" s="226" t="s">
        <v>3028</v>
      </c>
      <c r="F5" s="229" t="s">
        <v>176</v>
      </c>
      <c r="G5" s="229" t="s">
        <v>177</v>
      </c>
      <c r="H5" s="229" t="s">
        <v>3030</v>
      </c>
      <c r="I5" s="229" t="s">
        <v>3031</v>
      </c>
      <c r="J5" s="229" t="s">
        <v>174</v>
      </c>
      <c r="K5" s="229" t="s">
        <v>3032</v>
      </c>
      <c r="L5" s="229" t="s">
        <v>3033</v>
      </c>
      <c r="M5" s="229"/>
      <c r="N5" s="229"/>
    </row>
    <row r="6" s="228" customFormat="true" ht="15" hidden="false" customHeight="false" outlineLevel="0" collapsed="false">
      <c r="B6" s="229" t="s">
        <v>182</v>
      </c>
      <c r="C6" s="229" t="s">
        <v>183</v>
      </c>
      <c r="D6" s="226" t="s">
        <v>3029</v>
      </c>
      <c r="E6" s="226" t="s">
        <v>3028</v>
      </c>
      <c r="F6" s="229" t="s">
        <v>184</v>
      </c>
      <c r="G6" s="229" t="s">
        <v>185</v>
      </c>
      <c r="H6" s="229" t="s">
        <v>3034</v>
      </c>
      <c r="I6" s="229" t="s">
        <v>3035</v>
      </c>
      <c r="J6" s="229" t="s">
        <v>182</v>
      </c>
      <c r="K6" s="229" t="s">
        <v>3032</v>
      </c>
      <c r="L6" s="229" t="s">
        <v>3033</v>
      </c>
      <c r="M6" s="229"/>
      <c r="N6" s="229"/>
    </row>
    <row r="7" s="228" customFormat="true" ht="180" hidden="false" customHeight="false" outlineLevel="0" collapsed="false">
      <c r="B7" s="226" t="s">
        <v>3036</v>
      </c>
      <c r="C7" s="230" t="s">
        <v>641</v>
      </c>
      <c r="D7" s="226" t="s">
        <v>3029</v>
      </c>
      <c r="E7" s="226" t="s">
        <v>3037</v>
      </c>
      <c r="F7" s="226" t="s">
        <v>3038</v>
      </c>
      <c r="G7" s="226"/>
      <c r="H7" s="226"/>
      <c r="I7" s="231" t="s">
        <v>3039</v>
      </c>
      <c r="J7" s="231" t="s">
        <v>3040</v>
      </c>
      <c r="K7" s="226"/>
      <c r="L7" s="226" t="s">
        <v>3041</v>
      </c>
      <c r="M7" s="226"/>
      <c r="N7" s="227" t="n">
        <v>15995353</v>
      </c>
    </row>
    <row r="8" s="228" customFormat="true" ht="180" hidden="false" customHeight="false" outlineLevel="0" collapsed="false">
      <c r="B8" s="226"/>
      <c r="C8" s="230"/>
      <c r="D8" s="226"/>
      <c r="E8" s="226"/>
      <c r="F8" s="226" t="s">
        <v>3042</v>
      </c>
      <c r="G8" s="226"/>
      <c r="H8" s="226"/>
      <c r="I8" s="231" t="s">
        <v>3043</v>
      </c>
      <c r="J8" s="231" t="s">
        <v>3040</v>
      </c>
      <c r="K8" s="226"/>
      <c r="L8" s="226"/>
      <c r="M8" s="226"/>
      <c r="N8" s="227"/>
    </row>
    <row r="9" s="225" customFormat="true" ht="210" hidden="false" customHeight="false" outlineLevel="0" collapsed="false">
      <c r="B9" s="226"/>
      <c r="C9" s="230"/>
      <c r="D9" s="226"/>
      <c r="E9" s="226"/>
      <c r="F9" s="226" t="s">
        <v>3044</v>
      </c>
      <c r="G9" s="226"/>
      <c r="H9" s="226"/>
      <c r="I9" s="231" t="s">
        <v>3045</v>
      </c>
      <c r="J9" s="231" t="s">
        <v>3046</v>
      </c>
      <c r="K9" s="226"/>
      <c r="L9" s="226"/>
      <c r="M9" s="226"/>
      <c r="N9" s="226"/>
    </row>
    <row r="10" s="225" customFormat="true" ht="14.45" hidden="false" customHeight="true" outlineLevel="0" collapsed="false">
      <c r="B10" s="226" t="s">
        <v>3047</v>
      </c>
      <c r="C10" s="226" t="s">
        <v>76</v>
      </c>
      <c r="D10" s="226" t="s">
        <v>3028</v>
      </c>
      <c r="E10" s="226" t="s">
        <v>3028</v>
      </c>
      <c r="F10" s="226"/>
      <c r="G10" s="226"/>
      <c r="H10" s="226"/>
      <c r="I10" s="226"/>
      <c r="J10" s="226"/>
      <c r="K10" s="226"/>
      <c r="L10" s="226"/>
      <c r="M10" s="226"/>
      <c r="N10" s="227" t="n">
        <v>15995353</v>
      </c>
    </row>
    <row r="11" s="225" customFormat="true" ht="14.45" hidden="false" customHeight="true" outlineLevel="0" collapsed="false">
      <c r="B11" s="226" t="s">
        <v>3048</v>
      </c>
      <c r="C11" s="226" t="s">
        <v>76</v>
      </c>
      <c r="D11" s="226" t="s">
        <v>3028</v>
      </c>
      <c r="E11" s="226" t="s">
        <v>3028</v>
      </c>
      <c r="F11" s="226"/>
      <c r="G11" s="226"/>
      <c r="H11" s="226"/>
      <c r="I11" s="226"/>
      <c r="J11" s="226"/>
      <c r="K11" s="226"/>
      <c r="L11" s="226"/>
      <c r="M11" s="226"/>
      <c r="N11" s="227" t="n">
        <v>15995353</v>
      </c>
    </row>
    <row r="12" s="225" customFormat="true" ht="14.45" hidden="false" customHeight="true" outlineLevel="0" collapsed="false">
      <c r="B12" s="226" t="s">
        <v>3049</v>
      </c>
      <c r="C12" s="226" t="s">
        <v>3050</v>
      </c>
      <c r="D12" s="226" t="s">
        <v>3028</v>
      </c>
      <c r="E12" s="226" t="s">
        <v>3028</v>
      </c>
      <c r="F12" s="230" t="s">
        <v>3051</v>
      </c>
      <c r="G12" s="230" t="s">
        <v>3052</v>
      </c>
      <c r="H12" s="226"/>
      <c r="I12" s="226"/>
      <c r="J12" s="226"/>
      <c r="K12" s="230" t="s">
        <v>3053</v>
      </c>
      <c r="L12" s="226"/>
      <c r="M12" s="226"/>
      <c r="N12" s="227" t="n">
        <v>15995353</v>
      </c>
    </row>
    <row r="13" s="225" customFormat="true" ht="15.75" hidden="false" customHeight="true" outlineLevel="0" collapsed="false">
      <c r="B13" s="226" t="s">
        <v>3054</v>
      </c>
      <c r="C13" s="226" t="s">
        <v>3055</v>
      </c>
      <c r="D13" s="226" t="s">
        <v>3028</v>
      </c>
      <c r="E13" s="226" t="s">
        <v>3028</v>
      </c>
      <c r="F13" s="230" t="s">
        <v>3056</v>
      </c>
      <c r="G13" s="230" t="s">
        <v>3057</v>
      </c>
      <c r="H13" s="232" t="s">
        <v>3058</v>
      </c>
      <c r="I13" s="226" t="s">
        <v>3059</v>
      </c>
      <c r="J13" s="226"/>
      <c r="K13" s="226"/>
      <c r="L13" s="226"/>
      <c r="M13" s="226"/>
      <c r="N13" s="227" t="n">
        <v>15995353</v>
      </c>
    </row>
    <row r="14" s="225" customFormat="true" ht="14.45" hidden="false" customHeight="true" outlineLevel="0" collapsed="false">
      <c r="B14" s="226" t="s">
        <v>3060</v>
      </c>
      <c r="C14" s="226"/>
      <c r="D14" s="226" t="s">
        <v>3028</v>
      </c>
      <c r="E14" s="226" t="s">
        <v>3028</v>
      </c>
      <c r="F14" s="226"/>
      <c r="G14" s="226"/>
      <c r="H14" s="226"/>
      <c r="I14" s="226"/>
      <c r="J14" s="226"/>
      <c r="K14" s="226"/>
      <c r="L14" s="226"/>
      <c r="M14" s="226"/>
      <c r="N14" s="227" t="n">
        <v>15995353</v>
      </c>
    </row>
    <row r="15" s="225" customFormat="true" ht="14.45" hidden="false" customHeight="true" outlineLevel="0" collapsed="false">
      <c r="B15" s="226" t="s">
        <v>3061</v>
      </c>
      <c r="C15" s="230" t="s">
        <v>3062</v>
      </c>
      <c r="D15" s="226" t="s">
        <v>3028</v>
      </c>
      <c r="E15" s="226" t="s">
        <v>3028</v>
      </c>
      <c r="F15" s="226"/>
      <c r="G15" s="226"/>
      <c r="H15" s="226"/>
      <c r="I15" s="226"/>
      <c r="J15" s="226"/>
      <c r="K15" s="230" t="s">
        <v>3063</v>
      </c>
      <c r="L15" s="226"/>
      <c r="M15" s="226"/>
      <c r="N15" s="227" t="n">
        <v>15995353</v>
      </c>
    </row>
    <row r="16" s="225" customFormat="true" ht="14.45" hidden="false" customHeight="true" outlineLevel="0" collapsed="false">
      <c r="B16" s="226" t="s">
        <v>3064</v>
      </c>
      <c r="C16" s="230" t="s">
        <v>3065</v>
      </c>
      <c r="D16" s="226" t="s">
        <v>3028</v>
      </c>
      <c r="E16" s="226" t="s">
        <v>3028</v>
      </c>
      <c r="F16" s="230" t="s">
        <v>3066</v>
      </c>
      <c r="G16" s="226"/>
      <c r="H16" s="226"/>
      <c r="I16" s="226"/>
      <c r="J16" s="226"/>
      <c r="K16" s="230" t="s">
        <v>3067</v>
      </c>
      <c r="L16" s="226"/>
      <c r="M16" s="226"/>
      <c r="N16" s="227" t="n">
        <v>15995353</v>
      </c>
    </row>
    <row r="17" s="233" customFormat="true" ht="15" hidden="false" customHeight="false" outlineLevel="0" collapsed="false">
      <c r="B17" s="234" t="s">
        <v>277</v>
      </c>
      <c r="C17" s="234" t="s">
        <v>278</v>
      </c>
      <c r="D17" s="226" t="s">
        <v>3029</v>
      </c>
      <c r="E17" s="226" t="s">
        <v>3028</v>
      </c>
      <c r="F17" s="234" t="s">
        <v>279</v>
      </c>
      <c r="G17" s="234" t="s">
        <v>280</v>
      </c>
      <c r="H17" s="234" t="s">
        <v>3030</v>
      </c>
      <c r="I17" s="234" t="s">
        <v>3068</v>
      </c>
      <c r="J17" s="234" t="s">
        <v>277</v>
      </c>
      <c r="K17" s="234" t="s">
        <v>3069</v>
      </c>
      <c r="L17" s="234"/>
      <c r="M17" s="234"/>
      <c r="N17" s="234"/>
    </row>
    <row r="18" customFormat="false" ht="15" hidden="false" customHeight="false" outlineLevel="0" collapsed="false">
      <c r="B18" s="234"/>
      <c r="C18" s="234"/>
      <c r="D18" s="226"/>
      <c r="E18" s="226"/>
      <c r="F18" s="234"/>
      <c r="G18" s="234"/>
      <c r="H18" s="234"/>
      <c r="I18" s="231" t="s">
        <v>3070</v>
      </c>
      <c r="J18" s="231" t="s">
        <v>277</v>
      </c>
      <c r="K18" s="224"/>
      <c r="L18" s="224"/>
      <c r="M18" s="224"/>
      <c r="N18" s="224"/>
    </row>
    <row r="19" s="225" customFormat="true" ht="14.45" hidden="false" customHeight="true" outlineLevel="0" collapsed="false">
      <c r="B19" s="226" t="s">
        <v>3071</v>
      </c>
      <c r="C19" s="230" t="s">
        <v>3072</v>
      </c>
      <c r="D19" s="226" t="s">
        <v>3028</v>
      </c>
      <c r="E19" s="226" t="s">
        <v>3028</v>
      </c>
      <c r="F19" s="230" t="s">
        <v>3073</v>
      </c>
      <c r="G19" s="226"/>
      <c r="H19" s="226"/>
      <c r="I19" s="226"/>
      <c r="J19" s="226"/>
      <c r="K19" s="230" t="s">
        <v>3074</v>
      </c>
      <c r="L19" s="226"/>
      <c r="M19" s="226"/>
      <c r="N19" s="226"/>
    </row>
    <row r="20" s="228" customFormat="true" ht="15" hidden="false" customHeight="false" outlineLevel="0" collapsed="false">
      <c r="B20" s="229" t="s">
        <v>331</v>
      </c>
      <c r="C20" s="229" t="s">
        <v>332</v>
      </c>
      <c r="D20" s="226" t="s">
        <v>3029</v>
      </c>
      <c r="E20" s="226" t="s">
        <v>3037</v>
      </c>
      <c r="F20" s="229" t="s">
        <v>333</v>
      </c>
      <c r="G20" s="229" t="s">
        <v>334</v>
      </c>
      <c r="H20" s="229" t="s">
        <v>3075</v>
      </c>
      <c r="I20" s="229" t="s">
        <v>3076</v>
      </c>
      <c r="J20" s="229" t="s">
        <v>331</v>
      </c>
      <c r="K20" s="229" t="s">
        <v>3077</v>
      </c>
      <c r="L20" s="229" t="s">
        <v>3078</v>
      </c>
      <c r="M20" s="229"/>
      <c r="N20" s="229"/>
    </row>
    <row r="21" customFormat="false" ht="15" hidden="false" customHeight="false" outlineLevel="0" collapsed="false">
      <c r="B21" s="229"/>
      <c r="C21" s="229"/>
      <c r="D21" s="226"/>
      <c r="E21" s="226"/>
      <c r="F21" s="229"/>
      <c r="G21" s="229"/>
      <c r="H21" s="229"/>
      <c r="I21" s="231" t="s">
        <v>3079</v>
      </c>
      <c r="J21" s="231" t="s">
        <v>331</v>
      </c>
      <c r="K21" s="229" t="s">
        <v>3077</v>
      </c>
      <c r="L21" s="229" t="s">
        <v>3078</v>
      </c>
      <c r="M21" s="224"/>
      <c r="N21" s="224"/>
    </row>
    <row r="22" s="228" customFormat="true" ht="14.45" hidden="false" customHeight="true" outlineLevel="0" collapsed="false">
      <c r="B22" s="229" t="s">
        <v>3080</v>
      </c>
      <c r="C22" s="229" t="s">
        <v>3081</v>
      </c>
      <c r="D22" s="226" t="s">
        <v>3028</v>
      </c>
      <c r="E22" s="226" t="s">
        <v>3028</v>
      </c>
      <c r="F22" s="229" t="s">
        <v>3082</v>
      </c>
      <c r="G22" s="229" t="s">
        <v>3083</v>
      </c>
      <c r="H22" s="229" t="s">
        <v>3075</v>
      </c>
      <c r="I22" s="229" t="s">
        <v>3084</v>
      </c>
      <c r="J22" s="229" t="s">
        <v>269</v>
      </c>
      <c r="K22" s="229" t="s">
        <v>3085</v>
      </c>
      <c r="L22" s="229" t="s">
        <v>3086</v>
      </c>
      <c r="M22" s="229" t="s">
        <v>3087</v>
      </c>
      <c r="N22" s="229"/>
    </row>
    <row r="23" s="228" customFormat="true" ht="15" hidden="false" customHeight="false" outlineLevel="0" collapsed="false">
      <c r="B23" s="229" t="s">
        <v>335</v>
      </c>
      <c r="C23" s="229" t="s">
        <v>336</v>
      </c>
      <c r="D23" s="226" t="s">
        <v>3029</v>
      </c>
      <c r="E23" s="226" t="s">
        <v>3037</v>
      </c>
      <c r="F23" s="229" t="s">
        <v>337</v>
      </c>
      <c r="G23" s="229" t="s">
        <v>338</v>
      </c>
      <c r="H23" s="229" t="s">
        <v>3075</v>
      </c>
      <c r="I23" s="229" t="s">
        <v>3088</v>
      </c>
      <c r="J23" s="229" t="s">
        <v>335</v>
      </c>
      <c r="K23" s="229" t="s">
        <v>3077</v>
      </c>
      <c r="L23" s="229" t="s">
        <v>3078</v>
      </c>
      <c r="M23" s="229"/>
      <c r="N23" s="229"/>
    </row>
    <row r="24" s="228" customFormat="true" ht="15" hidden="false" customHeight="false" outlineLevel="0" collapsed="false">
      <c r="B24" s="229"/>
      <c r="C24" s="229"/>
      <c r="D24" s="226"/>
      <c r="E24" s="226"/>
      <c r="F24" s="229"/>
      <c r="G24" s="229"/>
      <c r="H24" s="229"/>
      <c r="I24" s="229" t="s">
        <v>3089</v>
      </c>
      <c r="J24" s="229" t="s">
        <v>335</v>
      </c>
      <c r="K24" s="229" t="s">
        <v>3077</v>
      </c>
      <c r="L24" s="229" t="s">
        <v>3078</v>
      </c>
      <c r="M24" s="229"/>
      <c r="N24" s="229"/>
    </row>
    <row r="25" s="228" customFormat="true" ht="15" hidden="false" customHeight="false" outlineLevel="0" collapsed="false">
      <c r="B25" s="229"/>
      <c r="C25" s="229"/>
      <c r="D25" s="226"/>
      <c r="E25" s="226"/>
      <c r="F25" s="229"/>
      <c r="G25" s="229"/>
      <c r="H25" s="229"/>
      <c r="I25" s="229" t="s">
        <v>3090</v>
      </c>
      <c r="J25" s="229" t="s">
        <v>335</v>
      </c>
      <c r="K25" s="229" t="s">
        <v>3077</v>
      </c>
      <c r="L25" s="229" t="s">
        <v>3078</v>
      </c>
      <c r="M25" s="229"/>
      <c r="N25" s="229"/>
    </row>
    <row r="26" customFormat="false" ht="15" hidden="false" customHeight="false" outlineLevel="0" collapsed="false">
      <c r="B26" s="229"/>
      <c r="C26" s="229"/>
      <c r="D26" s="226"/>
      <c r="E26" s="226"/>
      <c r="F26" s="229"/>
      <c r="G26" s="229"/>
      <c r="H26" s="229"/>
      <c r="I26" s="229" t="s">
        <v>3091</v>
      </c>
      <c r="J26" s="229" t="s">
        <v>335</v>
      </c>
      <c r="K26" s="229" t="s">
        <v>3077</v>
      </c>
      <c r="L26" s="229" t="s">
        <v>3078</v>
      </c>
      <c r="M26" s="224"/>
      <c r="N26" s="224"/>
    </row>
    <row r="27" s="228" customFormat="true" ht="15" hidden="false" customHeight="false" outlineLevel="0" collapsed="false">
      <c r="B27" s="229" t="s">
        <v>339</v>
      </c>
      <c r="C27" s="229" t="s">
        <v>340</v>
      </c>
      <c r="D27" s="226" t="s">
        <v>3029</v>
      </c>
      <c r="E27" s="226" t="s">
        <v>3037</v>
      </c>
      <c r="F27" s="229" t="s">
        <v>341</v>
      </c>
      <c r="G27" s="229" t="s">
        <v>3092</v>
      </c>
      <c r="H27" s="229" t="s">
        <v>3075</v>
      </c>
      <c r="I27" s="229" t="s">
        <v>3093</v>
      </c>
      <c r="J27" s="229" t="s">
        <v>339</v>
      </c>
      <c r="K27" s="229" t="s">
        <v>3077</v>
      </c>
      <c r="L27" s="229" t="s">
        <v>3078</v>
      </c>
      <c r="M27" s="229"/>
      <c r="N27" s="229"/>
    </row>
    <row r="28" customFormat="false" ht="15" hidden="false" customHeight="false" outlineLevel="0" collapsed="false">
      <c r="B28" s="229"/>
      <c r="C28" s="229"/>
      <c r="D28" s="226"/>
      <c r="E28" s="226"/>
      <c r="F28" s="229"/>
      <c r="G28" s="229"/>
      <c r="H28" s="229"/>
      <c r="I28" s="229" t="s">
        <v>3094</v>
      </c>
      <c r="J28" s="229" t="s">
        <v>339</v>
      </c>
      <c r="K28" s="229" t="s">
        <v>3077</v>
      </c>
      <c r="L28" s="229" t="s">
        <v>3078</v>
      </c>
      <c r="M28" s="224"/>
      <c r="N28" s="224"/>
    </row>
    <row r="29" s="225" customFormat="true" ht="15" hidden="false" customHeight="false" outlineLevel="0" collapsed="false">
      <c r="B29" s="226" t="s">
        <v>3095</v>
      </c>
      <c r="C29" s="230" t="s">
        <v>3096</v>
      </c>
      <c r="D29" s="226" t="s">
        <v>3029</v>
      </c>
      <c r="E29" s="226" t="s">
        <v>3029</v>
      </c>
      <c r="F29" s="230" t="s">
        <v>3097</v>
      </c>
      <c r="G29" s="230" t="s">
        <v>3098</v>
      </c>
      <c r="H29" s="226" t="s">
        <v>1545</v>
      </c>
      <c r="I29" s="226" t="s">
        <v>3099</v>
      </c>
      <c r="J29" s="226" t="s">
        <v>3100</v>
      </c>
      <c r="K29" s="226" t="s">
        <v>3101</v>
      </c>
      <c r="L29" s="226" t="s">
        <v>3102</v>
      </c>
      <c r="M29" s="226"/>
      <c r="N29" s="226"/>
    </row>
    <row r="30" s="225" customFormat="true" ht="14.45" hidden="false" customHeight="true" outlineLevel="0" collapsed="false">
      <c r="B30" s="226" t="s">
        <v>3103</v>
      </c>
      <c r="C30" s="226"/>
      <c r="D30" s="226" t="s">
        <v>3028</v>
      </c>
      <c r="E30" s="226" t="s">
        <v>3028</v>
      </c>
      <c r="F30" s="230" t="s">
        <v>3104</v>
      </c>
      <c r="G30" s="226"/>
      <c r="H30" s="226"/>
      <c r="I30" s="226"/>
      <c r="J30" s="226"/>
      <c r="K30" s="226"/>
      <c r="L30" s="226"/>
      <c r="M30" s="226"/>
      <c r="N30" s="226"/>
    </row>
    <row r="31" s="233" customFormat="true" ht="15" hidden="false" customHeight="false" outlineLevel="0" collapsed="false">
      <c r="B31" s="234" t="s">
        <v>373</v>
      </c>
      <c r="C31" s="234" t="s">
        <v>374</v>
      </c>
      <c r="D31" s="226" t="s">
        <v>3029</v>
      </c>
      <c r="E31" s="226" t="s">
        <v>3029</v>
      </c>
      <c r="F31" s="234" t="s">
        <v>375</v>
      </c>
      <c r="G31" s="234" t="s">
        <v>376</v>
      </c>
      <c r="H31" s="234" t="s">
        <v>3105</v>
      </c>
      <c r="I31" s="234" t="s">
        <v>3106</v>
      </c>
      <c r="J31" s="234" t="s">
        <v>373</v>
      </c>
      <c r="K31" s="234" t="s">
        <v>3107</v>
      </c>
      <c r="L31" s="234"/>
      <c r="M31" s="234"/>
      <c r="N31" s="234"/>
    </row>
    <row r="32" s="228" customFormat="true" ht="15" hidden="false" customHeight="false" outlineLevel="0" collapsed="false">
      <c r="B32" s="229" t="s">
        <v>389</v>
      </c>
      <c r="C32" s="229" t="s">
        <v>390</v>
      </c>
      <c r="D32" s="226" t="s">
        <v>3029</v>
      </c>
      <c r="E32" s="226" t="s">
        <v>3028</v>
      </c>
      <c r="F32" s="229" t="s">
        <v>3108</v>
      </c>
      <c r="G32" s="229" t="s">
        <v>208</v>
      </c>
      <c r="H32" s="229" t="s">
        <v>3109</v>
      </c>
      <c r="I32" s="229" t="s">
        <v>3110</v>
      </c>
      <c r="J32" s="229" t="s">
        <v>389</v>
      </c>
      <c r="K32" s="229" t="s">
        <v>3111</v>
      </c>
      <c r="L32" s="229" t="s">
        <v>3112</v>
      </c>
      <c r="M32" s="229"/>
      <c r="N32" s="229" t="n">
        <v>19203261</v>
      </c>
    </row>
    <row r="33" s="228" customFormat="true" ht="15" hidden="false" customHeight="false" outlineLevel="0" collapsed="false">
      <c r="B33" s="229" t="s">
        <v>395</v>
      </c>
      <c r="C33" s="229" t="s">
        <v>396</v>
      </c>
      <c r="D33" s="226" t="s">
        <v>3029</v>
      </c>
      <c r="E33" s="226" t="s">
        <v>3028</v>
      </c>
      <c r="F33" s="229" t="s">
        <v>397</v>
      </c>
      <c r="G33" s="229" t="s">
        <v>398</v>
      </c>
      <c r="H33" s="229" t="s">
        <v>3109</v>
      </c>
      <c r="I33" s="229" t="s">
        <v>3113</v>
      </c>
      <c r="J33" s="229" t="s">
        <v>395</v>
      </c>
      <c r="K33" s="229" t="s">
        <v>3114</v>
      </c>
      <c r="L33" s="229" t="s">
        <v>3115</v>
      </c>
      <c r="M33" s="229"/>
      <c r="N33" s="229" t="n">
        <v>19203261</v>
      </c>
    </row>
    <row r="34" s="228" customFormat="true" ht="14.45" hidden="false" customHeight="true" outlineLevel="0" collapsed="false">
      <c r="B34" s="229" t="s">
        <v>3116</v>
      </c>
      <c r="C34" s="229" t="s">
        <v>3117</v>
      </c>
      <c r="D34" s="226" t="s">
        <v>3028</v>
      </c>
      <c r="E34" s="226" t="s">
        <v>3028</v>
      </c>
      <c r="F34" s="229"/>
      <c r="G34" s="229"/>
      <c r="H34" s="229"/>
      <c r="I34" s="229"/>
      <c r="J34" s="229"/>
      <c r="K34" s="229"/>
      <c r="L34" s="229"/>
      <c r="M34" s="229"/>
      <c r="N34" s="229"/>
    </row>
    <row r="35" s="225" customFormat="true" ht="14.45" hidden="false" customHeight="true" outlineLevel="0" collapsed="false">
      <c r="B35" s="226" t="s">
        <v>3118</v>
      </c>
      <c r="C35" s="226" t="s">
        <v>3119</v>
      </c>
      <c r="D35" s="226" t="s">
        <v>3028</v>
      </c>
      <c r="E35" s="226" t="s">
        <v>3028</v>
      </c>
      <c r="F35" s="230" t="s">
        <v>3120</v>
      </c>
      <c r="G35" s="226" t="s">
        <v>3121</v>
      </c>
      <c r="H35" s="230" t="s">
        <v>3122</v>
      </c>
      <c r="I35" s="235" t="s">
        <v>3123</v>
      </c>
      <c r="J35" s="226"/>
      <c r="K35" s="226"/>
      <c r="L35" s="226"/>
      <c r="M35" s="226"/>
      <c r="N35" s="226"/>
    </row>
    <row r="36" s="225" customFormat="true" ht="14.45" hidden="false" customHeight="true" outlineLevel="0" collapsed="false">
      <c r="B36" s="226" t="s">
        <v>3124</v>
      </c>
      <c r="C36" s="226" t="s">
        <v>3125</v>
      </c>
      <c r="D36" s="226" t="s">
        <v>3028</v>
      </c>
      <c r="E36" s="226" t="s">
        <v>3028</v>
      </c>
      <c r="F36" s="230" t="s">
        <v>3126</v>
      </c>
      <c r="G36" s="226" t="s">
        <v>3121</v>
      </c>
      <c r="H36" s="226" t="s">
        <v>3122</v>
      </c>
      <c r="I36" s="226" t="s">
        <v>3123</v>
      </c>
      <c r="J36" s="226"/>
      <c r="K36" s="226"/>
      <c r="L36" s="226"/>
      <c r="M36" s="226"/>
      <c r="N36" s="226"/>
    </row>
    <row r="37" s="225" customFormat="true" ht="14.45" hidden="false" customHeight="true" outlineLevel="0" collapsed="false">
      <c r="B37" s="226" t="s">
        <v>3127</v>
      </c>
      <c r="C37" s="226" t="s">
        <v>3128</v>
      </c>
      <c r="D37" s="226" t="s">
        <v>3028</v>
      </c>
      <c r="E37" s="226" t="s">
        <v>3028</v>
      </c>
      <c r="F37" s="230" t="s">
        <v>3129</v>
      </c>
      <c r="G37" s="226"/>
      <c r="H37" s="226"/>
      <c r="I37" s="226"/>
      <c r="J37" s="226"/>
      <c r="K37" s="230" t="s">
        <v>3130</v>
      </c>
      <c r="L37" s="226"/>
      <c r="M37" s="226"/>
      <c r="N37" s="226"/>
    </row>
    <row r="38" s="233" customFormat="true" ht="15" hidden="false" customHeight="false" outlineLevel="0" collapsed="false">
      <c r="B38" s="234" t="s">
        <v>513</v>
      </c>
      <c r="C38" s="234" t="s">
        <v>514</v>
      </c>
      <c r="D38" s="226" t="s">
        <v>3029</v>
      </c>
      <c r="E38" s="226" t="s">
        <v>3029</v>
      </c>
      <c r="F38" s="234" t="s">
        <v>515</v>
      </c>
      <c r="G38" s="234" t="s">
        <v>516</v>
      </c>
      <c r="H38" s="234" t="s">
        <v>3131</v>
      </c>
      <c r="I38" s="234" t="s">
        <v>3132</v>
      </c>
      <c r="J38" s="234" t="s">
        <v>513</v>
      </c>
      <c r="K38" s="234" t="s">
        <v>3133</v>
      </c>
      <c r="L38" s="234"/>
      <c r="M38" s="234"/>
      <c r="N38" s="234"/>
    </row>
    <row r="39" s="233" customFormat="true" ht="15" hidden="false" customHeight="false" outlineLevel="0" collapsed="false">
      <c r="B39" s="234" t="s">
        <v>538</v>
      </c>
      <c r="C39" s="234" t="s">
        <v>539</v>
      </c>
      <c r="D39" s="226" t="s">
        <v>3029</v>
      </c>
      <c r="E39" s="226" t="s">
        <v>3029</v>
      </c>
      <c r="F39" s="234" t="s">
        <v>540</v>
      </c>
      <c r="G39" s="234" t="s">
        <v>541</v>
      </c>
      <c r="H39" s="234" t="s">
        <v>3134</v>
      </c>
      <c r="I39" s="234" t="s">
        <v>3135</v>
      </c>
      <c r="J39" s="234" t="s">
        <v>538</v>
      </c>
      <c r="K39" s="234" t="s">
        <v>3136</v>
      </c>
      <c r="L39" s="234"/>
      <c r="M39" s="234"/>
      <c r="N39" s="234" t="s">
        <v>3137</v>
      </c>
    </row>
    <row r="40" s="233" customFormat="true" ht="15" hidden="false" customHeight="false" outlineLevel="0" collapsed="false">
      <c r="B40" s="234" t="s">
        <v>542</v>
      </c>
      <c r="C40" s="234" t="s">
        <v>543</v>
      </c>
      <c r="D40" s="226" t="s">
        <v>3029</v>
      </c>
      <c r="E40" s="226" t="s">
        <v>3029</v>
      </c>
      <c r="F40" s="234" t="s">
        <v>544</v>
      </c>
      <c r="G40" s="234" t="s">
        <v>545</v>
      </c>
      <c r="H40" s="234" t="s">
        <v>3138</v>
      </c>
      <c r="I40" s="234" t="s">
        <v>3139</v>
      </c>
      <c r="J40" s="234" t="s">
        <v>542</v>
      </c>
      <c r="K40" s="234" t="s">
        <v>3140</v>
      </c>
      <c r="L40" s="234"/>
      <c r="M40" s="234"/>
      <c r="N40" s="234"/>
    </row>
    <row r="41" s="233" customFormat="true" ht="15" hidden="false" customHeight="false" outlineLevel="0" collapsed="false">
      <c r="B41" s="234" t="s">
        <v>546</v>
      </c>
      <c r="C41" s="234" t="s">
        <v>547</v>
      </c>
      <c r="D41" s="226" t="s">
        <v>3029</v>
      </c>
      <c r="E41" s="226" t="s">
        <v>3029</v>
      </c>
      <c r="F41" s="234" t="s">
        <v>548</v>
      </c>
      <c r="G41" s="234" t="s">
        <v>549</v>
      </c>
      <c r="H41" s="234" t="s">
        <v>3141</v>
      </c>
      <c r="I41" s="234" t="s">
        <v>3142</v>
      </c>
      <c r="J41" s="234" t="s">
        <v>546</v>
      </c>
      <c r="K41" s="234" t="s">
        <v>3143</v>
      </c>
      <c r="L41" s="234"/>
      <c r="M41" s="234"/>
      <c r="N41" s="234"/>
    </row>
    <row r="42" s="225" customFormat="true" ht="14.45" hidden="false" customHeight="true" outlineLevel="0" collapsed="false">
      <c r="B42" s="226" t="s">
        <v>3144</v>
      </c>
      <c r="C42" s="226" t="s">
        <v>3145</v>
      </c>
      <c r="D42" s="226" t="s">
        <v>3028</v>
      </c>
      <c r="E42" s="226" t="s">
        <v>3028</v>
      </c>
      <c r="F42" s="230" t="s">
        <v>3146</v>
      </c>
      <c r="G42" s="226" t="s">
        <v>3147</v>
      </c>
      <c r="H42" s="230" t="s">
        <v>3122</v>
      </c>
      <c r="I42" s="226" t="s">
        <v>3148</v>
      </c>
      <c r="J42" s="226"/>
      <c r="K42" s="226"/>
      <c r="L42" s="226"/>
      <c r="M42" s="226"/>
      <c r="N42" s="226"/>
    </row>
    <row r="43" s="225" customFormat="true" ht="14.45" hidden="false" customHeight="true" outlineLevel="0" collapsed="false">
      <c r="B43" s="226" t="s">
        <v>3149</v>
      </c>
      <c r="C43" s="236" t="s">
        <v>3150</v>
      </c>
      <c r="D43" s="226" t="s">
        <v>3028</v>
      </c>
      <c r="E43" s="226" t="s">
        <v>3028</v>
      </c>
      <c r="F43" s="230" t="s">
        <v>3151</v>
      </c>
      <c r="G43" s="226"/>
      <c r="H43" s="226"/>
      <c r="I43" s="226"/>
      <c r="J43" s="226"/>
      <c r="K43" s="226"/>
      <c r="L43" s="226"/>
      <c r="M43" s="226"/>
      <c r="N43" s="226"/>
    </row>
    <row r="44" s="225" customFormat="true" ht="14.45" hidden="false" customHeight="true" outlineLevel="0" collapsed="false">
      <c r="B44" s="226" t="s">
        <v>3152</v>
      </c>
      <c r="C44" s="226" t="s">
        <v>3153</v>
      </c>
      <c r="D44" s="226" t="s">
        <v>3028</v>
      </c>
      <c r="E44" s="226" t="s">
        <v>3028</v>
      </c>
      <c r="F44" s="230" t="s">
        <v>3154</v>
      </c>
      <c r="G44" s="226"/>
      <c r="H44" s="226"/>
      <c r="I44" s="226"/>
      <c r="J44" s="226"/>
      <c r="K44" s="226"/>
      <c r="L44" s="226"/>
      <c r="M44" s="226"/>
      <c r="N44" s="226"/>
    </row>
    <row r="45" s="225" customFormat="true" ht="14.45" hidden="false" customHeight="true" outlineLevel="0" collapsed="false">
      <c r="B45" s="226" t="s">
        <v>3155</v>
      </c>
      <c r="C45" s="226" t="s">
        <v>3156</v>
      </c>
      <c r="D45" s="226" t="s">
        <v>3028</v>
      </c>
      <c r="E45" s="226" t="s">
        <v>3028</v>
      </c>
      <c r="F45" s="230" t="s">
        <v>3157</v>
      </c>
      <c r="G45" s="226" t="s">
        <v>3158</v>
      </c>
      <c r="H45" s="226"/>
      <c r="I45" s="226" t="s">
        <v>3159</v>
      </c>
      <c r="J45" s="226"/>
      <c r="K45" s="226"/>
      <c r="L45" s="226"/>
      <c r="M45" s="226"/>
      <c r="N45" s="226"/>
    </row>
    <row r="46" s="233" customFormat="true" ht="15" hidden="false" customHeight="false" outlineLevel="0" collapsed="false">
      <c r="B46" s="234" t="s">
        <v>594</v>
      </c>
      <c r="C46" s="234" t="s">
        <v>595</v>
      </c>
      <c r="D46" s="226" t="s">
        <v>3029</v>
      </c>
      <c r="E46" s="226" t="s">
        <v>3029</v>
      </c>
      <c r="F46" s="234" t="s">
        <v>596</v>
      </c>
      <c r="G46" s="234" t="s">
        <v>597</v>
      </c>
      <c r="H46" s="234" t="s">
        <v>3160</v>
      </c>
      <c r="I46" s="234" t="s">
        <v>3161</v>
      </c>
      <c r="J46" s="234" t="s">
        <v>594</v>
      </c>
      <c r="K46" s="234" t="s">
        <v>3162</v>
      </c>
      <c r="L46" s="234"/>
      <c r="M46" s="234"/>
      <c r="N46" s="234" t="n">
        <v>18634909</v>
      </c>
    </row>
    <row r="47" s="228" customFormat="true" ht="15" hidden="false" customHeight="false" outlineLevel="0" collapsed="false">
      <c r="B47" s="229" t="s">
        <v>610</v>
      </c>
      <c r="C47" s="229" t="s">
        <v>611</v>
      </c>
      <c r="D47" s="226" t="s">
        <v>3029</v>
      </c>
      <c r="E47" s="226" t="s">
        <v>3028</v>
      </c>
      <c r="F47" s="229" t="s">
        <v>612</v>
      </c>
      <c r="G47" s="229" t="s">
        <v>3163</v>
      </c>
      <c r="H47" s="229" t="s">
        <v>3164</v>
      </c>
      <c r="I47" s="229" t="s">
        <v>3165</v>
      </c>
      <c r="J47" s="229" t="s">
        <v>610</v>
      </c>
      <c r="K47" s="229"/>
      <c r="L47" s="229"/>
      <c r="M47" s="229"/>
      <c r="N47" s="229"/>
    </row>
    <row r="48" customFormat="false" ht="15" hidden="false" customHeight="false" outlineLevel="0" collapsed="false">
      <c r="B48" s="229"/>
      <c r="C48" s="229"/>
      <c r="D48" s="226"/>
      <c r="E48" s="226"/>
      <c r="F48" s="229"/>
      <c r="G48" s="229"/>
      <c r="H48" s="229"/>
      <c r="I48" s="229" t="s">
        <v>3166</v>
      </c>
      <c r="J48" s="229" t="s">
        <v>3167</v>
      </c>
      <c r="K48" s="229" t="s">
        <v>3168</v>
      </c>
      <c r="L48" s="229"/>
      <c r="M48" s="224"/>
      <c r="N48" s="224"/>
    </row>
    <row r="49" s="225" customFormat="true" ht="14.45" hidden="false" customHeight="true" outlineLevel="0" collapsed="false">
      <c r="B49" s="226" t="s">
        <v>3169</v>
      </c>
      <c r="C49" s="226"/>
      <c r="D49" s="226" t="s">
        <v>3028</v>
      </c>
      <c r="E49" s="226" t="s">
        <v>3028</v>
      </c>
      <c r="F49" s="230" t="s">
        <v>3170</v>
      </c>
      <c r="G49" s="226" t="s">
        <v>3171</v>
      </c>
      <c r="H49" s="230" t="s">
        <v>3172</v>
      </c>
      <c r="I49" s="226" t="s">
        <v>3173</v>
      </c>
      <c r="J49" s="226"/>
      <c r="K49" s="230" t="s">
        <v>3174</v>
      </c>
      <c r="L49" s="226"/>
      <c r="M49" s="226"/>
      <c r="N49" s="226"/>
    </row>
    <row r="50" s="225" customFormat="true" ht="14.45" hidden="false" customHeight="true" outlineLevel="0" collapsed="false">
      <c r="B50" s="226" t="s">
        <v>3175</v>
      </c>
      <c r="C50" s="226" t="s">
        <v>3176</v>
      </c>
      <c r="D50" s="226" t="s">
        <v>3028</v>
      </c>
      <c r="E50" s="226" t="s">
        <v>3028</v>
      </c>
      <c r="F50" s="230" t="s">
        <v>3177</v>
      </c>
      <c r="G50" s="226" t="s">
        <v>3178</v>
      </c>
      <c r="H50" s="226"/>
      <c r="I50" s="226"/>
      <c r="J50" s="226"/>
      <c r="K50" s="230" t="s">
        <v>3179</v>
      </c>
      <c r="L50" s="226"/>
      <c r="M50" s="226"/>
      <c r="N50" s="226"/>
    </row>
    <row r="51" s="225" customFormat="true" ht="14.45" hidden="false" customHeight="true" outlineLevel="0" collapsed="false">
      <c r="B51" s="226" t="s">
        <v>3180</v>
      </c>
      <c r="C51" s="226"/>
      <c r="D51" s="226" t="s">
        <v>3028</v>
      </c>
      <c r="E51" s="226" t="s">
        <v>3028</v>
      </c>
      <c r="F51" s="226" t="s">
        <v>1272</v>
      </c>
      <c r="G51" s="226"/>
      <c r="H51" s="226"/>
      <c r="I51" s="226"/>
      <c r="J51" s="226"/>
      <c r="K51" s="226"/>
      <c r="L51" s="226"/>
      <c r="M51" s="226"/>
      <c r="N51" s="226"/>
    </row>
    <row r="52" s="228" customFormat="true" ht="15" hidden="false" customHeight="false" outlineLevel="0" collapsed="false">
      <c r="B52" s="229" t="s">
        <v>660</v>
      </c>
      <c r="C52" s="229" t="s">
        <v>661</v>
      </c>
      <c r="D52" s="226" t="s">
        <v>3029</v>
      </c>
      <c r="E52" s="226" t="s">
        <v>3028</v>
      </c>
      <c r="F52" s="229" t="s">
        <v>662</v>
      </c>
      <c r="G52" s="229" t="s">
        <v>663</v>
      </c>
      <c r="H52" s="229" t="s">
        <v>3181</v>
      </c>
      <c r="I52" s="229" t="s">
        <v>3182</v>
      </c>
      <c r="J52" s="229" t="s">
        <v>3183</v>
      </c>
      <c r="K52" s="229" t="s">
        <v>3184</v>
      </c>
      <c r="L52" s="229"/>
      <c r="M52" s="229" t="s">
        <v>3185</v>
      </c>
      <c r="N52" s="229"/>
    </row>
    <row r="53" customFormat="false" ht="15" hidden="false" customHeight="false" outlineLevel="0" collapsed="false">
      <c r="B53" s="229"/>
      <c r="C53" s="229"/>
      <c r="D53" s="226"/>
      <c r="E53" s="226"/>
      <c r="F53" s="229"/>
      <c r="G53" s="229"/>
      <c r="H53" s="229"/>
      <c r="I53" s="229" t="s">
        <v>3186</v>
      </c>
      <c r="J53" s="229" t="s">
        <v>3183</v>
      </c>
      <c r="K53" s="229" t="s">
        <v>3184</v>
      </c>
      <c r="L53" s="229"/>
      <c r="M53" s="229" t="s">
        <v>3185</v>
      </c>
      <c r="N53" s="229"/>
    </row>
    <row r="54" s="228" customFormat="true" ht="15" hidden="false" customHeight="false" outlineLevel="0" collapsed="false">
      <c r="B54" s="229" t="s">
        <v>664</v>
      </c>
      <c r="C54" s="229" t="s">
        <v>665</v>
      </c>
      <c r="D54" s="226" t="s">
        <v>3029</v>
      </c>
      <c r="E54" s="226" t="s">
        <v>3028</v>
      </c>
      <c r="F54" s="229" t="s">
        <v>666</v>
      </c>
      <c r="G54" s="229" t="s">
        <v>667</v>
      </c>
      <c r="H54" s="229" t="s">
        <v>3187</v>
      </c>
      <c r="I54" s="229" t="s">
        <v>3188</v>
      </c>
      <c r="J54" s="229" t="s">
        <v>664</v>
      </c>
      <c r="K54" s="229" t="s">
        <v>3189</v>
      </c>
      <c r="L54" s="229" t="s">
        <v>3190</v>
      </c>
      <c r="M54" s="229"/>
      <c r="N54" s="229" t="s">
        <v>3191</v>
      </c>
    </row>
    <row r="55" customFormat="false" ht="15" hidden="false" customHeight="false" outlineLevel="0" collapsed="false">
      <c r="B55" s="229"/>
      <c r="C55" s="229"/>
      <c r="D55" s="226"/>
      <c r="E55" s="226"/>
      <c r="F55" s="229"/>
      <c r="G55" s="229"/>
      <c r="H55" s="229"/>
      <c r="I55" s="229" t="s">
        <v>3192</v>
      </c>
      <c r="J55" s="229" t="s">
        <v>664</v>
      </c>
      <c r="K55" s="229" t="s">
        <v>3189</v>
      </c>
      <c r="L55" s="229" t="s">
        <v>3190</v>
      </c>
      <c r="M55" s="224"/>
      <c r="N55" s="224"/>
    </row>
    <row r="56" s="233" customFormat="true" ht="15" hidden="false" customHeight="false" outlineLevel="0" collapsed="false">
      <c r="B56" s="234" t="s">
        <v>691</v>
      </c>
      <c r="C56" s="234" t="s">
        <v>692</v>
      </c>
      <c r="D56" s="226" t="s">
        <v>3029</v>
      </c>
      <c r="E56" s="226" t="s">
        <v>3029</v>
      </c>
      <c r="F56" s="234" t="s">
        <v>693</v>
      </c>
      <c r="G56" s="234" t="s">
        <v>694</v>
      </c>
      <c r="H56" s="234" t="s">
        <v>3193</v>
      </c>
      <c r="I56" s="234" t="s">
        <v>3194</v>
      </c>
      <c r="J56" s="234" t="s">
        <v>691</v>
      </c>
      <c r="K56" s="234" t="s">
        <v>3195</v>
      </c>
      <c r="L56" s="234"/>
      <c r="M56" s="234"/>
      <c r="N56" s="234" t="s">
        <v>3196</v>
      </c>
    </row>
    <row r="57" s="225" customFormat="true" ht="14.45" hidden="false" customHeight="true" outlineLevel="0" collapsed="false">
      <c r="B57" s="226" t="s">
        <v>3197</v>
      </c>
      <c r="C57" s="226" t="s">
        <v>344</v>
      </c>
      <c r="D57" s="226" t="s">
        <v>3028</v>
      </c>
      <c r="E57" s="226" t="s">
        <v>3028</v>
      </c>
      <c r="F57" s="230" t="s">
        <v>3198</v>
      </c>
      <c r="G57" s="230" t="s">
        <v>3199</v>
      </c>
      <c r="H57" s="226"/>
      <c r="I57" s="226"/>
      <c r="J57" s="226"/>
      <c r="K57" s="230" t="s">
        <v>3200</v>
      </c>
      <c r="L57" s="226"/>
      <c r="M57" s="226"/>
      <c r="N57" s="226"/>
    </row>
    <row r="58" s="225" customFormat="true" ht="14.45" hidden="false" customHeight="true" outlineLevel="0" collapsed="false">
      <c r="B58" s="226" t="s">
        <v>3201</v>
      </c>
      <c r="C58" s="226" t="s">
        <v>3202</v>
      </c>
      <c r="D58" s="226" t="s">
        <v>3028</v>
      </c>
      <c r="E58" s="226" t="s">
        <v>3028</v>
      </c>
      <c r="F58" s="230" t="s">
        <v>3203</v>
      </c>
      <c r="G58" s="226"/>
      <c r="H58" s="226"/>
      <c r="I58" s="226"/>
      <c r="J58" s="226"/>
      <c r="K58" s="226" t="s">
        <v>3204</v>
      </c>
      <c r="L58" s="226"/>
      <c r="M58" s="226"/>
      <c r="N58" s="226"/>
    </row>
    <row r="59" s="225" customFormat="true" ht="14.45" hidden="false" customHeight="true" outlineLevel="0" collapsed="false">
      <c r="B59" s="226" t="s">
        <v>3205</v>
      </c>
      <c r="C59" s="226" t="s">
        <v>3206</v>
      </c>
      <c r="D59" s="226" t="s">
        <v>3028</v>
      </c>
      <c r="E59" s="226" t="s">
        <v>3028</v>
      </c>
      <c r="F59" s="230" t="s">
        <v>3207</v>
      </c>
      <c r="G59" s="226"/>
      <c r="H59" s="226"/>
      <c r="I59" s="226"/>
      <c r="J59" s="226"/>
      <c r="K59" s="230" t="s">
        <v>3208</v>
      </c>
      <c r="L59" s="226"/>
      <c r="M59" s="226"/>
      <c r="N59" s="226"/>
    </row>
    <row r="60" s="225" customFormat="true" ht="14.45" hidden="false" customHeight="true" outlineLevel="0" collapsed="false">
      <c r="B60" s="226" t="s">
        <v>3209</v>
      </c>
      <c r="C60" s="226" t="s">
        <v>3210</v>
      </c>
      <c r="D60" s="226" t="s">
        <v>3028</v>
      </c>
      <c r="E60" s="226" t="s">
        <v>3028</v>
      </c>
      <c r="F60" s="230" t="s">
        <v>3211</v>
      </c>
      <c r="G60" s="226" t="s">
        <v>3212</v>
      </c>
      <c r="H60" s="226"/>
      <c r="I60" s="226"/>
      <c r="J60" s="226"/>
      <c r="K60" s="226"/>
      <c r="L60" s="226"/>
      <c r="M60" s="226"/>
      <c r="N60" s="226"/>
    </row>
    <row r="61" s="225" customFormat="true" ht="14.45" hidden="false" customHeight="true" outlineLevel="0" collapsed="false">
      <c r="B61" s="226" t="s">
        <v>3213</v>
      </c>
      <c r="C61" s="226" t="s">
        <v>3214</v>
      </c>
      <c r="D61" s="226" t="s">
        <v>3028</v>
      </c>
      <c r="E61" s="226" t="s">
        <v>3028</v>
      </c>
      <c r="F61" s="230" t="s">
        <v>3215</v>
      </c>
      <c r="G61" s="226"/>
      <c r="H61" s="230" t="s">
        <v>3216</v>
      </c>
      <c r="I61" s="226"/>
      <c r="J61" s="226"/>
      <c r="K61" s="226"/>
      <c r="L61" s="226"/>
      <c r="M61" s="226"/>
      <c r="N61" s="226"/>
    </row>
    <row r="62" s="225" customFormat="true" ht="14.45" hidden="false" customHeight="true" outlineLevel="0" collapsed="false">
      <c r="B62" s="226" t="s">
        <v>3217</v>
      </c>
      <c r="C62" s="226"/>
      <c r="D62" s="226" t="s">
        <v>3028</v>
      </c>
      <c r="E62" s="226" t="s">
        <v>3028</v>
      </c>
      <c r="F62" s="226" t="s">
        <v>1272</v>
      </c>
      <c r="G62" s="226"/>
      <c r="H62" s="226"/>
      <c r="I62" s="226"/>
      <c r="J62" s="226"/>
      <c r="K62" s="226"/>
      <c r="L62" s="226"/>
      <c r="M62" s="226"/>
      <c r="N62" s="226"/>
    </row>
    <row r="63" s="225" customFormat="true" ht="14.45" hidden="false" customHeight="true" outlineLevel="0" collapsed="false">
      <c r="B63" s="226" t="s">
        <v>3218</v>
      </c>
      <c r="C63" s="226"/>
      <c r="D63" s="226" t="s">
        <v>3028</v>
      </c>
      <c r="E63" s="226" t="s">
        <v>3028</v>
      </c>
      <c r="F63" s="226" t="s">
        <v>1272</v>
      </c>
      <c r="G63" s="226"/>
      <c r="H63" s="226"/>
      <c r="I63" s="226"/>
      <c r="J63" s="226"/>
      <c r="K63" s="226"/>
      <c r="L63" s="226"/>
      <c r="M63" s="226"/>
      <c r="N63" s="226"/>
    </row>
    <row r="64" s="225" customFormat="true" ht="14.45" hidden="false" customHeight="true" outlineLevel="0" collapsed="false">
      <c r="B64" s="226" t="s">
        <v>3219</v>
      </c>
      <c r="C64" s="226" t="s">
        <v>3220</v>
      </c>
      <c r="D64" s="226" t="s">
        <v>3028</v>
      </c>
      <c r="E64" s="226" t="s">
        <v>3028</v>
      </c>
      <c r="F64" s="230" t="s">
        <v>3221</v>
      </c>
      <c r="G64" s="226" t="s">
        <v>3222</v>
      </c>
      <c r="H64" s="226" t="s">
        <v>3223</v>
      </c>
      <c r="I64" s="226"/>
      <c r="J64" s="226"/>
      <c r="K64" s="230" t="s">
        <v>3224</v>
      </c>
      <c r="L64" s="226"/>
      <c r="M64" s="226"/>
      <c r="N64" s="226"/>
    </row>
    <row r="65" s="225" customFormat="true" ht="14.45" hidden="false" customHeight="true" outlineLevel="0" collapsed="false">
      <c r="B65" s="226" t="s">
        <v>3225</v>
      </c>
      <c r="C65" s="226" t="s">
        <v>3226</v>
      </c>
      <c r="D65" s="226" t="s">
        <v>3028</v>
      </c>
      <c r="E65" s="226" t="s">
        <v>3028</v>
      </c>
      <c r="F65" s="230" t="s">
        <v>3227</v>
      </c>
      <c r="G65" s="226"/>
      <c r="H65" s="226"/>
      <c r="I65" s="226"/>
      <c r="J65" s="226"/>
      <c r="K65" s="230" t="s">
        <v>3228</v>
      </c>
      <c r="L65" s="226"/>
      <c r="M65" s="226"/>
      <c r="N65" s="226"/>
    </row>
    <row r="66" s="233" customFormat="true" ht="15" hidden="false" customHeight="false" outlineLevel="0" collapsed="false">
      <c r="B66" s="234" t="s">
        <v>740</v>
      </c>
      <c r="C66" s="234" t="s">
        <v>3229</v>
      </c>
      <c r="D66" s="226" t="s">
        <v>3029</v>
      </c>
      <c r="E66" s="226" t="s">
        <v>3029</v>
      </c>
      <c r="F66" s="234" t="s">
        <v>3230</v>
      </c>
      <c r="G66" s="234" t="s">
        <v>742</v>
      </c>
      <c r="H66" s="234" t="s">
        <v>3231</v>
      </c>
      <c r="I66" s="234" t="s">
        <v>3232</v>
      </c>
      <c r="J66" s="234" t="s">
        <v>740</v>
      </c>
      <c r="K66" s="234" t="s">
        <v>3233</v>
      </c>
      <c r="L66" s="234" t="n">
        <v>0</v>
      </c>
      <c r="M66" s="234" t="n">
        <v>0</v>
      </c>
      <c r="N66" s="234" t="n">
        <v>22192687</v>
      </c>
    </row>
    <row r="67" s="225" customFormat="true" ht="14.45" hidden="false" customHeight="true" outlineLevel="0" collapsed="false">
      <c r="B67" s="226" t="s">
        <v>3234</v>
      </c>
      <c r="C67" s="226" t="s">
        <v>3235</v>
      </c>
      <c r="D67" s="226" t="s">
        <v>3028</v>
      </c>
      <c r="E67" s="226" t="s">
        <v>3028</v>
      </c>
      <c r="F67" s="230" t="s">
        <v>3236</v>
      </c>
      <c r="G67" s="226" t="s">
        <v>3237</v>
      </c>
      <c r="H67" s="226"/>
      <c r="I67" s="226"/>
      <c r="J67" s="226"/>
      <c r="K67" s="230" t="s">
        <v>3238</v>
      </c>
      <c r="L67" s="226"/>
      <c r="M67" s="226"/>
      <c r="N67" s="226"/>
    </row>
    <row r="68" s="225" customFormat="true" ht="14.45" hidden="false" customHeight="true" outlineLevel="0" collapsed="false">
      <c r="B68" s="226" t="s">
        <v>3239</v>
      </c>
      <c r="C68" s="226" t="s">
        <v>3240</v>
      </c>
      <c r="D68" s="226" t="s">
        <v>3028</v>
      </c>
      <c r="E68" s="226" t="s">
        <v>3028</v>
      </c>
      <c r="F68" s="230" t="s">
        <v>3241</v>
      </c>
      <c r="G68" s="226"/>
      <c r="H68" s="226"/>
      <c r="I68" s="226"/>
      <c r="J68" s="226"/>
      <c r="K68" s="230" t="s">
        <v>3242</v>
      </c>
      <c r="L68" s="226"/>
      <c r="M68" s="226"/>
      <c r="N68" s="226"/>
    </row>
    <row r="69" s="225" customFormat="true" ht="14.45" hidden="false" customHeight="true" outlineLevel="0" collapsed="false">
      <c r="B69" s="226" t="s">
        <v>3243</v>
      </c>
      <c r="C69" s="226" t="s">
        <v>3244</v>
      </c>
      <c r="D69" s="226" t="s">
        <v>3028</v>
      </c>
      <c r="E69" s="226" t="s">
        <v>3028</v>
      </c>
      <c r="F69" s="230" t="s">
        <v>3245</v>
      </c>
      <c r="G69" s="226" t="s">
        <v>656</v>
      </c>
      <c r="H69" s="230" t="s">
        <v>3246</v>
      </c>
      <c r="I69" s="226" t="s">
        <v>3247</v>
      </c>
      <c r="J69" s="226"/>
      <c r="K69" s="226"/>
      <c r="L69" s="226"/>
      <c r="M69" s="226"/>
      <c r="N69" s="226"/>
    </row>
    <row r="70" s="225" customFormat="true" ht="14.45" hidden="false" customHeight="true" outlineLevel="0" collapsed="false">
      <c r="B70" s="226" t="s">
        <v>3248</v>
      </c>
      <c r="C70" s="226" t="s">
        <v>3249</v>
      </c>
      <c r="D70" s="226" t="s">
        <v>3028</v>
      </c>
      <c r="E70" s="226" t="s">
        <v>3028</v>
      </c>
      <c r="F70" s="230" t="s">
        <v>3250</v>
      </c>
      <c r="G70" s="226" t="s">
        <v>3251</v>
      </c>
      <c r="H70" s="226" t="s">
        <v>3223</v>
      </c>
      <c r="I70" s="226" t="s">
        <v>3252</v>
      </c>
      <c r="J70" s="226"/>
      <c r="K70" s="230" t="s">
        <v>3253</v>
      </c>
      <c r="L70" s="226"/>
      <c r="M70" s="226"/>
      <c r="N70" s="226"/>
    </row>
    <row r="71" s="233" customFormat="true" ht="15" hidden="false" customHeight="false" outlineLevel="0" collapsed="false">
      <c r="B71" s="234" t="s">
        <v>786</v>
      </c>
      <c r="C71" s="234" t="s">
        <v>787</v>
      </c>
      <c r="D71" s="226" t="s">
        <v>3029</v>
      </c>
      <c r="E71" s="226" t="s">
        <v>3029</v>
      </c>
      <c r="F71" s="234" t="s">
        <v>788</v>
      </c>
      <c r="G71" s="234" t="s">
        <v>789</v>
      </c>
      <c r="H71" s="234" t="s">
        <v>3254</v>
      </c>
      <c r="I71" s="234" t="s">
        <v>3255</v>
      </c>
      <c r="J71" s="234" t="s">
        <v>786</v>
      </c>
      <c r="K71" s="234" t="s">
        <v>3256</v>
      </c>
      <c r="L71" s="234"/>
      <c r="M71" s="234"/>
      <c r="N71" s="234"/>
    </row>
    <row r="72" s="225" customFormat="true" ht="14.45" hidden="false" customHeight="true" outlineLevel="0" collapsed="false">
      <c r="B72" s="226" t="s">
        <v>3257</v>
      </c>
      <c r="C72" s="226" t="s">
        <v>3258</v>
      </c>
      <c r="D72" s="226" t="s">
        <v>3028</v>
      </c>
      <c r="E72" s="226" t="s">
        <v>3028</v>
      </c>
      <c r="F72" s="230" t="s">
        <v>3259</v>
      </c>
      <c r="G72" s="230" t="s">
        <v>3260</v>
      </c>
      <c r="H72" s="226"/>
      <c r="I72" s="226"/>
      <c r="J72" s="226"/>
      <c r="K72" s="226"/>
      <c r="L72" s="226"/>
      <c r="M72" s="226"/>
      <c r="N72" s="226"/>
    </row>
    <row r="73" s="228" customFormat="true" ht="14.45" hidden="false" customHeight="true" outlineLevel="0" collapsed="false">
      <c r="B73" s="229" t="s">
        <v>809</v>
      </c>
      <c r="C73" s="229" t="s">
        <v>810</v>
      </c>
      <c r="D73" s="226" t="s">
        <v>3028</v>
      </c>
      <c r="E73" s="226" t="s">
        <v>3028</v>
      </c>
      <c r="F73" s="229" t="s">
        <v>811</v>
      </c>
      <c r="G73" s="229" t="s">
        <v>812</v>
      </c>
      <c r="H73" s="229" t="s">
        <v>3261</v>
      </c>
      <c r="I73" s="229" t="s">
        <v>3262</v>
      </c>
      <c r="J73" s="229"/>
      <c r="K73" s="229" t="s">
        <v>3263</v>
      </c>
      <c r="L73" s="229" t="s">
        <v>3264</v>
      </c>
      <c r="M73" s="229"/>
      <c r="N73" s="229"/>
    </row>
    <row r="74" s="233" customFormat="true" ht="15" hidden="false" customHeight="false" outlineLevel="0" collapsed="false">
      <c r="B74" s="234" t="s">
        <v>813</v>
      </c>
      <c r="C74" s="234" t="s">
        <v>814</v>
      </c>
      <c r="D74" s="226" t="s">
        <v>3029</v>
      </c>
      <c r="E74" s="226" t="s">
        <v>3037</v>
      </c>
      <c r="F74" s="234" t="s">
        <v>815</v>
      </c>
      <c r="G74" s="234" t="s">
        <v>812</v>
      </c>
      <c r="H74" s="234" t="s">
        <v>3261</v>
      </c>
      <c r="I74" s="231" t="s">
        <v>3265</v>
      </c>
      <c r="J74" s="234" t="s">
        <v>2186</v>
      </c>
      <c r="K74" s="234" t="s">
        <v>3263</v>
      </c>
      <c r="L74" s="234" t="s">
        <v>3266</v>
      </c>
      <c r="M74" s="234" t="s">
        <v>3267</v>
      </c>
      <c r="N74" s="234"/>
    </row>
    <row r="75" s="233" customFormat="true" ht="15" hidden="false" customHeight="false" outlineLevel="0" collapsed="false">
      <c r="B75" s="234"/>
      <c r="C75" s="234"/>
      <c r="D75" s="226"/>
      <c r="E75" s="226"/>
      <c r="F75" s="234"/>
      <c r="G75" s="234"/>
      <c r="H75" s="234"/>
      <c r="I75" s="231" t="s">
        <v>3262</v>
      </c>
      <c r="J75" s="234" t="s">
        <v>2186</v>
      </c>
      <c r="K75" s="234"/>
      <c r="L75" s="234"/>
      <c r="M75" s="234"/>
      <c r="N75" s="234"/>
    </row>
    <row r="76" s="233" customFormat="true" ht="15" hidden="false" customHeight="false" outlineLevel="0" collapsed="false">
      <c r="B76" s="234"/>
      <c r="C76" s="234"/>
      <c r="D76" s="226"/>
      <c r="E76" s="226"/>
      <c r="F76" s="234"/>
      <c r="G76" s="234"/>
      <c r="H76" s="234"/>
      <c r="I76" s="231" t="s">
        <v>3268</v>
      </c>
      <c r="J76" s="234" t="s">
        <v>2186</v>
      </c>
      <c r="K76" s="234"/>
      <c r="L76" s="234"/>
      <c r="M76" s="234"/>
      <c r="N76" s="234"/>
    </row>
    <row r="77" customFormat="false" ht="15" hidden="false" customHeight="false" outlineLevel="0" collapsed="false">
      <c r="B77" s="234"/>
      <c r="C77" s="234"/>
      <c r="D77" s="226"/>
      <c r="E77" s="226"/>
      <c r="F77" s="234"/>
      <c r="G77" s="234"/>
      <c r="H77" s="234"/>
      <c r="I77" s="231" t="s">
        <v>3269</v>
      </c>
      <c r="J77" s="234" t="s">
        <v>2186</v>
      </c>
      <c r="K77" s="224"/>
      <c r="L77" s="224"/>
      <c r="M77" s="224"/>
      <c r="N77" s="224"/>
    </row>
    <row r="78" s="228" customFormat="true" ht="14.45" hidden="false" customHeight="true" outlineLevel="0" collapsed="false">
      <c r="B78" s="229" t="s">
        <v>839</v>
      </c>
      <c r="C78" s="229" t="s">
        <v>3229</v>
      </c>
      <c r="D78" s="226" t="s">
        <v>3028</v>
      </c>
      <c r="E78" s="226" t="s">
        <v>3028</v>
      </c>
      <c r="F78" s="229" t="s">
        <v>522</v>
      </c>
      <c r="G78" s="229" t="s">
        <v>208</v>
      </c>
      <c r="H78" s="229" t="s">
        <v>3270</v>
      </c>
      <c r="I78" s="229" t="s">
        <v>3271</v>
      </c>
      <c r="J78" s="229" t="s">
        <v>3272</v>
      </c>
      <c r="K78" s="229" t="s">
        <v>3273</v>
      </c>
      <c r="L78" s="229" t="s">
        <v>3274</v>
      </c>
      <c r="M78" s="229"/>
      <c r="N78" s="229"/>
    </row>
    <row r="79" s="233" customFormat="true" ht="15" hidden="false" customHeight="false" outlineLevel="0" collapsed="false">
      <c r="B79" s="234" t="s">
        <v>864</v>
      </c>
      <c r="C79" s="234" t="s">
        <v>865</v>
      </c>
      <c r="D79" s="226" t="s">
        <v>3029</v>
      </c>
      <c r="E79" s="226" t="s">
        <v>3029</v>
      </c>
      <c r="F79" s="234" t="s">
        <v>866</v>
      </c>
      <c r="G79" s="234" t="s">
        <v>867</v>
      </c>
      <c r="H79" s="234" t="s">
        <v>3275</v>
      </c>
      <c r="I79" s="234" t="s">
        <v>3276</v>
      </c>
      <c r="J79" s="234" t="s">
        <v>864</v>
      </c>
      <c r="K79" s="234" t="s">
        <v>3277</v>
      </c>
      <c r="L79" s="234"/>
      <c r="M79" s="234"/>
      <c r="N79" s="234"/>
    </row>
    <row r="80" s="225" customFormat="true" ht="14.45" hidden="false" customHeight="true" outlineLevel="0" collapsed="false">
      <c r="B80" s="226" t="s">
        <v>3278</v>
      </c>
      <c r="C80" s="226" t="s">
        <v>3229</v>
      </c>
      <c r="D80" s="226" t="s">
        <v>3028</v>
      </c>
      <c r="E80" s="226" t="s">
        <v>3028</v>
      </c>
      <c r="F80" s="230" t="s">
        <v>3279</v>
      </c>
      <c r="G80" s="226"/>
      <c r="H80" s="226"/>
      <c r="I80" s="226"/>
      <c r="J80" s="226"/>
      <c r="K80" s="230" t="s">
        <v>3280</v>
      </c>
      <c r="L80" s="226"/>
      <c r="M80" s="226"/>
      <c r="N80" s="226"/>
    </row>
    <row r="81" s="225" customFormat="true" ht="14.45" hidden="false" customHeight="true" outlineLevel="0" collapsed="false">
      <c r="B81" s="226" t="s">
        <v>3281</v>
      </c>
      <c r="C81" s="226"/>
      <c r="D81" s="226" t="s">
        <v>3028</v>
      </c>
      <c r="E81" s="226" t="s">
        <v>3028</v>
      </c>
      <c r="F81" s="226" t="s">
        <v>1272</v>
      </c>
      <c r="G81" s="226"/>
      <c r="H81" s="226"/>
      <c r="I81" s="226"/>
      <c r="J81" s="226"/>
      <c r="K81" s="226"/>
      <c r="L81" s="226"/>
      <c r="M81" s="226"/>
      <c r="N81" s="226"/>
    </row>
    <row r="82" s="233" customFormat="true" ht="15" hidden="false" customHeight="false" outlineLevel="0" collapsed="false">
      <c r="B82" s="234" t="s">
        <v>971</v>
      </c>
      <c r="C82" s="234" t="s">
        <v>972</v>
      </c>
      <c r="D82" s="226" t="s">
        <v>3029</v>
      </c>
      <c r="E82" s="226" t="s">
        <v>3029</v>
      </c>
      <c r="F82" s="234" t="s">
        <v>973</v>
      </c>
      <c r="G82" s="234" t="s">
        <v>974</v>
      </c>
      <c r="H82" s="234" t="s">
        <v>3141</v>
      </c>
      <c r="I82" s="234" t="s">
        <v>3282</v>
      </c>
      <c r="J82" s="234" t="s">
        <v>971</v>
      </c>
      <c r="K82" s="234" t="s">
        <v>3283</v>
      </c>
      <c r="L82" s="234"/>
      <c r="M82" s="234"/>
      <c r="N82" s="234"/>
    </row>
    <row r="83" s="225" customFormat="true" ht="14.45" hidden="false" customHeight="true" outlineLevel="0" collapsed="false">
      <c r="B83" s="226" t="s">
        <v>3284</v>
      </c>
      <c r="C83" s="226"/>
      <c r="D83" s="226" t="s">
        <v>3028</v>
      </c>
      <c r="E83" s="226" t="s">
        <v>3028</v>
      </c>
      <c r="F83" s="226" t="s">
        <v>1272</v>
      </c>
      <c r="G83" s="226"/>
      <c r="H83" s="226"/>
      <c r="I83" s="226"/>
      <c r="J83" s="226"/>
      <c r="K83" s="226"/>
      <c r="L83" s="226"/>
      <c r="M83" s="226"/>
      <c r="N83" s="226"/>
    </row>
    <row r="84" s="225" customFormat="true" ht="14.45" hidden="false" customHeight="true" outlineLevel="0" collapsed="false">
      <c r="B84" s="226" t="s">
        <v>3285</v>
      </c>
      <c r="C84" s="226" t="s">
        <v>3286</v>
      </c>
      <c r="D84" s="226" t="s">
        <v>3028</v>
      </c>
      <c r="E84" s="226" t="s">
        <v>3028</v>
      </c>
      <c r="F84" s="230" t="s">
        <v>3287</v>
      </c>
      <c r="G84" s="226" t="s">
        <v>3288</v>
      </c>
      <c r="H84" s="226"/>
      <c r="I84" s="226" t="s">
        <v>3289</v>
      </c>
      <c r="J84" s="226"/>
      <c r="K84" s="230" t="s">
        <v>3290</v>
      </c>
      <c r="L84" s="226"/>
      <c r="M84" s="226"/>
      <c r="N84" s="226"/>
    </row>
    <row r="85" s="228" customFormat="true" ht="15" hidden="false" customHeight="false" outlineLevel="0" collapsed="false">
      <c r="B85" s="229" t="s">
        <v>1001</v>
      </c>
      <c r="C85" s="229" t="s">
        <v>1002</v>
      </c>
      <c r="D85" s="226" t="s">
        <v>3029</v>
      </c>
      <c r="E85" s="226" t="s">
        <v>3028</v>
      </c>
      <c r="F85" s="229" t="s">
        <v>1003</v>
      </c>
      <c r="G85" s="229" t="s">
        <v>1004</v>
      </c>
      <c r="H85" s="229" t="s">
        <v>3193</v>
      </c>
      <c r="I85" s="229" t="s">
        <v>3291</v>
      </c>
      <c r="J85" s="229" t="s">
        <v>2317</v>
      </c>
      <c r="K85" s="229" t="s">
        <v>3292</v>
      </c>
      <c r="L85" s="229" t="s">
        <v>3293</v>
      </c>
      <c r="M85" s="229" t="s">
        <v>3294</v>
      </c>
      <c r="N85" s="229" t="s">
        <v>3295</v>
      </c>
    </row>
    <row r="86" s="225" customFormat="true" ht="14.45" hidden="false" customHeight="true" outlineLevel="0" collapsed="false">
      <c r="B86" s="226" t="s">
        <v>3296</v>
      </c>
      <c r="C86" s="226" t="s">
        <v>3297</v>
      </c>
      <c r="D86" s="226" t="s">
        <v>3028</v>
      </c>
      <c r="E86" s="226" t="s">
        <v>3028</v>
      </c>
      <c r="F86" s="230" t="s">
        <v>3298</v>
      </c>
      <c r="G86" s="226" t="s">
        <v>3299</v>
      </c>
      <c r="H86" s="230" t="s">
        <v>3122</v>
      </c>
      <c r="I86" s="226" t="s">
        <v>3300</v>
      </c>
      <c r="J86" s="226"/>
      <c r="K86" s="230" t="s">
        <v>3301</v>
      </c>
      <c r="L86" s="226"/>
      <c r="M86" s="226"/>
      <c r="N86" s="226"/>
    </row>
    <row r="87" s="228" customFormat="true" ht="15" hidden="false" customHeight="false" outlineLevel="0" collapsed="false">
      <c r="B87" s="229" t="s">
        <v>1021</v>
      </c>
      <c r="C87" s="229" t="s">
        <v>1022</v>
      </c>
      <c r="D87" s="226" t="s">
        <v>3029</v>
      </c>
      <c r="E87" s="226" t="s">
        <v>3028</v>
      </c>
      <c r="F87" s="229" t="s">
        <v>1023</v>
      </c>
      <c r="G87" s="229" t="s">
        <v>3302</v>
      </c>
      <c r="H87" s="229" t="s">
        <v>3303</v>
      </c>
      <c r="I87" s="229" t="s">
        <v>3159</v>
      </c>
      <c r="J87" s="229" t="s">
        <v>3304</v>
      </c>
      <c r="K87" s="229" t="s">
        <v>3305</v>
      </c>
      <c r="L87" s="229" t="s">
        <v>3306</v>
      </c>
      <c r="M87" s="229" t="s">
        <v>3307</v>
      </c>
      <c r="N87" s="229" t="s">
        <v>3308</v>
      </c>
    </row>
    <row r="88" s="228" customFormat="true" ht="15" hidden="false" customHeight="false" outlineLevel="0" collapsed="false">
      <c r="B88" s="229" t="s">
        <v>1025</v>
      </c>
      <c r="C88" s="229" t="s">
        <v>1026</v>
      </c>
      <c r="D88" s="226" t="s">
        <v>3029</v>
      </c>
      <c r="E88" s="226" t="s">
        <v>3028</v>
      </c>
      <c r="F88" s="229" t="s">
        <v>1027</v>
      </c>
      <c r="G88" s="229" t="s">
        <v>3302</v>
      </c>
      <c r="H88" s="229"/>
      <c r="I88" s="229" t="s">
        <v>3159</v>
      </c>
      <c r="J88" s="229" t="s">
        <v>3304</v>
      </c>
      <c r="K88" s="229"/>
      <c r="L88" s="229"/>
      <c r="M88" s="229"/>
      <c r="N88" s="229"/>
    </row>
    <row r="89" s="228" customFormat="true" ht="15" hidden="false" customHeight="false" outlineLevel="0" collapsed="false">
      <c r="B89" s="229" t="s">
        <v>1028</v>
      </c>
      <c r="C89" s="229" t="s">
        <v>1029</v>
      </c>
      <c r="D89" s="226" t="s">
        <v>3029</v>
      </c>
      <c r="E89" s="226" t="s">
        <v>3028</v>
      </c>
      <c r="F89" s="229" t="s">
        <v>1030</v>
      </c>
      <c r="G89" s="229" t="s">
        <v>3302</v>
      </c>
      <c r="H89" s="229"/>
      <c r="I89" s="229" t="s">
        <v>3159</v>
      </c>
      <c r="J89" s="229" t="s">
        <v>3304</v>
      </c>
      <c r="K89" s="229"/>
      <c r="L89" s="229"/>
      <c r="M89" s="229"/>
      <c r="N89" s="229"/>
    </row>
    <row r="90" s="228" customFormat="true" ht="15" hidden="false" customHeight="false" outlineLevel="0" collapsed="false">
      <c r="B90" s="229" t="s">
        <v>1031</v>
      </c>
      <c r="C90" s="229" t="s">
        <v>1032</v>
      </c>
      <c r="D90" s="226" t="s">
        <v>3029</v>
      </c>
      <c r="E90" s="226" t="s">
        <v>3028</v>
      </c>
      <c r="F90" s="229" t="s">
        <v>1033</v>
      </c>
      <c r="G90" s="229" t="s">
        <v>3302</v>
      </c>
      <c r="H90" s="229"/>
      <c r="I90" s="229" t="s">
        <v>3159</v>
      </c>
      <c r="J90" s="229" t="s">
        <v>3304</v>
      </c>
      <c r="K90" s="229"/>
      <c r="L90" s="229"/>
      <c r="M90" s="229"/>
      <c r="N90" s="229"/>
    </row>
    <row r="91" s="228" customFormat="true" ht="15" hidden="false" customHeight="false" outlineLevel="0" collapsed="false">
      <c r="B91" s="229" t="s">
        <v>1037</v>
      </c>
      <c r="C91" s="229" t="s">
        <v>1038</v>
      </c>
      <c r="D91" s="226" t="s">
        <v>3029</v>
      </c>
      <c r="E91" s="226" t="s">
        <v>3028</v>
      </c>
      <c r="F91" s="229" t="s">
        <v>1039</v>
      </c>
      <c r="G91" s="229" t="s">
        <v>3302</v>
      </c>
      <c r="H91" s="229"/>
      <c r="I91" s="229" t="s">
        <v>3159</v>
      </c>
      <c r="J91" s="229" t="s">
        <v>3304</v>
      </c>
      <c r="K91" s="229"/>
      <c r="L91" s="229"/>
      <c r="M91" s="229"/>
      <c r="N91" s="229"/>
    </row>
    <row r="92" s="233" customFormat="true" ht="15" hidden="false" customHeight="false" outlineLevel="0" collapsed="false">
      <c r="B92" s="234" t="s">
        <v>1047</v>
      </c>
      <c r="C92" s="234" t="s">
        <v>1048</v>
      </c>
      <c r="D92" s="226" t="s">
        <v>3029</v>
      </c>
      <c r="E92" s="226" t="s">
        <v>3029</v>
      </c>
      <c r="F92" s="234" t="s">
        <v>1049</v>
      </c>
      <c r="G92" s="234" t="s">
        <v>1050</v>
      </c>
      <c r="H92" s="234" t="s">
        <v>3138</v>
      </c>
      <c r="I92" s="234" t="s">
        <v>3309</v>
      </c>
      <c r="J92" s="234" t="s">
        <v>1047</v>
      </c>
      <c r="K92" s="234" t="s">
        <v>3310</v>
      </c>
      <c r="L92" s="234"/>
      <c r="M92" s="234"/>
      <c r="N92" s="234"/>
    </row>
    <row r="93" s="225" customFormat="true" ht="14.45" hidden="false" customHeight="true" outlineLevel="0" collapsed="false">
      <c r="B93" s="226" t="s">
        <v>3311</v>
      </c>
      <c r="C93" s="230" t="s">
        <v>3312</v>
      </c>
      <c r="D93" s="226" t="s">
        <v>3028</v>
      </c>
      <c r="E93" s="226" t="s">
        <v>3028</v>
      </c>
      <c r="F93" s="230" t="s">
        <v>3313</v>
      </c>
      <c r="G93" s="226" t="s">
        <v>3314</v>
      </c>
      <c r="H93" s="226"/>
      <c r="I93" s="226"/>
      <c r="J93" s="226"/>
      <c r="K93" s="226"/>
      <c r="L93" s="226"/>
      <c r="M93" s="226"/>
      <c r="N93" s="226"/>
    </row>
    <row r="94" s="225" customFormat="true" ht="14.45" hidden="false" customHeight="true" outlineLevel="0" collapsed="false">
      <c r="B94" s="226" t="s">
        <v>3315</v>
      </c>
      <c r="C94" s="226" t="s">
        <v>3316</v>
      </c>
      <c r="D94" s="226" t="s">
        <v>3028</v>
      </c>
      <c r="E94" s="226" t="s">
        <v>3028</v>
      </c>
      <c r="F94" s="230" t="s">
        <v>3317</v>
      </c>
      <c r="G94" s="226" t="s">
        <v>3318</v>
      </c>
      <c r="H94" s="230" t="s">
        <v>3261</v>
      </c>
      <c r="I94" s="226" t="s">
        <v>3159</v>
      </c>
      <c r="J94" s="226"/>
      <c r="K94" s="226"/>
      <c r="L94" s="226"/>
      <c r="M94" s="226"/>
      <c r="N94" s="226"/>
    </row>
    <row r="95" s="225" customFormat="true" ht="14.45" hidden="false" customHeight="true" outlineLevel="0" collapsed="false">
      <c r="B95" s="226" t="s">
        <v>3319</v>
      </c>
      <c r="C95" s="226"/>
      <c r="D95" s="226" t="s">
        <v>3028</v>
      </c>
      <c r="E95" s="226" t="s">
        <v>3028</v>
      </c>
      <c r="F95" s="226" t="s">
        <v>3320</v>
      </c>
      <c r="G95" s="226"/>
      <c r="H95" s="226"/>
      <c r="I95" s="226"/>
      <c r="J95" s="226"/>
      <c r="K95" s="226"/>
      <c r="L95" s="226"/>
      <c r="M95" s="226"/>
      <c r="N95" s="226"/>
    </row>
    <row r="96" s="225" customFormat="true" ht="14.45" hidden="false" customHeight="true" outlineLevel="0" collapsed="false">
      <c r="B96" s="226" t="s">
        <v>3321</v>
      </c>
      <c r="C96" s="226" t="s">
        <v>3322</v>
      </c>
      <c r="D96" s="226" t="s">
        <v>3028</v>
      </c>
      <c r="E96" s="226" t="s">
        <v>3028</v>
      </c>
      <c r="F96" s="230" t="s">
        <v>3323</v>
      </c>
      <c r="G96" s="226" t="s">
        <v>3324</v>
      </c>
      <c r="H96" s="226"/>
      <c r="I96" s="226"/>
      <c r="J96" s="226"/>
      <c r="K96" s="226"/>
      <c r="L96" s="226"/>
      <c r="M96" s="226"/>
      <c r="N96" s="226"/>
    </row>
    <row r="97" s="225" customFormat="true" ht="14.45" hidden="false" customHeight="true" outlineLevel="0" collapsed="false">
      <c r="B97" s="226" t="s">
        <v>3325</v>
      </c>
      <c r="C97" s="226" t="s">
        <v>76</v>
      </c>
      <c r="D97" s="226" t="s">
        <v>3028</v>
      </c>
      <c r="E97" s="226" t="s">
        <v>3028</v>
      </c>
      <c r="F97" s="226"/>
      <c r="G97" s="226"/>
      <c r="H97" s="226"/>
      <c r="I97" s="226"/>
      <c r="J97" s="226"/>
      <c r="K97" s="226"/>
      <c r="L97" s="226"/>
      <c r="M97" s="226"/>
      <c r="N97" s="226"/>
    </row>
    <row r="98" s="225" customFormat="true" ht="14.45" hidden="false" customHeight="true" outlineLevel="0" collapsed="false">
      <c r="B98" s="226" t="s">
        <v>3326</v>
      </c>
      <c r="C98" s="226" t="s">
        <v>3327</v>
      </c>
      <c r="D98" s="226" t="s">
        <v>3028</v>
      </c>
      <c r="E98" s="226" t="s">
        <v>3028</v>
      </c>
      <c r="F98" s="230" t="s">
        <v>3328</v>
      </c>
      <c r="G98" s="226"/>
      <c r="H98" s="226"/>
      <c r="I98" s="226"/>
      <c r="J98" s="226"/>
      <c r="K98" s="226"/>
      <c r="L98" s="226"/>
      <c r="M98" s="226"/>
      <c r="N98" s="226"/>
    </row>
    <row r="99" s="233" customFormat="true" ht="15" hidden="false" customHeight="false" outlineLevel="0" collapsed="false">
      <c r="B99" s="234" t="s">
        <v>1080</v>
      </c>
      <c r="C99" s="234" t="s">
        <v>1081</v>
      </c>
      <c r="D99" s="226" t="s">
        <v>3029</v>
      </c>
      <c r="E99" s="226" t="s">
        <v>3029</v>
      </c>
      <c r="F99" s="234" t="s">
        <v>1082</v>
      </c>
      <c r="G99" s="234" t="s">
        <v>1083</v>
      </c>
      <c r="H99" s="234" t="s">
        <v>3329</v>
      </c>
      <c r="I99" s="234" t="s">
        <v>3330</v>
      </c>
      <c r="J99" s="234" t="s">
        <v>1080</v>
      </c>
      <c r="K99" s="234" t="s">
        <v>3331</v>
      </c>
      <c r="L99" s="234"/>
      <c r="M99" s="234"/>
      <c r="N99" s="234" t="s">
        <v>3332</v>
      </c>
    </row>
    <row r="100" s="225" customFormat="true" ht="14.45" hidden="false" customHeight="true" outlineLevel="0" collapsed="false">
      <c r="B100" s="226" t="s">
        <v>3333</v>
      </c>
      <c r="C100" s="226" t="s">
        <v>3334</v>
      </c>
      <c r="D100" s="226" t="s">
        <v>3028</v>
      </c>
      <c r="E100" s="226" t="s">
        <v>3028</v>
      </c>
      <c r="F100" s="230" t="s">
        <v>3335</v>
      </c>
      <c r="G100" s="226"/>
      <c r="H100" s="226"/>
      <c r="I100" s="226"/>
      <c r="J100" s="226"/>
      <c r="K100" s="226"/>
      <c r="L100" s="226"/>
      <c r="M100" s="226"/>
      <c r="N100" s="226"/>
    </row>
    <row r="101" s="233" customFormat="true" ht="15" hidden="false" customHeight="false" outlineLevel="0" collapsed="false">
      <c r="B101" s="234" t="s">
        <v>1084</v>
      </c>
      <c r="C101" s="234" t="s">
        <v>1085</v>
      </c>
      <c r="D101" s="226" t="s">
        <v>3029</v>
      </c>
      <c r="E101" s="226" t="s">
        <v>3029</v>
      </c>
      <c r="F101" s="234" t="s">
        <v>1086</v>
      </c>
      <c r="G101" s="234" t="s">
        <v>1087</v>
      </c>
      <c r="H101" s="234" t="s">
        <v>3336</v>
      </c>
      <c r="I101" s="234" t="s">
        <v>3337</v>
      </c>
      <c r="J101" s="234" t="s">
        <v>1084</v>
      </c>
      <c r="K101" s="234" t="s">
        <v>3338</v>
      </c>
      <c r="L101" s="234"/>
      <c r="M101" s="234"/>
      <c r="N101" s="234"/>
    </row>
    <row r="102" s="225" customFormat="true" ht="14.45" hidden="false" customHeight="true" outlineLevel="0" collapsed="false">
      <c r="B102" s="226" t="s">
        <v>3339</v>
      </c>
      <c r="C102" s="226" t="s">
        <v>76</v>
      </c>
      <c r="D102" s="226" t="s">
        <v>3028</v>
      </c>
      <c r="E102" s="226" t="s">
        <v>3028</v>
      </c>
      <c r="F102" s="226"/>
      <c r="G102" s="226"/>
      <c r="H102" s="226"/>
      <c r="I102" s="226"/>
      <c r="J102" s="226"/>
      <c r="K102" s="226"/>
      <c r="L102" s="226"/>
      <c r="M102" s="226"/>
      <c r="N102" s="226"/>
    </row>
    <row r="103" s="228" customFormat="true" ht="15" hidden="false" customHeight="false" outlineLevel="0" collapsed="false">
      <c r="B103" s="229" t="s">
        <v>1088</v>
      </c>
      <c r="C103" s="229" t="s">
        <v>1089</v>
      </c>
      <c r="D103" s="226" t="s">
        <v>3029</v>
      </c>
      <c r="E103" s="226" t="s">
        <v>3037</v>
      </c>
      <c r="F103" s="229" t="s">
        <v>1090</v>
      </c>
      <c r="G103" s="229" t="s">
        <v>1091</v>
      </c>
      <c r="H103" s="229" t="s">
        <v>3160</v>
      </c>
      <c r="I103" s="229" t="s">
        <v>3340</v>
      </c>
      <c r="J103" s="229" t="s">
        <v>1088</v>
      </c>
      <c r="K103" s="229" t="s">
        <v>3341</v>
      </c>
      <c r="L103" s="229" t="s">
        <v>3342</v>
      </c>
      <c r="M103" s="229" t="s">
        <v>3343</v>
      </c>
      <c r="N103" s="229"/>
    </row>
    <row r="104" s="225" customFormat="true" ht="14.45" hidden="false" customHeight="true" outlineLevel="0" collapsed="false">
      <c r="B104" s="226" t="s">
        <v>3344</v>
      </c>
      <c r="C104" s="226" t="s">
        <v>3345</v>
      </c>
      <c r="D104" s="226" t="s">
        <v>3028</v>
      </c>
      <c r="E104" s="226" t="s">
        <v>3028</v>
      </c>
      <c r="F104" s="230" t="s">
        <v>3346</v>
      </c>
      <c r="G104" s="226"/>
      <c r="H104" s="226"/>
      <c r="I104" s="226"/>
      <c r="J104" s="226"/>
      <c r="K104" s="226" t="s">
        <v>3347</v>
      </c>
      <c r="L104" s="226"/>
      <c r="M104" s="226"/>
      <c r="N104" s="226"/>
    </row>
    <row r="105" s="225" customFormat="true" ht="14.45" hidden="false" customHeight="true" outlineLevel="0" collapsed="false">
      <c r="B105" s="226" t="s">
        <v>3348</v>
      </c>
      <c r="C105" s="226" t="s">
        <v>3349</v>
      </c>
      <c r="D105" s="226" t="s">
        <v>3028</v>
      </c>
      <c r="E105" s="226" t="s">
        <v>3028</v>
      </c>
      <c r="F105" s="230" t="s">
        <v>3350</v>
      </c>
      <c r="G105" s="226"/>
      <c r="H105" s="226"/>
      <c r="I105" s="226"/>
      <c r="J105" s="226"/>
      <c r="K105" s="226"/>
      <c r="L105" s="226"/>
      <c r="M105" s="226"/>
      <c r="N105" s="226"/>
    </row>
    <row r="106" s="228" customFormat="true" ht="15" hidden="false" customHeight="false" outlineLevel="0" collapsed="false">
      <c r="B106" s="229" t="s">
        <v>1106</v>
      </c>
      <c r="C106" s="229" t="s">
        <v>1107</v>
      </c>
      <c r="D106" s="226" t="s">
        <v>3029</v>
      </c>
      <c r="E106" s="226" t="s">
        <v>3028</v>
      </c>
      <c r="F106" s="229" t="s">
        <v>1108</v>
      </c>
      <c r="G106" s="229" t="s">
        <v>1109</v>
      </c>
      <c r="H106" s="229" t="s">
        <v>3351</v>
      </c>
      <c r="I106" s="229" t="s">
        <v>3352</v>
      </c>
      <c r="J106" s="229" t="s">
        <v>3353</v>
      </c>
      <c r="K106" s="229" t="s">
        <v>3354</v>
      </c>
      <c r="L106" s="229"/>
      <c r="M106" s="229" t="s">
        <v>3355</v>
      </c>
      <c r="N106" s="229"/>
    </row>
    <row r="107" customFormat="false" ht="15" hidden="false" customHeight="false" outlineLevel="0" collapsed="false">
      <c r="B107" s="229"/>
      <c r="C107" s="229"/>
      <c r="D107" s="226"/>
      <c r="E107" s="226"/>
      <c r="F107" s="229"/>
      <c r="G107" s="229"/>
      <c r="H107" s="229"/>
      <c r="I107" s="229" t="s">
        <v>3356</v>
      </c>
      <c r="J107" s="229" t="s">
        <v>3353</v>
      </c>
      <c r="K107" s="229" t="s">
        <v>3354</v>
      </c>
      <c r="L107" s="229"/>
      <c r="M107" s="229" t="s">
        <v>3355</v>
      </c>
      <c r="N107" s="229"/>
    </row>
    <row r="108" s="225" customFormat="true" ht="14.45" hidden="false" customHeight="true" outlineLevel="0" collapsed="false">
      <c r="B108" s="226" t="s">
        <v>3357</v>
      </c>
      <c r="C108" s="226" t="s">
        <v>76</v>
      </c>
      <c r="D108" s="226" t="s">
        <v>3028</v>
      </c>
      <c r="E108" s="226" t="s">
        <v>3028</v>
      </c>
      <c r="F108" s="226"/>
      <c r="G108" s="226"/>
      <c r="H108" s="226"/>
      <c r="I108" s="226"/>
      <c r="J108" s="226"/>
      <c r="K108" s="226"/>
      <c r="L108" s="226"/>
      <c r="M108" s="226"/>
      <c r="N108" s="226"/>
    </row>
    <row r="109" s="225" customFormat="true" ht="14.45" hidden="false" customHeight="true" outlineLevel="0" collapsed="false">
      <c r="B109" s="226" t="s">
        <v>3358</v>
      </c>
      <c r="C109" s="226" t="s">
        <v>3359</v>
      </c>
      <c r="D109" s="226" t="s">
        <v>3028</v>
      </c>
      <c r="E109" s="226" t="s">
        <v>3028</v>
      </c>
      <c r="F109" s="230" t="s">
        <v>3360</v>
      </c>
      <c r="G109" s="226" t="s">
        <v>3361</v>
      </c>
      <c r="H109" s="230" t="s">
        <v>3122</v>
      </c>
      <c r="I109" s="237" t="s">
        <v>3362</v>
      </c>
      <c r="J109" s="226"/>
      <c r="K109" s="226"/>
      <c r="L109" s="226"/>
      <c r="M109" s="226"/>
      <c r="N109" s="226"/>
    </row>
    <row r="110" s="225" customFormat="true" ht="14.45" hidden="false" customHeight="true" outlineLevel="0" collapsed="false">
      <c r="B110" s="226" t="s">
        <v>3363</v>
      </c>
      <c r="C110" s="226" t="s">
        <v>3364</v>
      </c>
      <c r="D110" s="226" t="s">
        <v>3028</v>
      </c>
      <c r="E110" s="226" t="s">
        <v>3028</v>
      </c>
      <c r="F110" s="230" t="s">
        <v>3365</v>
      </c>
      <c r="G110" s="226" t="s">
        <v>3366</v>
      </c>
      <c r="H110" s="230" t="s">
        <v>3122</v>
      </c>
      <c r="I110" s="226" t="s">
        <v>3367</v>
      </c>
      <c r="J110" s="226"/>
      <c r="K110" s="226"/>
      <c r="L110" s="226"/>
      <c r="M110" s="226"/>
      <c r="N110" s="226"/>
    </row>
    <row r="111" s="225" customFormat="true" ht="14.45" hidden="false" customHeight="true" outlineLevel="0" collapsed="false">
      <c r="B111" s="226" t="s">
        <v>3368</v>
      </c>
      <c r="C111" s="226" t="s">
        <v>3369</v>
      </c>
      <c r="D111" s="226" t="s">
        <v>3028</v>
      </c>
      <c r="E111" s="226" t="s">
        <v>3028</v>
      </c>
      <c r="F111" s="230" t="s">
        <v>3370</v>
      </c>
      <c r="G111" s="226"/>
      <c r="H111" s="226"/>
      <c r="I111" s="226"/>
      <c r="J111" s="226"/>
      <c r="K111" s="226"/>
      <c r="L111" s="226"/>
      <c r="M111" s="226"/>
      <c r="N111" s="226"/>
    </row>
    <row r="112" s="225" customFormat="true" ht="14.45" hidden="false" customHeight="true" outlineLevel="0" collapsed="false">
      <c r="B112" s="226" t="s">
        <v>3371</v>
      </c>
      <c r="C112" s="226" t="s">
        <v>3372</v>
      </c>
      <c r="D112" s="226" t="s">
        <v>3028</v>
      </c>
      <c r="E112" s="226" t="s">
        <v>3028</v>
      </c>
      <c r="F112" s="230" t="s">
        <v>3370</v>
      </c>
      <c r="G112" s="226"/>
      <c r="H112" s="226"/>
      <c r="I112" s="226"/>
      <c r="J112" s="226"/>
      <c r="K112" s="226"/>
      <c r="L112" s="226"/>
      <c r="M112" s="226"/>
      <c r="N112" s="226"/>
    </row>
    <row r="113" s="233" customFormat="true" ht="15" hidden="false" customHeight="false" outlineLevel="0" collapsed="false">
      <c r="B113" s="234" t="s">
        <v>1123</v>
      </c>
      <c r="C113" s="234" t="s">
        <v>1124</v>
      </c>
      <c r="D113" s="226" t="s">
        <v>3029</v>
      </c>
      <c r="E113" s="226" t="s">
        <v>3029</v>
      </c>
      <c r="F113" s="234" t="s">
        <v>1125</v>
      </c>
      <c r="G113" s="234" t="s">
        <v>1126</v>
      </c>
      <c r="H113" s="234" t="s">
        <v>3373</v>
      </c>
      <c r="I113" s="234" t="s">
        <v>3374</v>
      </c>
      <c r="J113" s="234" t="s">
        <v>1123</v>
      </c>
      <c r="K113" s="234" t="s">
        <v>3375</v>
      </c>
      <c r="L113" s="234"/>
      <c r="M113" s="234"/>
      <c r="N113" s="234"/>
    </row>
    <row r="114" s="233" customFormat="true" ht="15" hidden="false" customHeight="false" outlineLevel="0" collapsed="false">
      <c r="B114" s="234" t="s">
        <v>1127</v>
      </c>
      <c r="C114" s="234" t="s">
        <v>1128</v>
      </c>
      <c r="D114" s="226" t="s">
        <v>3029</v>
      </c>
      <c r="E114" s="226" t="s">
        <v>3029</v>
      </c>
      <c r="F114" s="234" t="s">
        <v>3376</v>
      </c>
      <c r="G114" s="234" t="s">
        <v>1130</v>
      </c>
      <c r="H114" s="234" t="s">
        <v>3377</v>
      </c>
      <c r="I114" s="234" t="s">
        <v>3378</v>
      </c>
      <c r="J114" s="234" t="s">
        <v>1127</v>
      </c>
      <c r="K114" s="234" t="s">
        <v>3379</v>
      </c>
      <c r="L114" s="234"/>
      <c r="M114" s="234"/>
      <c r="N114" s="234"/>
    </row>
    <row r="115" s="225" customFormat="true" ht="14.45" hidden="false" customHeight="true" outlineLevel="0" collapsed="false">
      <c r="B115" s="226" t="s">
        <v>3380</v>
      </c>
      <c r="C115" s="226" t="s">
        <v>76</v>
      </c>
      <c r="D115" s="226" t="s">
        <v>3028</v>
      </c>
      <c r="E115" s="226" t="s">
        <v>3028</v>
      </c>
      <c r="F115" s="226"/>
      <c r="G115" s="226"/>
      <c r="H115" s="226"/>
      <c r="I115" s="226"/>
      <c r="J115" s="226"/>
      <c r="K115" s="226"/>
      <c r="L115" s="226"/>
      <c r="M115" s="226"/>
      <c r="N115" s="226"/>
    </row>
    <row r="116" s="233" customFormat="true" ht="15" hidden="false" customHeight="false" outlineLevel="0" collapsed="false">
      <c r="B116" s="234" t="s">
        <v>1140</v>
      </c>
      <c r="C116" s="234" t="s">
        <v>1141</v>
      </c>
      <c r="D116" s="226" t="s">
        <v>3029</v>
      </c>
      <c r="E116" s="226" t="s">
        <v>3029</v>
      </c>
      <c r="F116" s="234" t="s">
        <v>1142</v>
      </c>
      <c r="G116" s="234" t="s">
        <v>1143</v>
      </c>
      <c r="H116" s="234" t="s">
        <v>3381</v>
      </c>
      <c r="I116" s="234" t="s">
        <v>3382</v>
      </c>
      <c r="J116" s="234" t="s">
        <v>1140</v>
      </c>
      <c r="K116" s="234" t="s">
        <v>3383</v>
      </c>
      <c r="L116" s="234"/>
      <c r="M116" s="234"/>
      <c r="N116" s="234" t="n">
        <v>19426208</v>
      </c>
    </row>
    <row r="117" s="233" customFormat="true" ht="15" hidden="false" customHeight="false" outlineLevel="0" collapsed="false">
      <c r="B117" s="234" t="s">
        <v>1144</v>
      </c>
      <c r="C117" s="234" t="s">
        <v>1145</v>
      </c>
      <c r="D117" s="226" t="s">
        <v>3029</v>
      </c>
      <c r="E117" s="226" t="s">
        <v>3029</v>
      </c>
      <c r="F117" s="234" t="s">
        <v>1146</v>
      </c>
      <c r="G117" s="234" t="s">
        <v>1147</v>
      </c>
      <c r="H117" s="234" t="s">
        <v>3275</v>
      </c>
      <c r="I117" s="234" t="s">
        <v>3384</v>
      </c>
      <c r="J117" s="234" t="s">
        <v>1144</v>
      </c>
      <c r="K117" s="234" t="s">
        <v>3385</v>
      </c>
      <c r="L117" s="234"/>
      <c r="M117" s="234"/>
      <c r="N117" s="234" t="n">
        <v>19376778</v>
      </c>
    </row>
    <row r="118" s="225" customFormat="true" ht="14.45" hidden="false" customHeight="true" outlineLevel="0" collapsed="false">
      <c r="B118" s="226" t="s">
        <v>3386</v>
      </c>
      <c r="C118" s="226" t="s">
        <v>3387</v>
      </c>
      <c r="D118" s="226" t="s">
        <v>3028</v>
      </c>
      <c r="E118" s="226" t="s">
        <v>3028</v>
      </c>
      <c r="F118" s="230" t="s">
        <v>3388</v>
      </c>
      <c r="G118" s="226"/>
      <c r="H118" s="226"/>
      <c r="I118" s="226"/>
      <c r="J118" s="226"/>
      <c r="K118" s="226"/>
      <c r="L118" s="226"/>
      <c r="M118" s="226"/>
      <c r="N118" s="226"/>
    </row>
    <row r="119" s="225" customFormat="true" ht="14.45" hidden="false" customHeight="true" outlineLevel="0" collapsed="false">
      <c r="B119" s="226" t="s">
        <v>3389</v>
      </c>
      <c r="C119" s="226" t="s">
        <v>3390</v>
      </c>
      <c r="D119" s="226" t="s">
        <v>3028</v>
      </c>
      <c r="E119" s="226" t="s">
        <v>3028</v>
      </c>
      <c r="F119" s="230" t="s">
        <v>3391</v>
      </c>
      <c r="G119" s="226"/>
      <c r="H119" s="226"/>
      <c r="I119" s="226"/>
      <c r="J119" s="226"/>
      <c r="K119" s="226"/>
      <c r="L119" s="226"/>
      <c r="M119" s="226"/>
      <c r="N119" s="226"/>
    </row>
    <row r="120" s="233" customFormat="true" ht="15" hidden="false" customHeight="false" outlineLevel="0" collapsed="false">
      <c r="B120" s="234" t="s">
        <v>1169</v>
      </c>
      <c r="C120" s="234" t="s">
        <v>1170</v>
      </c>
      <c r="D120" s="226" t="s">
        <v>3029</v>
      </c>
      <c r="E120" s="226" t="s">
        <v>3029</v>
      </c>
      <c r="F120" s="234" t="s">
        <v>1171</v>
      </c>
      <c r="G120" s="234" t="s">
        <v>1172</v>
      </c>
      <c r="H120" s="234" t="s">
        <v>3392</v>
      </c>
      <c r="I120" s="234" t="s">
        <v>3393</v>
      </c>
      <c r="J120" s="234" t="s">
        <v>1169</v>
      </c>
      <c r="K120" s="234" t="s">
        <v>3394</v>
      </c>
      <c r="L120" s="234"/>
      <c r="M120" s="234"/>
      <c r="N120" s="234"/>
    </row>
    <row r="121" s="225" customFormat="true" ht="14.45" hidden="false" customHeight="true" outlineLevel="0" collapsed="false">
      <c r="B121" s="226" t="s">
        <v>3395</v>
      </c>
      <c r="C121" s="226" t="s">
        <v>3396</v>
      </c>
      <c r="D121" s="226" t="s">
        <v>3028</v>
      </c>
      <c r="E121" s="226" t="s">
        <v>3028</v>
      </c>
      <c r="F121" s="230" t="s">
        <v>3397</v>
      </c>
      <c r="G121" s="226" t="s">
        <v>3398</v>
      </c>
      <c r="H121" s="226" t="s">
        <v>3122</v>
      </c>
      <c r="I121" s="226" t="s">
        <v>3399</v>
      </c>
      <c r="J121" s="226"/>
      <c r="K121" s="226"/>
      <c r="L121" s="226"/>
      <c r="M121" s="226"/>
      <c r="N121" s="226"/>
    </row>
    <row r="122" s="225" customFormat="true" ht="14.85" hidden="false" customHeight="true" outlineLevel="0" collapsed="false">
      <c r="B122" s="226"/>
      <c r="C122" s="226"/>
      <c r="D122" s="226" t="s">
        <v>3028</v>
      </c>
      <c r="E122" s="226" t="s">
        <v>3028</v>
      </c>
      <c r="F122" s="230"/>
      <c r="G122" s="226"/>
      <c r="H122" s="226" t="s">
        <v>3164</v>
      </c>
      <c r="I122" s="226"/>
      <c r="J122" s="226"/>
      <c r="K122" s="226"/>
      <c r="L122" s="226"/>
      <c r="M122" s="226"/>
      <c r="N122" s="226"/>
    </row>
    <row r="123" s="225" customFormat="true" ht="14.45" hidden="false" customHeight="true" outlineLevel="0" collapsed="false">
      <c r="B123" s="226" t="s">
        <v>3400</v>
      </c>
      <c r="C123" s="226"/>
      <c r="D123" s="226" t="s">
        <v>3028</v>
      </c>
      <c r="E123" s="226" t="s">
        <v>3028</v>
      </c>
      <c r="F123" s="230" t="s">
        <v>3401</v>
      </c>
      <c r="G123" s="226" t="s">
        <v>3402</v>
      </c>
      <c r="H123" s="230" t="s">
        <v>3075</v>
      </c>
      <c r="I123" s="226" t="s">
        <v>3403</v>
      </c>
      <c r="J123" s="226"/>
      <c r="K123" s="230" t="s">
        <v>3404</v>
      </c>
      <c r="L123" s="226"/>
      <c r="M123" s="226"/>
      <c r="N123" s="226"/>
    </row>
    <row r="124" s="228" customFormat="true" ht="15" hidden="false" customHeight="false" outlineLevel="0" collapsed="false">
      <c r="B124" s="229" t="s">
        <v>1184</v>
      </c>
      <c r="C124" s="229" t="s">
        <v>1185</v>
      </c>
      <c r="D124" s="226" t="s">
        <v>3029</v>
      </c>
      <c r="E124" s="226" t="s">
        <v>3028</v>
      </c>
      <c r="F124" s="229" t="s">
        <v>1163</v>
      </c>
      <c r="G124" s="229" t="s">
        <v>1164</v>
      </c>
      <c r="H124" s="229" t="s">
        <v>3270</v>
      </c>
      <c r="I124" s="229" t="s">
        <v>3405</v>
      </c>
      <c r="J124" s="229" t="s">
        <v>3406</v>
      </c>
      <c r="K124" s="229" t="s">
        <v>3407</v>
      </c>
      <c r="L124" s="229" t="s">
        <v>3408</v>
      </c>
      <c r="M124" s="229" t="s">
        <v>3409</v>
      </c>
      <c r="N124" s="229" t="s">
        <v>3410</v>
      </c>
    </row>
    <row r="125" customFormat="false" ht="15" hidden="false" customHeight="false" outlineLevel="0" collapsed="false">
      <c r="B125" s="229"/>
      <c r="C125" s="229"/>
      <c r="D125" s="226"/>
      <c r="E125" s="226"/>
      <c r="F125" s="229"/>
      <c r="G125" s="229"/>
      <c r="H125" s="229"/>
      <c r="I125" s="229" t="s">
        <v>3411</v>
      </c>
      <c r="J125" s="229" t="s">
        <v>3406</v>
      </c>
      <c r="K125" s="229" t="s">
        <v>3407</v>
      </c>
      <c r="L125" s="229" t="s">
        <v>3408</v>
      </c>
      <c r="M125" s="229" t="s">
        <v>3409</v>
      </c>
      <c r="N125" s="229" t="s">
        <v>3410</v>
      </c>
    </row>
    <row r="126" customFormat="false" ht="15" hidden="false" customHeight="false" outlineLevel="0" collapsed="false">
      <c r="B126" s="229" t="s">
        <v>3412</v>
      </c>
      <c r="C126" s="229"/>
      <c r="D126" s="226" t="s">
        <v>3028</v>
      </c>
      <c r="E126" s="226" t="s">
        <v>3028</v>
      </c>
      <c r="F126" s="229"/>
      <c r="G126" s="229"/>
      <c r="H126" s="229"/>
      <c r="I126" s="229"/>
      <c r="J126" s="229"/>
      <c r="K126" s="229"/>
      <c r="L126" s="229"/>
      <c r="M126" s="229"/>
      <c r="N126" s="229"/>
    </row>
    <row r="127" s="228" customFormat="true" ht="15" hidden="false" customHeight="false" outlineLevel="0" collapsed="false">
      <c r="B127" s="229" t="s">
        <v>1190</v>
      </c>
      <c r="C127" s="229" t="s">
        <v>1191</v>
      </c>
      <c r="D127" s="226" t="s">
        <v>3029</v>
      </c>
      <c r="E127" s="226" t="s">
        <v>3037</v>
      </c>
      <c r="F127" s="229" t="s">
        <v>1192</v>
      </c>
      <c r="G127" s="229" t="s">
        <v>1189</v>
      </c>
      <c r="H127" s="229" t="s">
        <v>3413</v>
      </c>
      <c r="I127" s="229" t="s">
        <v>3414</v>
      </c>
      <c r="J127" s="229" t="s">
        <v>3415</v>
      </c>
      <c r="K127" s="229" t="s">
        <v>3416</v>
      </c>
      <c r="L127" s="229" t="s">
        <v>3417</v>
      </c>
      <c r="M127" s="229" t="s">
        <v>3418</v>
      </c>
      <c r="N127" s="229"/>
    </row>
    <row r="128" s="228" customFormat="true" ht="15" hidden="false" customHeight="false" outlineLevel="0" collapsed="false">
      <c r="B128" s="229" t="s">
        <v>1212</v>
      </c>
      <c r="C128" s="229" t="s">
        <v>1107</v>
      </c>
      <c r="D128" s="226" t="s">
        <v>3029</v>
      </c>
      <c r="E128" s="226" t="s">
        <v>3028</v>
      </c>
      <c r="F128" s="229" t="s">
        <v>1108</v>
      </c>
      <c r="G128" s="229" t="s">
        <v>1109</v>
      </c>
      <c r="H128" s="229" t="s">
        <v>3351</v>
      </c>
      <c r="I128" s="229" t="s">
        <v>3352</v>
      </c>
      <c r="J128" s="229" t="s">
        <v>3353</v>
      </c>
      <c r="K128" s="229" t="s">
        <v>3419</v>
      </c>
      <c r="L128" s="229"/>
      <c r="M128" s="229"/>
      <c r="N128" s="229"/>
    </row>
    <row r="129" customFormat="false" ht="14.45" hidden="false" customHeight="true" outlineLevel="0" collapsed="false">
      <c r="B129" s="226" t="s">
        <v>3420</v>
      </c>
      <c r="C129" s="226" t="s">
        <v>76</v>
      </c>
      <c r="D129" s="226" t="s">
        <v>3028</v>
      </c>
      <c r="E129" s="226" t="s">
        <v>3028</v>
      </c>
      <c r="F129" s="226"/>
      <c r="G129" s="226"/>
      <c r="H129" s="226"/>
      <c r="I129" s="226"/>
      <c r="J129" s="226"/>
      <c r="K129" s="226"/>
      <c r="L129" s="226"/>
      <c r="M129" s="226"/>
      <c r="N129" s="226"/>
    </row>
    <row r="130" s="225" customFormat="true" ht="14.45" hidden="false" customHeight="true" outlineLevel="0" collapsed="false">
      <c r="B130" s="226" t="s">
        <v>3421</v>
      </c>
      <c r="C130" s="226" t="s">
        <v>76</v>
      </c>
      <c r="D130" s="226" t="s">
        <v>3028</v>
      </c>
      <c r="E130" s="226" t="s">
        <v>3028</v>
      </c>
      <c r="F130" s="226"/>
      <c r="G130" s="226"/>
      <c r="H130" s="226"/>
      <c r="I130" s="226"/>
      <c r="J130" s="226"/>
      <c r="K130" s="226"/>
      <c r="L130" s="226"/>
      <c r="M130" s="226"/>
      <c r="N130" s="226"/>
    </row>
    <row r="131" s="225" customFormat="true" ht="14.45" hidden="false" customHeight="true" outlineLevel="0" collapsed="false">
      <c r="B131" s="226" t="s">
        <v>3422</v>
      </c>
      <c r="C131" s="226" t="s">
        <v>76</v>
      </c>
      <c r="D131" s="226" t="s">
        <v>3028</v>
      </c>
      <c r="E131" s="226" t="s">
        <v>3028</v>
      </c>
      <c r="F131" s="226"/>
      <c r="G131" s="226"/>
      <c r="H131" s="226"/>
      <c r="I131" s="226"/>
      <c r="J131" s="226"/>
      <c r="K131" s="226"/>
      <c r="L131" s="226"/>
      <c r="M131" s="226"/>
      <c r="N131" s="226"/>
    </row>
    <row r="132" s="225" customFormat="true" ht="15" hidden="false" customHeight="false" outlineLevel="0" collapsed="false">
      <c r="B132" s="229" t="s">
        <v>1242</v>
      </c>
      <c r="C132" s="229" t="s">
        <v>1243</v>
      </c>
      <c r="D132" s="226" t="s">
        <v>3029</v>
      </c>
      <c r="E132" s="226" t="s">
        <v>3037</v>
      </c>
      <c r="F132" s="229" t="s">
        <v>1244</v>
      </c>
      <c r="G132" s="229" t="s">
        <v>1245</v>
      </c>
      <c r="H132" s="229" t="s">
        <v>3423</v>
      </c>
      <c r="I132" s="229" t="s">
        <v>3424</v>
      </c>
      <c r="J132" s="229" t="s">
        <v>1242</v>
      </c>
      <c r="K132" s="229" t="s">
        <v>3425</v>
      </c>
      <c r="L132" s="229" t="s">
        <v>3426</v>
      </c>
      <c r="M132" s="229"/>
      <c r="N132" s="229" t="s">
        <v>3427</v>
      </c>
    </row>
    <row r="133" s="228" customFormat="true" ht="14.45" hidden="false" customHeight="true" outlineLevel="0" collapsed="false">
      <c r="B133" s="226" t="s">
        <v>3428</v>
      </c>
      <c r="C133" s="226" t="s">
        <v>76</v>
      </c>
      <c r="D133" s="226" t="s">
        <v>3028</v>
      </c>
      <c r="E133" s="226" t="s">
        <v>3028</v>
      </c>
      <c r="F133" s="226"/>
      <c r="G133" s="226"/>
      <c r="H133" s="226"/>
      <c r="I133" s="226"/>
      <c r="J133" s="226"/>
      <c r="K133" s="226"/>
      <c r="L133" s="226"/>
      <c r="M133" s="226"/>
      <c r="N133" s="226"/>
    </row>
    <row r="134" s="225" customFormat="true" ht="14.45" hidden="false" customHeight="true" outlineLevel="0" collapsed="false">
      <c r="B134" s="226" t="s">
        <v>1261</v>
      </c>
      <c r="C134" s="226" t="s">
        <v>1262</v>
      </c>
      <c r="D134" s="226" t="s">
        <v>3028</v>
      </c>
      <c r="E134" s="226" t="s">
        <v>3028</v>
      </c>
      <c r="F134" s="230" t="s">
        <v>3429</v>
      </c>
      <c r="G134" s="226" t="s">
        <v>1264</v>
      </c>
      <c r="H134" s="226" t="s">
        <v>3430</v>
      </c>
      <c r="I134" s="226" t="s">
        <v>3431</v>
      </c>
      <c r="J134" s="226"/>
      <c r="K134" s="226"/>
      <c r="L134" s="226"/>
      <c r="M134" s="226"/>
      <c r="N134" s="226"/>
    </row>
    <row r="135" s="225" customFormat="true" ht="14.45" hidden="false" customHeight="true" outlineLevel="0" collapsed="false">
      <c r="B135" s="226" t="s">
        <v>3432</v>
      </c>
      <c r="C135" s="226" t="s">
        <v>3433</v>
      </c>
      <c r="D135" s="226" t="s">
        <v>3028</v>
      </c>
      <c r="E135" s="226" t="s">
        <v>3028</v>
      </c>
      <c r="F135" s="230" t="s">
        <v>3434</v>
      </c>
      <c r="G135" s="226" t="s">
        <v>3435</v>
      </c>
      <c r="H135" s="226" t="s">
        <v>3436</v>
      </c>
      <c r="I135" s="226" t="s">
        <v>3437</v>
      </c>
      <c r="J135" s="226"/>
      <c r="K135" s="226" t="s">
        <v>3438</v>
      </c>
      <c r="L135" s="226"/>
      <c r="M135" s="226"/>
      <c r="N135" s="226"/>
    </row>
    <row r="136" s="225" customFormat="true" ht="15" hidden="false" customHeight="false" outlineLevel="0" collapsed="false">
      <c r="B136" s="229" t="s">
        <v>1295</v>
      </c>
      <c r="C136" s="229" t="s">
        <v>1296</v>
      </c>
      <c r="D136" s="226" t="s">
        <v>3029</v>
      </c>
      <c r="E136" s="226" t="s">
        <v>3037</v>
      </c>
      <c r="F136" s="229" t="s">
        <v>1297</v>
      </c>
      <c r="G136" s="229" t="s">
        <v>1298</v>
      </c>
      <c r="H136" s="229" t="s">
        <v>3439</v>
      </c>
      <c r="I136" s="229" t="s">
        <v>3440</v>
      </c>
      <c r="J136" s="229" t="s">
        <v>1295</v>
      </c>
      <c r="K136" s="229" t="s">
        <v>3441</v>
      </c>
      <c r="L136" s="229" t="s">
        <v>3442</v>
      </c>
      <c r="M136" s="229" t="s">
        <v>3443</v>
      </c>
      <c r="N136" s="229"/>
    </row>
    <row r="137" s="228" customFormat="true" ht="14.45" hidden="false" customHeight="true" outlineLevel="0" collapsed="false">
      <c r="B137" s="226" t="s">
        <v>3444</v>
      </c>
      <c r="C137" s="226"/>
      <c r="D137" s="226" t="s">
        <v>3028</v>
      </c>
      <c r="E137" s="226" t="s">
        <v>3028</v>
      </c>
      <c r="F137" s="230" t="s">
        <v>3445</v>
      </c>
      <c r="G137" s="226"/>
      <c r="H137" s="226"/>
      <c r="I137" s="226"/>
      <c r="J137" s="226"/>
      <c r="K137" s="226"/>
      <c r="L137" s="226"/>
      <c r="M137" s="226"/>
      <c r="N137" s="226"/>
    </row>
    <row r="138" s="225" customFormat="true" ht="15" hidden="false" customHeight="false" outlineLevel="0" collapsed="false">
      <c r="B138" s="234" t="s">
        <v>1306</v>
      </c>
      <c r="C138" s="234" t="s">
        <v>1307</v>
      </c>
      <c r="D138" s="226" t="s">
        <v>3029</v>
      </c>
      <c r="E138" s="226" t="s">
        <v>3029</v>
      </c>
      <c r="F138" s="234" t="s">
        <v>1308</v>
      </c>
      <c r="G138" s="234" t="s">
        <v>1309</v>
      </c>
      <c r="H138" s="234" t="s">
        <v>3254</v>
      </c>
      <c r="I138" s="234" t="s">
        <v>3446</v>
      </c>
      <c r="J138" s="234" t="s">
        <v>1306</v>
      </c>
      <c r="K138" s="234" t="s">
        <v>3447</v>
      </c>
      <c r="L138" s="234"/>
      <c r="M138" s="234"/>
      <c r="N138" s="234"/>
    </row>
    <row r="139" s="233" customFormat="true" ht="14.45" hidden="false" customHeight="true" outlineLevel="0" collapsed="false">
      <c r="B139" s="226" t="s">
        <v>3448</v>
      </c>
      <c r="C139" s="226" t="s">
        <v>3449</v>
      </c>
      <c r="D139" s="226" t="s">
        <v>3028</v>
      </c>
      <c r="E139" s="226" t="s">
        <v>3028</v>
      </c>
      <c r="F139" s="230" t="s">
        <v>3450</v>
      </c>
      <c r="G139" s="226" t="s">
        <v>3451</v>
      </c>
      <c r="H139" s="226"/>
      <c r="I139" s="226"/>
      <c r="J139" s="226"/>
      <c r="K139" s="226"/>
      <c r="L139" s="226"/>
      <c r="M139" s="226"/>
      <c r="N139" s="226"/>
    </row>
    <row r="140" s="225" customFormat="true" ht="14.45" hidden="false" customHeight="true" outlineLevel="0" collapsed="false">
      <c r="B140" s="226" t="s">
        <v>3452</v>
      </c>
      <c r="C140" s="226" t="s">
        <v>3453</v>
      </c>
      <c r="D140" s="226" t="s">
        <v>3028</v>
      </c>
      <c r="E140" s="226" t="s">
        <v>3028</v>
      </c>
      <c r="F140" s="226"/>
      <c r="G140" s="226"/>
      <c r="H140" s="226"/>
      <c r="I140" s="226"/>
      <c r="J140" s="226"/>
      <c r="K140" s="226"/>
      <c r="L140" s="226"/>
      <c r="M140" s="226"/>
      <c r="N140" s="226"/>
    </row>
    <row r="141" s="225" customFormat="true" ht="14.45" hidden="false" customHeight="true" outlineLevel="0" collapsed="false">
      <c r="B141" s="226" t="s">
        <v>3454</v>
      </c>
      <c r="C141" s="226" t="s">
        <v>3455</v>
      </c>
      <c r="D141" s="226" t="s">
        <v>3028</v>
      </c>
      <c r="E141" s="226" t="s">
        <v>3028</v>
      </c>
      <c r="F141" s="230" t="s">
        <v>3456</v>
      </c>
      <c r="G141" s="226" t="s">
        <v>3457</v>
      </c>
      <c r="H141" s="226" t="s">
        <v>3122</v>
      </c>
      <c r="I141" s="226" t="s">
        <v>3458</v>
      </c>
      <c r="J141" s="226"/>
      <c r="K141" s="226"/>
      <c r="L141" s="226"/>
      <c r="M141" s="226"/>
      <c r="N141" s="226"/>
    </row>
    <row r="142" s="225" customFormat="true" ht="15" hidden="false" customHeight="false" outlineLevel="0" collapsed="false">
      <c r="B142" s="234" t="s">
        <v>1359</v>
      </c>
      <c r="C142" s="234" t="s">
        <v>1360</v>
      </c>
      <c r="D142" s="226" t="s">
        <v>3029</v>
      </c>
      <c r="E142" s="226" t="s">
        <v>3029</v>
      </c>
      <c r="F142" s="234" t="s">
        <v>1361</v>
      </c>
      <c r="G142" s="234" t="s">
        <v>1362</v>
      </c>
      <c r="H142" s="234" t="s">
        <v>3254</v>
      </c>
      <c r="I142" s="234" t="s">
        <v>3459</v>
      </c>
      <c r="J142" s="234" t="s">
        <v>1359</v>
      </c>
      <c r="K142" s="234" t="s">
        <v>3460</v>
      </c>
      <c r="L142" s="234" t="s">
        <v>3461</v>
      </c>
      <c r="M142" s="234"/>
      <c r="N142" s="234" t="n">
        <v>22167202</v>
      </c>
    </row>
    <row r="143" s="233" customFormat="true" ht="14.45" hidden="false" customHeight="true" outlineLevel="0" collapsed="false">
      <c r="B143" s="226" t="s">
        <v>3462</v>
      </c>
      <c r="C143" s="226" t="s">
        <v>3463</v>
      </c>
      <c r="D143" s="226" t="s">
        <v>3028</v>
      </c>
      <c r="E143" s="226" t="s">
        <v>3028</v>
      </c>
      <c r="F143" s="230" t="s">
        <v>3464</v>
      </c>
      <c r="G143" s="226" t="s">
        <v>3465</v>
      </c>
      <c r="H143" s="226" t="s">
        <v>3122</v>
      </c>
      <c r="I143" s="226" t="s">
        <v>3466</v>
      </c>
      <c r="J143" s="226"/>
      <c r="K143" s="226"/>
      <c r="L143" s="226"/>
      <c r="M143" s="226"/>
      <c r="N143" s="226"/>
    </row>
    <row r="144" s="225" customFormat="true" ht="14.45" hidden="false" customHeight="true" outlineLevel="0" collapsed="false">
      <c r="B144" s="226" t="s">
        <v>3467</v>
      </c>
      <c r="C144" s="226" t="s">
        <v>76</v>
      </c>
      <c r="D144" s="226" t="s">
        <v>3028</v>
      </c>
      <c r="E144" s="226" t="s">
        <v>3028</v>
      </c>
      <c r="F144" s="226"/>
      <c r="G144" s="226"/>
      <c r="H144" s="226"/>
      <c r="I144" s="226"/>
      <c r="J144" s="226"/>
      <c r="K144" s="226"/>
      <c r="L144" s="226"/>
      <c r="M144" s="226"/>
      <c r="N144" s="226"/>
    </row>
    <row r="145" s="225" customFormat="true" ht="14.45" hidden="false" customHeight="true" outlineLevel="0" collapsed="false">
      <c r="B145" s="226" t="s">
        <v>3468</v>
      </c>
      <c r="C145" s="226"/>
      <c r="D145" s="226" t="s">
        <v>3028</v>
      </c>
      <c r="E145" s="226" t="s">
        <v>3028</v>
      </c>
      <c r="F145" s="226" t="s">
        <v>1133</v>
      </c>
      <c r="G145" s="226"/>
      <c r="H145" s="226"/>
      <c r="I145" s="226"/>
      <c r="J145" s="226"/>
      <c r="K145" s="226"/>
      <c r="L145" s="226"/>
      <c r="M145" s="226"/>
      <c r="N145" s="226"/>
    </row>
    <row r="146" s="225" customFormat="true" ht="15" hidden="false" customHeight="false" outlineLevel="0" collapsed="false">
      <c r="B146" s="229" t="s">
        <v>1398</v>
      </c>
      <c r="C146" s="229" t="s">
        <v>1399</v>
      </c>
      <c r="D146" s="226" t="s">
        <v>3029</v>
      </c>
      <c r="E146" s="226" t="s">
        <v>3028</v>
      </c>
      <c r="F146" s="229" t="s">
        <v>329</v>
      </c>
      <c r="G146" s="229" t="s">
        <v>330</v>
      </c>
      <c r="H146" s="229" t="s">
        <v>3254</v>
      </c>
      <c r="I146" s="229" t="s">
        <v>3469</v>
      </c>
      <c r="J146" s="229" t="s">
        <v>3470</v>
      </c>
      <c r="K146" s="229" t="s">
        <v>3471</v>
      </c>
      <c r="L146" s="229" t="s">
        <v>3472</v>
      </c>
      <c r="M146" s="229"/>
      <c r="N146" s="229"/>
    </row>
    <row r="147" s="228" customFormat="true" ht="14.45" hidden="false" customHeight="true" outlineLevel="0" collapsed="false">
      <c r="B147" s="226" t="s">
        <v>3473</v>
      </c>
      <c r="C147" s="226" t="s">
        <v>3474</v>
      </c>
      <c r="D147" s="226" t="s">
        <v>3028</v>
      </c>
      <c r="E147" s="226" t="s">
        <v>3028</v>
      </c>
      <c r="F147" s="230" t="s">
        <v>3475</v>
      </c>
      <c r="G147" s="226" t="s">
        <v>3476</v>
      </c>
      <c r="H147" s="226"/>
      <c r="I147" s="226" t="s">
        <v>3477</v>
      </c>
      <c r="J147" s="226"/>
      <c r="K147" s="226"/>
      <c r="L147" s="226"/>
      <c r="M147" s="226"/>
      <c r="N147" s="226"/>
    </row>
    <row r="148" s="225" customFormat="true" ht="14.45" hidden="false" customHeight="true" outlineLevel="0" collapsed="false">
      <c r="B148" s="226" t="s">
        <v>1406</v>
      </c>
      <c r="C148" s="226" t="s">
        <v>1407</v>
      </c>
      <c r="D148" s="226" t="s">
        <v>3028</v>
      </c>
      <c r="E148" s="226" t="s">
        <v>3028</v>
      </c>
      <c r="F148" s="230" t="s">
        <v>3478</v>
      </c>
      <c r="G148" s="226" t="s">
        <v>3479</v>
      </c>
      <c r="H148" s="230" t="s">
        <v>3109</v>
      </c>
      <c r="I148" s="226" t="s">
        <v>3480</v>
      </c>
      <c r="J148" s="226"/>
      <c r="K148" s="226"/>
      <c r="L148" s="226"/>
      <c r="M148" s="226"/>
      <c r="N148" s="226"/>
    </row>
    <row r="149" s="225" customFormat="true" ht="14.45" hidden="false" customHeight="true" outlineLevel="0" collapsed="false">
      <c r="B149" s="226" t="s">
        <v>3481</v>
      </c>
      <c r="C149" s="226" t="s">
        <v>76</v>
      </c>
      <c r="D149" s="226" t="s">
        <v>3028</v>
      </c>
      <c r="E149" s="226" t="s">
        <v>3028</v>
      </c>
      <c r="F149" s="226"/>
      <c r="G149" s="226"/>
      <c r="H149" s="226"/>
      <c r="I149" s="226"/>
      <c r="J149" s="226"/>
      <c r="K149" s="226"/>
      <c r="L149" s="226"/>
      <c r="M149" s="226"/>
      <c r="N149" s="226"/>
    </row>
    <row r="150" s="225" customFormat="true" ht="14.45" hidden="false" customHeight="true" outlineLevel="0" collapsed="false">
      <c r="B150" s="226" t="s">
        <v>3482</v>
      </c>
      <c r="C150" s="226" t="s">
        <v>3483</v>
      </c>
      <c r="D150" s="226" t="s">
        <v>3028</v>
      </c>
      <c r="E150" s="226" t="s">
        <v>3028</v>
      </c>
      <c r="F150" s="230" t="s">
        <v>3484</v>
      </c>
      <c r="G150" s="226"/>
      <c r="H150" s="230" t="s">
        <v>3485</v>
      </c>
      <c r="I150" s="226"/>
      <c r="J150" s="226"/>
      <c r="K150" s="226"/>
      <c r="L150" s="226"/>
      <c r="M150" s="226"/>
      <c r="N150" s="226"/>
    </row>
    <row r="151" s="225" customFormat="true" ht="14.45" hidden="false" customHeight="true" outlineLevel="0" collapsed="false">
      <c r="B151" s="226" t="s">
        <v>3486</v>
      </c>
      <c r="C151" s="226" t="s">
        <v>3487</v>
      </c>
      <c r="D151" s="226" t="s">
        <v>3028</v>
      </c>
      <c r="E151" s="226" t="s">
        <v>3028</v>
      </c>
      <c r="F151" s="230" t="s">
        <v>3484</v>
      </c>
      <c r="G151" s="226"/>
      <c r="H151" s="230" t="s">
        <v>3485</v>
      </c>
      <c r="I151" s="226"/>
      <c r="J151" s="226"/>
      <c r="K151" s="226"/>
      <c r="L151" s="226"/>
      <c r="M151" s="226"/>
      <c r="N151" s="226"/>
    </row>
    <row r="152" s="225" customFormat="true" ht="15" hidden="false" customHeight="false" outlineLevel="0" collapsed="false">
      <c r="B152" s="234" t="s">
        <v>1430</v>
      </c>
      <c r="C152" s="234" t="s">
        <v>1431</v>
      </c>
      <c r="D152" s="226" t="s">
        <v>3029</v>
      </c>
      <c r="E152" s="226" t="s">
        <v>3029</v>
      </c>
      <c r="F152" s="234" t="s">
        <v>1432</v>
      </c>
      <c r="G152" s="234" t="s">
        <v>1433</v>
      </c>
      <c r="H152" s="234" t="s">
        <v>3488</v>
      </c>
      <c r="I152" s="234" t="s">
        <v>3489</v>
      </c>
      <c r="J152" s="234" t="s">
        <v>1430</v>
      </c>
      <c r="K152" s="234" t="s">
        <v>3490</v>
      </c>
      <c r="L152" s="234"/>
      <c r="M152" s="234"/>
      <c r="N152" s="234" t="n">
        <v>15968057</v>
      </c>
    </row>
    <row r="153" s="233" customFormat="true" ht="15" hidden="false" customHeight="true" outlineLevel="0" collapsed="false">
      <c r="B153" s="226" t="s">
        <v>3491</v>
      </c>
      <c r="C153" s="226" t="s">
        <v>3492</v>
      </c>
      <c r="D153" s="226" t="s">
        <v>3028</v>
      </c>
      <c r="E153" s="226" t="s">
        <v>3028</v>
      </c>
      <c r="F153" s="230" t="s">
        <v>3493</v>
      </c>
      <c r="G153" s="226" t="s">
        <v>3494</v>
      </c>
      <c r="H153" s="226" t="s">
        <v>3122</v>
      </c>
      <c r="I153" s="226" t="s">
        <v>3495</v>
      </c>
      <c r="J153" s="226"/>
      <c r="K153" s="226"/>
      <c r="L153" s="226"/>
      <c r="M153" s="226"/>
      <c r="N153" s="226"/>
    </row>
    <row r="154" s="225" customFormat="true" ht="15" hidden="false" customHeight="false" outlineLevel="0" collapsed="false">
      <c r="B154" s="221"/>
      <c r="C154" s="221"/>
      <c r="D154" s="221"/>
      <c r="E154" s="221"/>
      <c r="F154" s="221"/>
      <c r="G154" s="221"/>
      <c r="H154" s="221"/>
      <c r="I154" s="221"/>
      <c r="J154" s="221"/>
      <c r="K154" s="221"/>
      <c r="L154" s="221"/>
      <c r="M154" s="221"/>
      <c r="N154" s="222"/>
    </row>
    <row r="156" customFormat="false" ht="15" hidden="false" customHeight="false" outlineLevel="0" collapsed="false">
      <c r="B156" s="223" t="s">
        <v>3496</v>
      </c>
      <c r="C156" s="224"/>
      <c r="D156" s="224"/>
      <c r="E156" s="224"/>
      <c r="F156" s="224"/>
      <c r="G156" s="224"/>
      <c r="H156" s="224"/>
      <c r="I156" s="224"/>
      <c r="J156" s="224"/>
      <c r="K156" s="224"/>
      <c r="L156" s="224"/>
      <c r="M156" s="224"/>
      <c r="N156" s="224"/>
    </row>
    <row r="157" customFormat="false" ht="15" hidden="false" customHeight="false" outlineLevel="0" collapsed="false">
      <c r="B157" s="223" t="s">
        <v>3014</v>
      </c>
      <c r="C157" s="223" t="s">
        <v>3015</v>
      </c>
      <c r="D157" s="223" t="s">
        <v>3016</v>
      </c>
      <c r="E157" s="223" t="s">
        <v>2966</v>
      </c>
      <c r="F157" s="223" t="s">
        <v>3018</v>
      </c>
      <c r="G157" s="223" t="s">
        <v>3019</v>
      </c>
      <c r="H157" s="223" t="s">
        <v>3020</v>
      </c>
      <c r="I157" s="223" t="s">
        <v>3021</v>
      </c>
      <c r="J157" s="223" t="s">
        <v>3022</v>
      </c>
      <c r="K157" s="223" t="s">
        <v>3023</v>
      </c>
      <c r="L157" s="223" t="s">
        <v>3024</v>
      </c>
      <c r="M157" s="223" t="s">
        <v>3025</v>
      </c>
      <c r="N157" s="223" t="s">
        <v>3026</v>
      </c>
    </row>
    <row r="158" s="233" customFormat="true" ht="15" hidden="false" customHeight="false" outlineLevel="0" collapsed="false">
      <c r="B158" s="234" t="s">
        <v>145</v>
      </c>
      <c r="C158" s="234" t="s">
        <v>3229</v>
      </c>
      <c r="D158" s="234" t="s">
        <v>3029</v>
      </c>
      <c r="E158" s="234" t="s">
        <v>3497</v>
      </c>
      <c r="F158" s="234" t="s">
        <v>3498</v>
      </c>
      <c r="G158" s="234" t="s">
        <v>147</v>
      </c>
      <c r="H158" s="234" t="s">
        <v>138</v>
      </c>
      <c r="I158" s="234" t="s">
        <v>3499</v>
      </c>
      <c r="J158" s="234" t="s">
        <v>145</v>
      </c>
      <c r="K158" s="234"/>
      <c r="L158" s="234"/>
      <c r="M158" s="234"/>
      <c r="N158" s="234"/>
    </row>
    <row r="159" s="233" customFormat="true" ht="15" hidden="false" customHeight="false" outlineLevel="0" collapsed="false">
      <c r="B159" s="224" t="s">
        <v>2544</v>
      </c>
      <c r="C159" s="234" t="s">
        <v>3500</v>
      </c>
      <c r="D159" s="234" t="s">
        <v>3029</v>
      </c>
      <c r="E159" s="234" t="s">
        <v>3497</v>
      </c>
      <c r="F159" s="234"/>
      <c r="G159" s="234" t="s">
        <v>3501</v>
      </c>
      <c r="H159" s="234" t="s">
        <v>3488</v>
      </c>
      <c r="I159" s="234" t="s">
        <v>3502</v>
      </c>
      <c r="J159" s="234" t="s">
        <v>2544</v>
      </c>
      <c r="K159" s="234" t="s">
        <v>3503</v>
      </c>
      <c r="L159" s="234"/>
      <c r="M159" s="234"/>
      <c r="N159" s="234"/>
    </row>
    <row r="160" s="233" customFormat="true" ht="15" hidden="false" customHeight="false" outlineLevel="0" collapsed="false">
      <c r="B160" s="238" t="s">
        <v>273</v>
      </c>
      <c r="C160" s="234" t="s">
        <v>274</v>
      </c>
      <c r="D160" s="234" t="s">
        <v>3029</v>
      </c>
      <c r="E160" s="234" t="s">
        <v>3497</v>
      </c>
      <c r="F160" s="234"/>
      <c r="G160" s="234" t="s">
        <v>276</v>
      </c>
      <c r="H160" s="234" t="s">
        <v>3030</v>
      </c>
      <c r="I160" s="234" t="s">
        <v>3504</v>
      </c>
      <c r="J160" s="234" t="s">
        <v>273</v>
      </c>
      <c r="K160" s="234" t="s">
        <v>3505</v>
      </c>
      <c r="L160" s="234"/>
      <c r="M160" s="234"/>
      <c r="N160" s="234"/>
    </row>
    <row r="161" s="233" customFormat="true" ht="15" hidden="false" customHeight="false" outlineLevel="0" collapsed="false">
      <c r="B161" s="238"/>
      <c r="C161" s="234"/>
      <c r="D161" s="234"/>
      <c r="E161" s="234"/>
      <c r="F161" s="234"/>
      <c r="G161" s="234" t="s">
        <v>276</v>
      </c>
      <c r="H161" s="234" t="s">
        <v>3030</v>
      </c>
      <c r="I161" s="234" t="s">
        <v>3506</v>
      </c>
      <c r="J161" s="234" t="s">
        <v>273</v>
      </c>
      <c r="K161" s="234" t="s">
        <v>3505</v>
      </c>
      <c r="L161" s="234"/>
      <c r="M161" s="234"/>
      <c r="N161" s="234"/>
    </row>
    <row r="162" s="233" customFormat="true" ht="15" hidden="false" customHeight="false" outlineLevel="0" collapsed="false">
      <c r="B162" s="238"/>
      <c r="C162" s="234"/>
      <c r="D162" s="234"/>
      <c r="E162" s="234"/>
      <c r="F162" s="234"/>
      <c r="G162" s="234" t="s">
        <v>276</v>
      </c>
      <c r="H162" s="234" t="s">
        <v>3030</v>
      </c>
      <c r="I162" s="234" t="s">
        <v>3507</v>
      </c>
      <c r="J162" s="234" t="s">
        <v>273</v>
      </c>
      <c r="K162" s="234" t="s">
        <v>3505</v>
      </c>
      <c r="L162" s="234"/>
      <c r="M162" s="234"/>
      <c r="N162" s="234"/>
    </row>
    <row r="163" s="233" customFormat="true" ht="15" hidden="false" customHeight="false" outlineLevel="0" collapsed="false">
      <c r="B163" s="238"/>
      <c r="C163" s="234"/>
      <c r="D163" s="234"/>
      <c r="E163" s="234"/>
      <c r="F163" s="234"/>
      <c r="G163" s="234" t="s">
        <v>276</v>
      </c>
      <c r="H163" s="234" t="s">
        <v>3030</v>
      </c>
      <c r="I163" s="234" t="s">
        <v>3508</v>
      </c>
      <c r="J163" s="234" t="s">
        <v>273</v>
      </c>
      <c r="K163" s="234" t="s">
        <v>3505</v>
      </c>
      <c r="L163" s="234"/>
      <c r="M163" s="234"/>
      <c r="N163" s="234"/>
    </row>
    <row r="164" s="225" customFormat="true" ht="15" hidden="false" customHeight="false" outlineLevel="0" collapsed="false">
      <c r="B164" s="234" t="s">
        <v>302</v>
      </c>
      <c r="C164" s="234" t="s">
        <v>303</v>
      </c>
      <c r="D164" s="234" t="s">
        <v>3029</v>
      </c>
      <c r="E164" s="234" t="s">
        <v>3497</v>
      </c>
      <c r="F164" s="234" t="s">
        <v>3509</v>
      </c>
      <c r="G164" s="234" t="s">
        <v>305</v>
      </c>
      <c r="H164" s="234" t="s">
        <v>3105</v>
      </c>
      <c r="I164" s="234" t="s">
        <v>3510</v>
      </c>
      <c r="J164" s="234" t="s">
        <v>302</v>
      </c>
      <c r="K164" s="234" t="s">
        <v>3511</v>
      </c>
      <c r="L164" s="234"/>
      <c r="M164" s="234"/>
      <c r="N164" s="234"/>
    </row>
    <row r="165" s="233" customFormat="true" ht="15" hidden="false" customHeight="false" outlineLevel="0" collapsed="false">
      <c r="B165" s="234" t="s">
        <v>306</v>
      </c>
      <c r="C165" s="234" t="s">
        <v>307</v>
      </c>
      <c r="D165" s="234" t="s">
        <v>3029</v>
      </c>
      <c r="E165" s="234" t="s">
        <v>3497</v>
      </c>
      <c r="F165" s="234" t="s">
        <v>3512</v>
      </c>
      <c r="G165" s="234" t="s">
        <v>309</v>
      </c>
      <c r="H165" s="234" t="s">
        <v>3488</v>
      </c>
      <c r="I165" s="234" t="s">
        <v>3513</v>
      </c>
      <c r="J165" s="234" t="s">
        <v>306</v>
      </c>
      <c r="K165" s="234" t="s">
        <v>3514</v>
      </c>
      <c r="L165" s="234"/>
      <c r="M165" s="234"/>
      <c r="N165" s="234"/>
    </row>
    <row r="166" s="233" customFormat="true" ht="15" hidden="false" customHeight="false" outlineLevel="0" collapsed="false">
      <c r="B166" s="234" t="s">
        <v>314</v>
      </c>
      <c r="C166" s="234" t="s">
        <v>315</v>
      </c>
      <c r="D166" s="234" t="s">
        <v>3029</v>
      </c>
      <c r="E166" s="234" t="s">
        <v>3497</v>
      </c>
      <c r="F166" s="234" t="s">
        <v>316</v>
      </c>
      <c r="G166" s="234" t="s">
        <v>317</v>
      </c>
      <c r="H166" s="234" t="s">
        <v>3515</v>
      </c>
      <c r="I166" s="234" t="s">
        <v>3516</v>
      </c>
      <c r="J166" s="234" t="s">
        <v>314</v>
      </c>
      <c r="K166" s="234" t="s">
        <v>3517</v>
      </c>
      <c r="L166" s="234"/>
      <c r="M166" s="234"/>
      <c r="N166" s="234"/>
    </row>
    <row r="167" s="225" customFormat="true" ht="15" hidden="false" customHeight="false" outlineLevel="0" collapsed="false">
      <c r="B167" s="234" t="s">
        <v>361</v>
      </c>
      <c r="C167" s="234" t="s">
        <v>362</v>
      </c>
      <c r="D167" s="234" t="s">
        <v>3029</v>
      </c>
      <c r="E167" s="234" t="s">
        <v>3497</v>
      </c>
      <c r="F167" s="234" t="s">
        <v>363</v>
      </c>
      <c r="G167" s="234" t="s">
        <v>364</v>
      </c>
      <c r="H167" s="234" t="s">
        <v>3141</v>
      </c>
      <c r="I167" s="234" t="s">
        <v>3518</v>
      </c>
      <c r="J167" s="234" t="s">
        <v>361</v>
      </c>
      <c r="K167" s="234" t="s">
        <v>3519</v>
      </c>
      <c r="L167" s="234"/>
      <c r="M167" s="234"/>
      <c r="N167" s="234"/>
    </row>
    <row r="168" s="225" customFormat="true" ht="15" hidden="false" customHeight="false" outlineLevel="0" collapsed="false">
      <c r="B168" s="224" t="s">
        <v>365</v>
      </c>
      <c r="C168" s="226" t="s">
        <v>366</v>
      </c>
      <c r="D168" s="234" t="s">
        <v>3029</v>
      </c>
      <c r="E168" s="234" t="s">
        <v>3497</v>
      </c>
      <c r="F168" s="230" t="s">
        <v>138</v>
      </c>
      <c r="G168" s="226"/>
      <c r="H168" s="226" t="s">
        <v>1545</v>
      </c>
      <c r="I168" s="226" t="s">
        <v>3099</v>
      </c>
      <c r="J168" s="226" t="s">
        <v>3100</v>
      </c>
      <c r="K168" s="226" t="s">
        <v>3101</v>
      </c>
      <c r="L168" s="226" t="s">
        <v>3102</v>
      </c>
      <c r="M168" s="226"/>
      <c r="N168" s="226"/>
    </row>
    <row r="169" s="233" customFormat="true" ht="15" hidden="false" customHeight="false" outlineLevel="0" collapsed="false">
      <c r="B169" s="234" t="s">
        <v>377</v>
      </c>
      <c r="C169" s="234" t="s">
        <v>378</v>
      </c>
      <c r="D169" s="234" t="s">
        <v>3029</v>
      </c>
      <c r="E169" s="234" t="s">
        <v>3497</v>
      </c>
      <c r="F169" s="234" t="s">
        <v>379</v>
      </c>
      <c r="G169" s="234" t="s">
        <v>380</v>
      </c>
      <c r="H169" s="234" t="s">
        <v>3105</v>
      </c>
      <c r="I169" s="234" t="s">
        <v>3520</v>
      </c>
      <c r="J169" s="234" t="s">
        <v>377</v>
      </c>
      <c r="K169" s="234" t="s">
        <v>3521</v>
      </c>
      <c r="L169" s="234"/>
      <c r="M169" s="234"/>
      <c r="N169" s="234"/>
    </row>
    <row r="170" s="233" customFormat="true" ht="15" hidden="false" customHeight="false" outlineLevel="0" collapsed="false">
      <c r="B170" s="234" t="s">
        <v>381</v>
      </c>
      <c r="C170" s="234" t="s">
        <v>382</v>
      </c>
      <c r="D170" s="234" t="s">
        <v>3029</v>
      </c>
      <c r="E170" s="234" t="s">
        <v>3497</v>
      </c>
      <c r="F170" s="234" t="s">
        <v>383</v>
      </c>
      <c r="G170" s="234" t="s">
        <v>384</v>
      </c>
      <c r="H170" s="234" t="s">
        <v>3105</v>
      </c>
      <c r="I170" s="234" t="s">
        <v>3522</v>
      </c>
      <c r="J170" s="234" t="s">
        <v>381</v>
      </c>
      <c r="K170" s="234" t="s">
        <v>3523</v>
      </c>
      <c r="L170" s="234"/>
      <c r="M170" s="234"/>
      <c r="N170" s="234"/>
    </row>
    <row r="171" s="233" customFormat="true" ht="15" hidden="false" customHeight="false" outlineLevel="0" collapsed="false">
      <c r="B171" s="226" t="s">
        <v>385</v>
      </c>
      <c r="C171" s="226" t="s">
        <v>386</v>
      </c>
      <c r="D171" s="234" t="s">
        <v>3029</v>
      </c>
      <c r="E171" s="234" t="s">
        <v>3497</v>
      </c>
      <c r="F171" s="230" t="s">
        <v>3524</v>
      </c>
      <c r="G171" s="226" t="s">
        <v>388</v>
      </c>
      <c r="H171" s="226" t="s">
        <v>3105</v>
      </c>
      <c r="I171" s="226" t="s">
        <v>3525</v>
      </c>
      <c r="J171" s="226" t="s">
        <v>385</v>
      </c>
      <c r="K171" s="226" t="s">
        <v>3526</v>
      </c>
      <c r="L171" s="226"/>
      <c r="M171" s="226"/>
      <c r="N171" s="226"/>
    </row>
    <row r="172" s="233" customFormat="true" ht="15" hidden="false" customHeight="false" outlineLevel="0" collapsed="false">
      <c r="B172" s="226" t="s">
        <v>2638</v>
      </c>
      <c r="C172" s="226" t="s">
        <v>3527</v>
      </c>
      <c r="D172" s="234" t="s">
        <v>3029</v>
      </c>
      <c r="E172" s="234" t="s">
        <v>3497</v>
      </c>
      <c r="F172" s="230" t="s">
        <v>3528</v>
      </c>
      <c r="G172" s="226"/>
      <c r="H172" s="226" t="s">
        <v>3529</v>
      </c>
      <c r="I172" s="226" t="s">
        <v>3530</v>
      </c>
      <c r="J172" s="226" t="s">
        <v>2638</v>
      </c>
      <c r="K172" s="226" t="s">
        <v>3531</v>
      </c>
      <c r="L172" s="226"/>
      <c r="M172" s="226"/>
      <c r="N172" s="226"/>
    </row>
    <row r="173" s="233" customFormat="true" ht="15" hidden="false" customHeight="false" outlineLevel="0" collapsed="false">
      <c r="B173" s="234" t="s">
        <v>407</v>
      </c>
      <c r="C173" s="234" t="s">
        <v>408</v>
      </c>
      <c r="D173" s="234" t="s">
        <v>3029</v>
      </c>
      <c r="E173" s="234" t="s">
        <v>3497</v>
      </c>
      <c r="F173" s="234" t="s">
        <v>3532</v>
      </c>
      <c r="G173" s="234" t="s">
        <v>410</v>
      </c>
      <c r="H173" s="234" t="s">
        <v>3533</v>
      </c>
      <c r="I173" s="234" t="s">
        <v>3534</v>
      </c>
      <c r="J173" s="234" t="s">
        <v>407</v>
      </c>
      <c r="K173" s="234" t="s">
        <v>3535</v>
      </c>
      <c r="L173" s="234"/>
      <c r="M173" s="234"/>
      <c r="N173" s="234"/>
    </row>
    <row r="174" s="233" customFormat="true" ht="15" hidden="false" customHeight="false" outlineLevel="0" collapsed="false">
      <c r="B174" s="234" t="s">
        <v>411</v>
      </c>
      <c r="C174" s="234" t="s">
        <v>412</v>
      </c>
      <c r="D174" s="234" t="s">
        <v>3029</v>
      </c>
      <c r="E174" s="234" t="s">
        <v>3497</v>
      </c>
      <c r="F174" s="234" t="s">
        <v>413</v>
      </c>
      <c r="G174" s="234" t="s">
        <v>414</v>
      </c>
      <c r="H174" s="234" t="s">
        <v>3533</v>
      </c>
      <c r="I174" s="234" t="s">
        <v>3536</v>
      </c>
      <c r="J174" s="234" t="s">
        <v>411</v>
      </c>
      <c r="K174" s="234" t="s">
        <v>3537</v>
      </c>
      <c r="L174" s="234"/>
      <c r="M174" s="234"/>
      <c r="N174" s="234"/>
    </row>
    <row r="175" s="233" customFormat="true" ht="15" hidden="false" customHeight="false" outlineLevel="0" collapsed="false">
      <c r="B175" s="234" t="s">
        <v>415</v>
      </c>
      <c r="C175" s="234" t="s">
        <v>416</v>
      </c>
      <c r="D175" s="234" t="s">
        <v>3029</v>
      </c>
      <c r="E175" s="234" t="s">
        <v>3497</v>
      </c>
      <c r="F175" s="234" t="s">
        <v>417</v>
      </c>
      <c r="G175" s="234" t="s">
        <v>418</v>
      </c>
      <c r="H175" s="234" t="s">
        <v>3533</v>
      </c>
      <c r="I175" s="234" t="s">
        <v>3538</v>
      </c>
      <c r="J175" s="234" t="s">
        <v>415</v>
      </c>
      <c r="K175" s="234" t="s">
        <v>3539</v>
      </c>
      <c r="L175" s="234"/>
      <c r="M175" s="234"/>
      <c r="N175" s="234"/>
    </row>
    <row r="176" s="233" customFormat="true" ht="15" hidden="false" customHeight="false" outlineLevel="0" collapsed="false">
      <c r="B176" s="234" t="s">
        <v>423</v>
      </c>
      <c r="C176" s="234" t="s">
        <v>424</v>
      </c>
      <c r="D176" s="234" t="s">
        <v>3029</v>
      </c>
      <c r="E176" s="234" t="s">
        <v>3497</v>
      </c>
      <c r="F176" s="234" t="s">
        <v>425</v>
      </c>
      <c r="G176" s="234" t="s">
        <v>426</v>
      </c>
      <c r="H176" s="234" t="s">
        <v>3533</v>
      </c>
      <c r="I176" s="234" t="s">
        <v>3540</v>
      </c>
      <c r="J176" s="234" t="s">
        <v>1900</v>
      </c>
      <c r="K176" s="234" t="s">
        <v>3537</v>
      </c>
      <c r="L176" s="234"/>
      <c r="M176" s="234"/>
      <c r="N176" s="234"/>
    </row>
    <row r="177" s="233" customFormat="true" ht="15" hidden="false" customHeight="false" outlineLevel="0" collapsed="false">
      <c r="B177" s="234" t="s">
        <v>431</v>
      </c>
      <c r="C177" s="234" t="s">
        <v>432</v>
      </c>
      <c r="D177" s="234" t="s">
        <v>3029</v>
      </c>
      <c r="E177" s="234" t="s">
        <v>3497</v>
      </c>
      <c r="F177" s="234" t="s">
        <v>433</v>
      </c>
      <c r="G177" s="234" t="s">
        <v>434</v>
      </c>
      <c r="H177" s="234" t="s">
        <v>3533</v>
      </c>
      <c r="I177" s="234" t="s">
        <v>3541</v>
      </c>
      <c r="J177" s="234" t="s">
        <v>431</v>
      </c>
      <c r="K177" s="234" t="s">
        <v>3537</v>
      </c>
      <c r="L177" s="234"/>
      <c r="M177" s="234"/>
      <c r="N177" s="234"/>
    </row>
    <row r="178" s="225" customFormat="true" ht="15" hidden="false" customHeight="false" outlineLevel="0" collapsed="false">
      <c r="B178" s="234" t="s">
        <v>439</v>
      </c>
      <c r="C178" s="234" t="s">
        <v>440</v>
      </c>
      <c r="D178" s="234" t="s">
        <v>3029</v>
      </c>
      <c r="E178" s="234" t="s">
        <v>3497</v>
      </c>
      <c r="F178" s="234" t="s">
        <v>441</v>
      </c>
      <c r="G178" s="234" t="s">
        <v>430</v>
      </c>
      <c r="H178" s="234" t="s">
        <v>3533</v>
      </c>
      <c r="I178" s="234" t="s">
        <v>3542</v>
      </c>
      <c r="J178" s="234" t="s">
        <v>3543</v>
      </c>
      <c r="K178" s="234" t="s">
        <v>3544</v>
      </c>
      <c r="L178" s="234"/>
      <c r="M178" s="234"/>
      <c r="N178" s="234"/>
    </row>
    <row r="179" s="225" customFormat="true" ht="15" hidden="false" customHeight="false" outlineLevel="0" collapsed="false">
      <c r="B179" s="234" t="s">
        <v>442</v>
      </c>
      <c r="C179" s="234" t="s">
        <v>443</v>
      </c>
      <c r="D179" s="234" t="s">
        <v>3029</v>
      </c>
      <c r="E179" s="234" t="s">
        <v>3497</v>
      </c>
      <c r="F179" s="234" t="s">
        <v>444</v>
      </c>
      <c r="G179" s="234" t="s">
        <v>430</v>
      </c>
      <c r="H179" s="234" t="s">
        <v>3533</v>
      </c>
      <c r="I179" s="234" t="s">
        <v>3542</v>
      </c>
      <c r="J179" s="234" t="s">
        <v>3543</v>
      </c>
      <c r="K179" s="234" t="s">
        <v>3544</v>
      </c>
      <c r="L179" s="234"/>
      <c r="M179" s="234"/>
      <c r="N179" s="234"/>
    </row>
    <row r="180" s="233" customFormat="true" ht="15" hidden="false" customHeight="false" outlineLevel="0" collapsed="false">
      <c r="B180" s="234" t="s">
        <v>3545</v>
      </c>
      <c r="C180" s="224" t="s">
        <v>3229</v>
      </c>
      <c r="D180" s="234" t="s">
        <v>3029</v>
      </c>
      <c r="E180" s="234" t="s">
        <v>3497</v>
      </c>
      <c r="F180" s="234" t="s">
        <v>444</v>
      </c>
      <c r="G180" s="234" t="s">
        <v>3546</v>
      </c>
      <c r="H180" s="234" t="s">
        <v>3533</v>
      </c>
      <c r="I180" s="234" t="s">
        <v>3547</v>
      </c>
      <c r="J180" s="234" t="s">
        <v>3548</v>
      </c>
      <c r="K180" s="234" t="s">
        <v>3549</v>
      </c>
      <c r="L180" s="224"/>
      <c r="M180" s="224"/>
      <c r="N180" s="224"/>
    </row>
    <row r="181" s="233" customFormat="true" ht="15" hidden="false" customHeight="false" outlineLevel="0" collapsed="false">
      <c r="B181" s="234" t="s">
        <v>462</v>
      </c>
      <c r="C181" s="234" t="s">
        <v>463</v>
      </c>
      <c r="D181" s="234" t="s">
        <v>3029</v>
      </c>
      <c r="E181" s="234" t="s">
        <v>3497</v>
      </c>
      <c r="F181" s="234" t="s">
        <v>464</v>
      </c>
      <c r="G181" s="234" t="s">
        <v>465</v>
      </c>
      <c r="H181" s="234" t="s">
        <v>3141</v>
      </c>
      <c r="I181" s="234" t="s">
        <v>3550</v>
      </c>
      <c r="J181" s="234" t="s">
        <v>462</v>
      </c>
      <c r="K181" s="234" t="s">
        <v>3551</v>
      </c>
      <c r="L181" s="234"/>
      <c r="M181" s="234"/>
      <c r="N181" s="234"/>
    </row>
    <row r="182" s="225" customFormat="true" ht="15" hidden="false" customHeight="false" outlineLevel="0" collapsed="false">
      <c r="B182" s="226" t="s">
        <v>481</v>
      </c>
      <c r="C182" s="226" t="s">
        <v>482</v>
      </c>
      <c r="D182" s="234" t="s">
        <v>3029</v>
      </c>
      <c r="E182" s="234" t="s">
        <v>3497</v>
      </c>
      <c r="F182" s="230" t="s">
        <v>3552</v>
      </c>
      <c r="G182" s="226" t="s">
        <v>484</v>
      </c>
      <c r="H182" s="226" t="s">
        <v>3193</v>
      </c>
      <c r="I182" s="226" t="s">
        <v>3553</v>
      </c>
      <c r="J182" s="226" t="s">
        <v>481</v>
      </c>
      <c r="K182" s="226" t="s">
        <v>3554</v>
      </c>
      <c r="L182" s="226"/>
      <c r="M182" s="226"/>
      <c r="N182" s="226"/>
    </row>
    <row r="183" s="225" customFormat="true" ht="15" hidden="false" customHeight="false" outlineLevel="0" collapsed="false">
      <c r="B183" s="226" t="s">
        <v>2644</v>
      </c>
      <c r="C183" s="226" t="s">
        <v>1272</v>
      </c>
      <c r="D183" s="234" t="s">
        <v>3029</v>
      </c>
      <c r="E183" s="234" t="s">
        <v>3497</v>
      </c>
      <c r="F183" s="230" t="s">
        <v>3555</v>
      </c>
      <c r="G183" s="226"/>
      <c r="H183" s="226"/>
      <c r="I183" s="226" t="s">
        <v>3556</v>
      </c>
      <c r="J183" s="226"/>
      <c r="K183" s="226" t="s">
        <v>3557</v>
      </c>
      <c r="L183" s="226"/>
      <c r="M183" s="226"/>
      <c r="N183" s="226"/>
    </row>
    <row r="184" s="233" customFormat="true" ht="15" hidden="false" customHeight="false" outlineLevel="0" collapsed="false">
      <c r="B184" s="234" t="s">
        <v>485</v>
      </c>
      <c r="C184" s="234" t="s">
        <v>486</v>
      </c>
      <c r="D184" s="234" t="s">
        <v>3029</v>
      </c>
      <c r="E184" s="234" t="s">
        <v>3497</v>
      </c>
      <c r="F184" s="234" t="s">
        <v>487</v>
      </c>
      <c r="G184" s="234" t="s">
        <v>488</v>
      </c>
      <c r="H184" s="234" t="s">
        <v>3254</v>
      </c>
      <c r="I184" s="234" t="s">
        <v>3558</v>
      </c>
      <c r="J184" s="234" t="s">
        <v>485</v>
      </c>
      <c r="K184" s="234" t="s">
        <v>3559</v>
      </c>
      <c r="L184" s="234"/>
      <c r="M184" s="234"/>
      <c r="N184" s="234"/>
    </row>
    <row r="185" s="233" customFormat="true" ht="15" hidden="false" customHeight="false" outlineLevel="0" collapsed="false">
      <c r="B185" s="234" t="s">
        <v>505</v>
      </c>
      <c r="C185" s="234" t="s">
        <v>506</v>
      </c>
      <c r="D185" s="234" t="s">
        <v>3029</v>
      </c>
      <c r="E185" s="234" t="s">
        <v>3497</v>
      </c>
      <c r="F185" s="234" t="s">
        <v>3560</v>
      </c>
      <c r="G185" s="234" t="s">
        <v>508</v>
      </c>
      <c r="H185" s="234" t="s">
        <v>3164</v>
      </c>
      <c r="I185" s="234" t="s">
        <v>3561</v>
      </c>
      <c r="J185" s="234" t="s">
        <v>505</v>
      </c>
      <c r="K185" s="234" t="s">
        <v>3562</v>
      </c>
      <c r="L185" s="234"/>
      <c r="M185" s="234"/>
      <c r="N185" s="234"/>
    </row>
    <row r="186" s="233" customFormat="true" ht="15" hidden="false" customHeight="false" outlineLevel="0" collapsed="false">
      <c r="B186" s="224" t="s">
        <v>3563</v>
      </c>
      <c r="C186" s="234" t="s">
        <v>3564</v>
      </c>
      <c r="D186" s="234" t="s">
        <v>3029</v>
      </c>
      <c r="E186" s="234" t="s">
        <v>3497</v>
      </c>
      <c r="F186" s="234"/>
      <c r="G186" s="234"/>
      <c r="H186" s="226" t="s">
        <v>1545</v>
      </c>
      <c r="I186" s="226" t="s">
        <v>3099</v>
      </c>
      <c r="J186" s="226" t="s">
        <v>3100</v>
      </c>
      <c r="K186" s="226" t="s">
        <v>3101</v>
      </c>
      <c r="L186" s="226" t="s">
        <v>3102</v>
      </c>
      <c r="M186" s="234"/>
      <c r="N186" s="234"/>
    </row>
    <row r="187" s="233" customFormat="true" ht="15" hidden="false" customHeight="false" outlineLevel="0" collapsed="false">
      <c r="B187" s="224" t="s">
        <v>3565</v>
      </c>
      <c r="C187" s="234" t="s">
        <v>3566</v>
      </c>
      <c r="D187" s="234" t="s">
        <v>3029</v>
      </c>
      <c r="E187" s="234" t="s">
        <v>3497</v>
      </c>
      <c r="F187" s="234"/>
      <c r="G187" s="234"/>
      <c r="H187" s="226" t="s">
        <v>1545</v>
      </c>
      <c r="I187" s="226" t="s">
        <v>3099</v>
      </c>
      <c r="J187" s="226" t="s">
        <v>3100</v>
      </c>
      <c r="K187" s="226" t="s">
        <v>3101</v>
      </c>
      <c r="L187" s="226" t="s">
        <v>3102</v>
      </c>
      <c r="M187" s="234"/>
      <c r="N187" s="234"/>
    </row>
    <row r="188" s="233" customFormat="true" ht="15" hidden="false" customHeight="false" outlineLevel="0" collapsed="false">
      <c r="B188" s="231" t="s">
        <v>3567</v>
      </c>
      <c r="C188" s="234" t="s">
        <v>3229</v>
      </c>
      <c r="D188" s="234" t="s">
        <v>3029</v>
      </c>
      <c r="E188" s="234" t="s">
        <v>3497</v>
      </c>
      <c r="F188" s="234"/>
      <c r="G188" s="234"/>
      <c r="H188" s="226" t="s">
        <v>1545</v>
      </c>
      <c r="I188" s="226" t="s">
        <v>3099</v>
      </c>
      <c r="J188" s="226" t="s">
        <v>3100</v>
      </c>
      <c r="K188" s="226" t="s">
        <v>3101</v>
      </c>
      <c r="L188" s="226" t="s">
        <v>3102</v>
      </c>
      <c r="M188" s="234"/>
      <c r="N188" s="234"/>
    </row>
    <row r="189" s="233" customFormat="true" ht="15" hidden="false" customHeight="true" outlineLevel="0" collapsed="false">
      <c r="B189" s="231" t="s">
        <v>2662</v>
      </c>
      <c r="C189" s="238" t="s">
        <v>3568</v>
      </c>
      <c r="D189" s="234" t="s">
        <v>3029</v>
      </c>
      <c r="E189" s="234" t="s">
        <v>3497</v>
      </c>
      <c r="F189" s="238" t="s">
        <v>3569</v>
      </c>
      <c r="G189" s="234"/>
      <c r="H189" s="226"/>
      <c r="I189" s="226" t="s">
        <v>3570</v>
      </c>
      <c r="J189" s="226" t="s">
        <v>2662</v>
      </c>
      <c r="K189" s="226" t="s">
        <v>3571</v>
      </c>
      <c r="L189" s="226"/>
      <c r="M189" s="234"/>
      <c r="N189" s="234"/>
    </row>
    <row r="190" s="233" customFormat="true" ht="15" hidden="false" customHeight="false" outlineLevel="0" collapsed="false">
      <c r="B190" s="231"/>
      <c r="C190" s="238"/>
      <c r="D190" s="234"/>
      <c r="E190" s="234"/>
      <c r="F190" s="238"/>
      <c r="G190" s="234"/>
      <c r="H190" s="226"/>
      <c r="I190" s="226" t="s">
        <v>3572</v>
      </c>
      <c r="J190" s="226" t="s">
        <v>2662</v>
      </c>
      <c r="K190" s="226" t="s">
        <v>3573</v>
      </c>
      <c r="L190" s="226"/>
      <c r="M190" s="234"/>
      <c r="N190" s="234"/>
    </row>
    <row r="191" s="233" customFormat="true" ht="15" hidden="false" customHeight="false" outlineLevel="0" collapsed="false">
      <c r="B191" s="231"/>
      <c r="C191" s="238"/>
      <c r="D191" s="234"/>
      <c r="E191" s="234"/>
      <c r="F191" s="238"/>
      <c r="G191" s="234"/>
      <c r="H191" s="226"/>
      <c r="I191" s="226" t="s">
        <v>3574</v>
      </c>
      <c r="J191" s="226" t="s">
        <v>2662</v>
      </c>
      <c r="K191" s="226" t="s">
        <v>3575</v>
      </c>
      <c r="L191" s="226"/>
      <c r="M191" s="234"/>
      <c r="N191" s="234"/>
    </row>
    <row r="192" s="233" customFormat="true" ht="15" hidden="false" customHeight="false" outlineLevel="0" collapsed="false">
      <c r="B192" s="231" t="s">
        <v>2669</v>
      </c>
      <c r="C192" s="224" t="s">
        <v>3576</v>
      </c>
      <c r="D192" s="234" t="s">
        <v>3029</v>
      </c>
      <c r="E192" s="234" t="s">
        <v>3497</v>
      </c>
      <c r="F192" s="224" t="s">
        <v>3577</v>
      </c>
      <c r="G192" s="234"/>
      <c r="H192" s="226"/>
      <c r="I192" s="226" t="s">
        <v>3578</v>
      </c>
      <c r="J192" s="226" t="s">
        <v>3579</v>
      </c>
      <c r="K192" s="226" t="s">
        <v>3580</v>
      </c>
      <c r="L192" s="226"/>
      <c r="M192" s="234"/>
      <c r="N192" s="234"/>
    </row>
    <row r="193" s="233" customFormat="true" ht="15" hidden="false" customHeight="false" outlineLevel="0" collapsed="false">
      <c r="B193" s="226" t="s">
        <v>606</v>
      </c>
      <c r="C193" s="226" t="s">
        <v>420</v>
      </c>
      <c r="D193" s="234" t="s">
        <v>3029</v>
      </c>
      <c r="E193" s="234" t="s">
        <v>3497</v>
      </c>
      <c r="F193" s="230" t="s">
        <v>3581</v>
      </c>
      <c r="G193" s="226" t="s">
        <v>422</v>
      </c>
      <c r="H193" s="226" t="s">
        <v>3533</v>
      </c>
      <c r="I193" s="226" t="s">
        <v>3582</v>
      </c>
      <c r="J193" s="226" t="s">
        <v>606</v>
      </c>
      <c r="K193" s="230" t="s">
        <v>3583</v>
      </c>
      <c r="L193" s="226" t="s">
        <v>3584</v>
      </c>
      <c r="M193" s="226"/>
      <c r="N193" s="226"/>
    </row>
    <row r="194" s="225" customFormat="true" ht="15" hidden="false" customHeight="false" outlineLevel="0" collapsed="false">
      <c r="B194" s="226" t="s">
        <v>614</v>
      </c>
      <c r="C194" s="226" t="s">
        <v>615</v>
      </c>
      <c r="D194" s="234" t="s">
        <v>3029</v>
      </c>
      <c r="E194" s="234" t="s">
        <v>3497</v>
      </c>
      <c r="F194" s="230" t="s">
        <v>3585</v>
      </c>
      <c r="G194" s="226" t="s">
        <v>617</v>
      </c>
      <c r="H194" s="226" t="s">
        <v>3586</v>
      </c>
      <c r="I194" s="226" t="s">
        <v>3587</v>
      </c>
      <c r="J194" s="226" t="s">
        <v>614</v>
      </c>
      <c r="K194" s="230" t="s">
        <v>3588</v>
      </c>
      <c r="L194" s="226"/>
      <c r="M194" s="226"/>
      <c r="N194" s="226"/>
    </row>
    <row r="195" s="225" customFormat="true" ht="15" hidden="false" customHeight="false" outlineLevel="0" collapsed="false">
      <c r="B195" s="234" t="s">
        <v>629</v>
      </c>
      <c r="C195" s="234" t="s">
        <v>630</v>
      </c>
      <c r="D195" s="234" t="s">
        <v>3029</v>
      </c>
      <c r="E195" s="234" t="s">
        <v>3497</v>
      </c>
      <c r="F195" s="234" t="s">
        <v>631</v>
      </c>
      <c r="G195" s="234" t="s">
        <v>632</v>
      </c>
      <c r="H195" s="234" t="s">
        <v>3275</v>
      </c>
      <c r="I195" s="234" t="s">
        <v>3589</v>
      </c>
      <c r="J195" s="234" t="s">
        <v>629</v>
      </c>
      <c r="K195" s="234" t="s">
        <v>3590</v>
      </c>
      <c r="L195" s="234"/>
      <c r="M195" s="234"/>
      <c r="N195" s="234"/>
    </row>
    <row r="196" s="233" customFormat="true" ht="15" hidden="false" customHeight="false" outlineLevel="0" collapsed="false">
      <c r="B196" s="224" t="s">
        <v>3591</v>
      </c>
      <c r="C196" s="234" t="s">
        <v>3592</v>
      </c>
      <c r="D196" s="234" t="s">
        <v>3029</v>
      </c>
      <c r="E196" s="234" t="s">
        <v>3497</v>
      </c>
      <c r="F196" s="234"/>
      <c r="G196" s="234"/>
      <c r="H196" s="226" t="s">
        <v>1545</v>
      </c>
      <c r="I196" s="226" t="s">
        <v>3099</v>
      </c>
      <c r="J196" s="226" t="s">
        <v>3100</v>
      </c>
      <c r="K196" s="226" t="s">
        <v>3101</v>
      </c>
      <c r="L196" s="226" t="s">
        <v>3102</v>
      </c>
      <c r="M196" s="234"/>
      <c r="N196" s="234"/>
    </row>
    <row r="197" s="233" customFormat="true" ht="15" hidden="false" customHeight="false" outlineLevel="0" collapsed="false">
      <c r="B197" s="224" t="s">
        <v>2097</v>
      </c>
      <c r="C197" s="234" t="s">
        <v>3593</v>
      </c>
      <c r="D197" s="234" t="s">
        <v>3029</v>
      </c>
      <c r="E197" s="234" t="s">
        <v>3497</v>
      </c>
      <c r="F197" s="234" t="s">
        <v>3594</v>
      </c>
      <c r="G197" s="231" t="s">
        <v>3595</v>
      </c>
      <c r="H197" s="231" t="s">
        <v>3596</v>
      </c>
      <c r="I197" s="234" t="s">
        <v>3597</v>
      </c>
      <c r="J197" s="234" t="s">
        <v>2097</v>
      </c>
      <c r="K197" s="234" t="s">
        <v>3598</v>
      </c>
      <c r="L197" s="234"/>
      <c r="M197" s="234"/>
      <c r="N197" s="234"/>
    </row>
    <row r="198" s="233" customFormat="true" ht="15" hidden="false" customHeight="false" outlineLevel="0" collapsed="false">
      <c r="B198" s="224" t="s">
        <v>668</v>
      </c>
      <c r="C198" s="234" t="s">
        <v>3599</v>
      </c>
      <c r="D198" s="234" t="s">
        <v>3029</v>
      </c>
      <c r="E198" s="234" t="s">
        <v>3497</v>
      </c>
      <c r="F198" s="231"/>
      <c r="G198" s="231"/>
      <c r="H198" s="231" t="s">
        <v>3596</v>
      </c>
      <c r="I198" s="234" t="s">
        <v>3600</v>
      </c>
      <c r="J198" s="234" t="s">
        <v>668</v>
      </c>
      <c r="K198" s="234" t="s">
        <v>3598</v>
      </c>
      <c r="L198" s="234"/>
      <c r="M198" s="234"/>
      <c r="N198" s="234"/>
    </row>
    <row r="199" s="225" customFormat="true" ht="15" hidden="false" customHeight="false" outlineLevel="0" collapsed="false">
      <c r="B199" s="231" t="s">
        <v>672</v>
      </c>
      <c r="C199" s="234" t="s">
        <v>3229</v>
      </c>
      <c r="D199" s="234" t="s">
        <v>3029</v>
      </c>
      <c r="E199" s="234" t="s">
        <v>3497</v>
      </c>
      <c r="F199" s="234"/>
      <c r="G199" s="234"/>
      <c r="H199" s="234" t="s">
        <v>3596</v>
      </c>
      <c r="I199" s="234" t="s">
        <v>3601</v>
      </c>
      <c r="J199" s="234" t="s">
        <v>672</v>
      </c>
      <c r="K199" s="234" t="s">
        <v>3598</v>
      </c>
      <c r="L199" s="234"/>
      <c r="M199" s="234"/>
      <c r="N199" s="234"/>
    </row>
    <row r="200" s="225" customFormat="true" ht="15" hidden="false" customHeight="true" outlineLevel="0" collapsed="false">
      <c r="B200" s="238" t="s">
        <v>687</v>
      </c>
      <c r="C200" s="234" t="s">
        <v>688</v>
      </c>
      <c r="D200" s="234" t="s">
        <v>3029</v>
      </c>
      <c r="E200" s="234" t="s">
        <v>3497</v>
      </c>
      <c r="F200" s="234" t="s">
        <v>3602</v>
      </c>
      <c r="G200" s="231" t="s">
        <v>690</v>
      </c>
      <c r="H200" s="234" t="s">
        <v>3193</v>
      </c>
      <c r="I200" s="234" t="s">
        <v>3603</v>
      </c>
      <c r="J200" s="234" t="s">
        <v>687</v>
      </c>
      <c r="K200" s="234" t="s">
        <v>3604</v>
      </c>
      <c r="L200" s="234"/>
      <c r="M200" s="234"/>
      <c r="N200" s="234"/>
    </row>
    <row r="201" s="233" customFormat="true" ht="15" hidden="false" customHeight="false" outlineLevel="0" collapsed="false">
      <c r="B201" s="238"/>
      <c r="C201" s="234"/>
      <c r="D201" s="234"/>
      <c r="E201" s="234"/>
      <c r="F201" s="234"/>
      <c r="G201" s="231"/>
      <c r="H201" s="234"/>
      <c r="I201" s="234" t="s">
        <v>3605</v>
      </c>
      <c r="J201" s="234" t="s">
        <v>687</v>
      </c>
      <c r="K201" s="234" t="s">
        <v>3604</v>
      </c>
      <c r="L201" s="234"/>
      <c r="M201" s="234"/>
      <c r="N201" s="234"/>
    </row>
    <row r="202" s="233" customFormat="true" ht="15" hidden="false" customHeight="false" outlineLevel="0" collapsed="false">
      <c r="B202" s="234" t="s">
        <v>709</v>
      </c>
      <c r="C202" s="234" t="s">
        <v>710</v>
      </c>
      <c r="D202" s="234" t="s">
        <v>3029</v>
      </c>
      <c r="E202" s="234" t="s">
        <v>3497</v>
      </c>
      <c r="F202" s="234" t="s">
        <v>711</v>
      </c>
      <c r="G202" s="234" t="s">
        <v>712</v>
      </c>
      <c r="H202" s="234" t="s">
        <v>3275</v>
      </c>
      <c r="I202" s="234" t="s">
        <v>3606</v>
      </c>
      <c r="J202" s="234" t="s">
        <v>709</v>
      </c>
      <c r="K202" s="234" t="s">
        <v>3607</v>
      </c>
      <c r="L202" s="234"/>
      <c r="M202" s="234"/>
      <c r="N202" s="234"/>
    </row>
    <row r="203" s="233" customFormat="true" ht="15" hidden="false" customHeight="false" outlineLevel="0" collapsed="false">
      <c r="B203" s="234" t="s">
        <v>713</v>
      </c>
      <c r="C203" s="234" t="s">
        <v>714</v>
      </c>
      <c r="D203" s="234" t="s">
        <v>3029</v>
      </c>
      <c r="E203" s="234" t="s">
        <v>3497</v>
      </c>
      <c r="F203" s="234" t="s">
        <v>3608</v>
      </c>
      <c r="G203" s="234" t="s">
        <v>138</v>
      </c>
      <c r="H203" s="234" t="s">
        <v>3529</v>
      </c>
      <c r="I203" s="234" t="s">
        <v>3609</v>
      </c>
      <c r="J203" s="234" t="s">
        <v>713</v>
      </c>
      <c r="K203" s="234" t="s">
        <v>3610</v>
      </c>
      <c r="L203" s="234" t="s">
        <v>3611</v>
      </c>
      <c r="M203" s="234"/>
      <c r="N203" s="234"/>
    </row>
    <row r="204" s="225" customFormat="true" ht="15" hidden="false" customHeight="false" outlineLevel="0" collapsed="false">
      <c r="B204" s="234" t="s">
        <v>718</v>
      </c>
      <c r="C204" s="234" t="s">
        <v>719</v>
      </c>
      <c r="D204" s="234" t="s">
        <v>3029</v>
      </c>
      <c r="E204" s="234" t="s">
        <v>3497</v>
      </c>
      <c r="F204" s="234" t="s">
        <v>720</v>
      </c>
      <c r="G204" s="234" t="s">
        <v>3612</v>
      </c>
      <c r="H204" s="234" t="s">
        <v>3613</v>
      </c>
      <c r="I204" s="234" t="s">
        <v>3614</v>
      </c>
      <c r="J204" s="234" t="s">
        <v>718</v>
      </c>
      <c r="K204" s="234" t="s">
        <v>3615</v>
      </c>
      <c r="L204" s="234"/>
      <c r="M204" s="234"/>
      <c r="N204" s="234"/>
    </row>
    <row r="205" s="225" customFormat="true" ht="15" hidden="false" customHeight="false" outlineLevel="0" collapsed="false">
      <c r="B205" s="224" t="s">
        <v>3616</v>
      </c>
      <c r="C205" s="234" t="s">
        <v>3617</v>
      </c>
      <c r="D205" s="234" t="s">
        <v>3029</v>
      </c>
      <c r="E205" s="234" t="s">
        <v>3497</v>
      </c>
      <c r="F205" s="234" t="s">
        <v>3618</v>
      </c>
      <c r="G205" s="234" t="s">
        <v>3619</v>
      </c>
      <c r="H205" s="234" t="s">
        <v>3620</v>
      </c>
      <c r="I205" s="234" t="s">
        <v>3621</v>
      </c>
      <c r="J205" s="234" t="s">
        <v>3622</v>
      </c>
      <c r="K205" s="234" t="s">
        <v>3623</v>
      </c>
      <c r="L205" s="234"/>
      <c r="M205" s="234"/>
      <c r="N205" s="234"/>
    </row>
    <row r="206" s="233" customFormat="true" ht="15" hidden="false" customHeight="false" outlineLevel="0" collapsed="false">
      <c r="B206" s="234" t="s">
        <v>752</v>
      </c>
      <c r="C206" s="234" t="s">
        <v>753</v>
      </c>
      <c r="D206" s="234" t="s">
        <v>3029</v>
      </c>
      <c r="E206" s="234" t="s">
        <v>3497</v>
      </c>
      <c r="F206" s="234" t="s">
        <v>754</v>
      </c>
      <c r="G206" s="234" t="s">
        <v>755</v>
      </c>
      <c r="H206" s="234" t="s">
        <v>3624</v>
      </c>
      <c r="I206" s="234" t="s">
        <v>3625</v>
      </c>
      <c r="J206" s="234" t="s">
        <v>752</v>
      </c>
      <c r="K206" s="234" t="s">
        <v>3626</v>
      </c>
      <c r="L206" s="234"/>
      <c r="M206" s="234"/>
      <c r="N206" s="234"/>
    </row>
    <row r="207" s="233" customFormat="true" ht="15" hidden="false" customHeight="false" outlineLevel="0" collapsed="false">
      <c r="B207" s="226" t="s">
        <v>760</v>
      </c>
      <c r="C207" s="226" t="s">
        <v>761</v>
      </c>
      <c r="D207" s="234" t="s">
        <v>3029</v>
      </c>
      <c r="E207" s="234" t="s">
        <v>3497</v>
      </c>
      <c r="F207" s="230" t="s">
        <v>762</v>
      </c>
      <c r="G207" s="226" t="s">
        <v>3627</v>
      </c>
      <c r="H207" s="226" t="s">
        <v>3628</v>
      </c>
      <c r="I207" s="226" t="s">
        <v>3629</v>
      </c>
      <c r="J207" s="226" t="s">
        <v>760</v>
      </c>
      <c r="K207" s="226" t="s">
        <v>3630</v>
      </c>
      <c r="L207" s="226"/>
      <c r="M207" s="226"/>
      <c r="N207" s="226"/>
    </row>
    <row r="208" s="233" customFormat="true" ht="15" hidden="false" customHeight="false" outlineLevel="0" collapsed="false">
      <c r="B208" s="234" t="s">
        <v>840</v>
      </c>
      <c r="C208" s="234" t="s">
        <v>841</v>
      </c>
      <c r="D208" s="234" t="s">
        <v>3029</v>
      </c>
      <c r="E208" s="234" t="s">
        <v>3497</v>
      </c>
      <c r="F208" s="234" t="s">
        <v>842</v>
      </c>
      <c r="G208" s="234" t="s">
        <v>843</v>
      </c>
      <c r="H208" s="234" t="s">
        <v>3105</v>
      </c>
      <c r="I208" s="234" t="s">
        <v>3631</v>
      </c>
      <c r="J208" s="234" t="s">
        <v>840</v>
      </c>
      <c r="K208" s="234" t="s">
        <v>3632</v>
      </c>
      <c r="L208" s="234"/>
      <c r="M208" s="234"/>
      <c r="N208" s="234"/>
    </row>
    <row r="209" s="225" customFormat="true" ht="15" hidden="false" customHeight="false" outlineLevel="0" collapsed="false">
      <c r="B209" s="234" t="s">
        <v>860</v>
      </c>
      <c r="C209" s="234" t="s">
        <v>861</v>
      </c>
      <c r="D209" s="234" t="s">
        <v>3029</v>
      </c>
      <c r="E209" s="234" t="s">
        <v>3497</v>
      </c>
      <c r="F209" s="234" t="s">
        <v>3633</v>
      </c>
      <c r="G209" s="234" t="s">
        <v>863</v>
      </c>
      <c r="H209" s="234" t="s">
        <v>3275</v>
      </c>
      <c r="I209" s="234" t="s">
        <v>3634</v>
      </c>
      <c r="J209" s="234" t="s">
        <v>860</v>
      </c>
      <c r="K209" s="234" t="s">
        <v>3635</v>
      </c>
      <c r="L209" s="234"/>
      <c r="M209" s="234"/>
      <c r="N209" s="234"/>
    </row>
    <row r="210" s="233" customFormat="true" ht="15" hidden="false" customHeight="false" outlineLevel="0" collapsed="false">
      <c r="B210" s="234" t="s">
        <v>868</v>
      </c>
      <c r="C210" s="234" t="s">
        <v>3229</v>
      </c>
      <c r="D210" s="234" t="s">
        <v>3029</v>
      </c>
      <c r="E210" s="234" t="s">
        <v>3497</v>
      </c>
      <c r="F210" s="234" t="s">
        <v>138</v>
      </c>
      <c r="G210" s="234" t="s">
        <v>1453</v>
      </c>
      <c r="H210" s="234" t="s">
        <v>3529</v>
      </c>
      <c r="I210" s="234" t="s">
        <v>3636</v>
      </c>
      <c r="J210" s="234" t="s">
        <v>868</v>
      </c>
      <c r="K210" s="234" t="s">
        <v>3637</v>
      </c>
      <c r="L210" s="234" t="s">
        <v>3638</v>
      </c>
      <c r="M210" s="234"/>
      <c r="N210" s="234"/>
    </row>
    <row r="211" s="233" customFormat="true" ht="15" hidden="false" customHeight="false" outlineLevel="0" collapsed="false">
      <c r="B211" s="226" t="s">
        <v>2714</v>
      </c>
      <c r="C211" s="226" t="s">
        <v>3639</v>
      </c>
      <c r="D211" s="234" t="s">
        <v>3029</v>
      </c>
      <c r="E211" s="234" t="s">
        <v>3497</v>
      </c>
      <c r="F211" s="230" t="s">
        <v>3640</v>
      </c>
      <c r="G211" s="226" t="s">
        <v>3641</v>
      </c>
      <c r="H211" s="226" t="s">
        <v>3529</v>
      </c>
      <c r="I211" s="226" t="s">
        <v>3642</v>
      </c>
      <c r="J211" s="226" t="s">
        <v>2714</v>
      </c>
      <c r="K211" s="226" t="s">
        <v>3643</v>
      </c>
      <c r="L211" s="226" t="s">
        <v>3644</v>
      </c>
      <c r="M211" s="226"/>
      <c r="N211" s="226"/>
    </row>
    <row r="212" s="233" customFormat="true" ht="15" hidden="false" customHeight="false" outlineLevel="0" collapsed="false">
      <c r="B212" s="224" t="s">
        <v>895</v>
      </c>
      <c r="C212" s="226" t="s">
        <v>896</v>
      </c>
      <c r="D212" s="234" t="s">
        <v>3029</v>
      </c>
      <c r="E212" s="234" t="s">
        <v>3497</v>
      </c>
      <c r="F212" s="230" t="s">
        <v>3645</v>
      </c>
      <c r="G212" s="226" t="s">
        <v>898</v>
      </c>
      <c r="H212" s="226" t="s">
        <v>3488</v>
      </c>
      <c r="I212" s="226" t="s">
        <v>3646</v>
      </c>
      <c r="J212" s="226" t="s">
        <v>895</v>
      </c>
      <c r="K212" s="226" t="s">
        <v>3647</v>
      </c>
      <c r="L212" s="226" t="s">
        <v>3648</v>
      </c>
      <c r="M212" s="226"/>
      <c r="N212" s="226"/>
    </row>
    <row r="213" s="233" customFormat="true" ht="15" hidden="false" customHeight="true" outlineLevel="0" collapsed="false">
      <c r="B213" s="231" t="s">
        <v>2254</v>
      </c>
      <c r="C213" s="226" t="s">
        <v>3229</v>
      </c>
      <c r="D213" s="234" t="s">
        <v>3029</v>
      </c>
      <c r="E213" s="234" t="s">
        <v>3497</v>
      </c>
      <c r="F213" s="230" t="s">
        <v>3649</v>
      </c>
      <c r="G213" s="226" t="s">
        <v>3650</v>
      </c>
      <c r="H213" s="226"/>
      <c r="I213" s="226" t="s">
        <v>3651</v>
      </c>
      <c r="J213" s="226" t="s">
        <v>2254</v>
      </c>
      <c r="K213" s="230"/>
      <c r="L213" s="226"/>
      <c r="M213" s="226"/>
      <c r="N213" s="226"/>
    </row>
    <row r="214" s="233" customFormat="true" ht="15" hidden="false" customHeight="false" outlineLevel="0" collapsed="false">
      <c r="B214" s="231"/>
      <c r="C214" s="226"/>
      <c r="D214" s="234"/>
      <c r="E214" s="234"/>
      <c r="F214" s="230"/>
      <c r="G214" s="226"/>
      <c r="H214" s="234"/>
      <c r="I214" s="234" t="s">
        <v>3652</v>
      </c>
      <c r="J214" s="234" t="s">
        <v>2254</v>
      </c>
      <c r="K214" s="234"/>
      <c r="L214" s="234"/>
      <c r="M214" s="234"/>
      <c r="N214" s="234"/>
    </row>
    <row r="215" s="233" customFormat="true" ht="15" hidden="false" customHeight="false" outlineLevel="0" collapsed="false">
      <c r="B215" s="234" t="s">
        <v>919</v>
      </c>
      <c r="C215" s="234" t="s">
        <v>3229</v>
      </c>
      <c r="D215" s="234" t="s">
        <v>3029</v>
      </c>
      <c r="E215" s="234" t="s">
        <v>3497</v>
      </c>
      <c r="F215" s="234" t="s">
        <v>3653</v>
      </c>
      <c r="G215" s="234" t="s">
        <v>921</v>
      </c>
      <c r="H215" s="234" t="s">
        <v>3654</v>
      </c>
      <c r="I215" s="234" t="s">
        <v>3655</v>
      </c>
      <c r="J215" s="234" t="s">
        <v>919</v>
      </c>
      <c r="K215" s="234" t="s">
        <v>3656</v>
      </c>
      <c r="L215" s="234"/>
      <c r="M215" s="234"/>
      <c r="N215" s="234"/>
    </row>
    <row r="216" s="233" customFormat="true" ht="15" hidden="false" customHeight="false" outlineLevel="0" collapsed="false">
      <c r="B216" s="234" t="s">
        <v>986</v>
      </c>
      <c r="C216" s="234" t="s">
        <v>987</v>
      </c>
      <c r="D216" s="234" t="s">
        <v>3029</v>
      </c>
      <c r="E216" s="234" t="s">
        <v>3497</v>
      </c>
      <c r="F216" s="234" t="s">
        <v>3657</v>
      </c>
      <c r="G216" s="234" t="s">
        <v>989</v>
      </c>
      <c r="H216" s="234" t="s">
        <v>3624</v>
      </c>
      <c r="I216" s="234" t="s">
        <v>3658</v>
      </c>
      <c r="J216" s="234" t="s">
        <v>986</v>
      </c>
      <c r="K216" s="234" t="s">
        <v>3659</v>
      </c>
      <c r="L216" s="234"/>
      <c r="M216" s="234"/>
      <c r="N216" s="234"/>
    </row>
    <row r="217" s="239" customFormat="true" ht="15" hidden="false" customHeight="false" outlineLevel="0" collapsed="false">
      <c r="B217" s="234" t="s">
        <v>990</v>
      </c>
      <c r="C217" s="234" t="s">
        <v>3229</v>
      </c>
      <c r="D217" s="234" t="s">
        <v>3029</v>
      </c>
      <c r="E217" s="234" t="s">
        <v>3497</v>
      </c>
      <c r="F217" s="234" t="s">
        <v>991</v>
      </c>
      <c r="G217" s="234" t="s">
        <v>992</v>
      </c>
      <c r="H217" s="234" t="s">
        <v>3624</v>
      </c>
      <c r="I217" s="234" t="s">
        <v>3660</v>
      </c>
      <c r="J217" s="234" t="s">
        <v>990</v>
      </c>
      <c r="K217" s="234" t="s">
        <v>3661</v>
      </c>
      <c r="L217" s="234"/>
      <c r="M217" s="234"/>
      <c r="N217" s="234"/>
    </row>
    <row r="218" s="239" customFormat="true" ht="15" hidden="false" customHeight="true" outlineLevel="0" collapsed="false">
      <c r="B218" s="234"/>
      <c r="C218" s="238" t="s">
        <v>998</v>
      </c>
      <c r="D218" s="238" t="s">
        <v>3029</v>
      </c>
      <c r="E218" s="234" t="s">
        <v>3497</v>
      </c>
      <c r="F218" s="231" t="s">
        <v>999</v>
      </c>
      <c r="G218" s="231" t="s">
        <v>1000</v>
      </c>
      <c r="H218" s="234" t="s">
        <v>3030</v>
      </c>
      <c r="I218" s="234" t="s">
        <v>3662</v>
      </c>
      <c r="J218" s="234" t="s">
        <v>997</v>
      </c>
      <c r="K218" s="234"/>
      <c r="L218" s="234"/>
      <c r="M218" s="234"/>
      <c r="N218" s="234"/>
    </row>
    <row r="219" s="239" customFormat="true" ht="15" hidden="false" customHeight="false" outlineLevel="0" collapsed="false">
      <c r="B219" s="234"/>
      <c r="C219" s="238"/>
      <c r="D219" s="238"/>
      <c r="E219" s="234"/>
      <c r="F219" s="231"/>
      <c r="G219" s="231"/>
      <c r="H219" s="234"/>
      <c r="I219" s="234" t="s">
        <v>3663</v>
      </c>
      <c r="J219" s="234" t="s">
        <v>997</v>
      </c>
      <c r="K219" s="234"/>
      <c r="L219" s="234"/>
      <c r="M219" s="234"/>
      <c r="N219" s="234"/>
    </row>
    <row r="220" s="239" customFormat="true" ht="15" hidden="false" customHeight="false" outlineLevel="0" collapsed="false">
      <c r="B220" s="234" t="s">
        <v>1059</v>
      </c>
      <c r="C220" s="234" t="s">
        <v>1060</v>
      </c>
      <c r="D220" s="234" t="s">
        <v>3029</v>
      </c>
      <c r="E220" s="234" t="s">
        <v>3497</v>
      </c>
      <c r="F220" s="234" t="s">
        <v>1061</v>
      </c>
      <c r="G220" s="234" t="s">
        <v>3664</v>
      </c>
      <c r="H220" s="234" t="s">
        <v>3141</v>
      </c>
      <c r="I220" s="234" t="s">
        <v>3665</v>
      </c>
      <c r="J220" s="234" t="s">
        <v>1059</v>
      </c>
      <c r="K220" s="234" t="s">
        <v>3666</v>
      </c>
      <c r="L220" s="234"/>
      <c r="M220" s="234"/>
      <c r="N220" s="234"/>
    </row>
    <row r="221" s="239" customFormat="true" ht="15" hidden="false" customHeight="false" outlineLevel="0" collapsed="false">
      <c r="B221" s="234" t="s">
        <v>1063</v>
      </c>
      <c r="C221" s="234" t="s">
        <v>1064</v>
      </c>
      <c r="D221" s="234" t="s">
        <v>3029</v>
      </c>
      <c r="E221" s="234" t="s">
        <v>3497</v>
      </c>
      <c r="F221" s="234" t="s">
        <v>1065</v>
      </c>
      <c r="G221" s="234" t="s">
        <v>1066</v>
      </c>
      <c r="H221" s="234" t="s">
        <v>3303</v>
      </c>
      <c r="I221" s="234" t="s">
        <v>3667</v>
      </c>
      <c r="J221" s="234" t="s">
        <v>1063</v>
      </c>
      <c r="K221" s="234" t="s">
        <v>3668</v>
      </c>
      <c r="L221" s="234" t="s">
        <v>3669</v>
      </c>
      <c r="M221" s="234"/>
      <c r="N221" s="234"/>
    </row>
    <row r="222" s="239" customFormat="true" ht="15" hidden="false" customHeight="false" outlineLevel="0" collapsed="false">
      <c r="B222" s="234" t="s">
        <v>1076</v>
      </c>
      <c r="C222" s="234" t="s">
        <v>1077</v>
      </c>
      <c r="D222" s="234" t="s">
        <v>3029</v>
      </c>
      <c r="E222" s="234" t="s">
        <v>3497</v>
      </c>
      <c r="F222" s="234" t="s">
        <v>1078</v>
      </c>
      <c r="G222" s="234" t="s">
        <v>1079</v>
      </c>
      <c r="H222" s="234" t="s">
        <v>3613</v>
      </c>
      <c r="I222" s="234" t="s">
        <v>3670</v>
      </c>
      <c r="J222" s="234" t="s">
        <v>1076</v>
      </c>
      <c r="K222" s="234" t="s">
        <v>3671</v>
      </c>
      <c r="L222" s="234"/>
      <c r="M222" s="234"/>
      <c r="N222" s="234"/>
    </row>
    <row r="223" s="239" customFormat="true" ht="15" hidden="false" customHeight="false" outlineLevel="0" collapsed="false">
      <c r="B223" s="226" t="s">
        <v>1092</v>
      </c>
      <c r="C223" s="226" t="s">
        <v>1093</v>
      </c>
      <c r="D223" s="234" t="s">
        <v>3029</v>
      </c>
      <c r="E223" s="234" t="s">
        <v>3497</v>
      </c>
      <c r="F223" s="230" t="s">
        <v>3672</v>
      </c>
      <c r="G223" s="226" t="s">
        <v>1095</v>
      </c>
      <c r="H223" s="226" t="s">
        <v>3030</v>
      </c>
      <c r="I223" s="226" t="s">
        <v>3673</v>
      </c>
      <c r="J223" s="226" t="s">
        <v>1092</v>
      </c>
      <c r="K223" s="230" t="s">
        <v>3674</v>
      </c>
      <c r="L223" s="226"/>
      <c r="M223" s="226"/>
      <c r="N223" s="226"/>
    </row>
    <row r="224" s="239" customFormat="true" ht="15" hidden="false" customHeight="false" outlineLevel="0" collapsed="false">
      <c r="B224" s="234" t="s">
        <v>1165</v>
      </c>
      <c r="C224" s="234" t="s">
        <v>1166</v>
      </c>
      <c r="D224" s="234" t="s">
        <v>3029</v>
      </c>
      <c r="E224" s="234" t="s">
        <v>3497</v>
      </c>
      <c r="F224" s="234" t="s">
        <v>1167</v>
      </c>
      <c r="G224" s="234" t="s">
        <v>1168</v>
      </c>
      <c r="H224" s="234" t="s">
        <v>3105</v>
      </c>
      <c r="I224" s="234" t="s">
        <v>3675</v>
      </c>
      <c r="J224" s="234" t="s">
        <v>1165</v>
      </c>
      <c r="K224" s="234" t="s">
        <v>3676</v>
      </c>
      <c r="L224" s="234"/>
      <c r="M224" s="234"/>
      <c r="N224" s="234"/>
    </row>
    <row r="225" s="239" customFormat="true" ht="15" hidden="false" customHeight="false" outlineLevel="0" collapsed="false">
      <c r="B225" s="234" t="s">
        <v>1173</v>
      </c>
      <c r="C225" s="234" t="s">
        <v>1174</v>
      </c>
      <c r="D225" s="234" t="s">
        <v>3029</v>
      </c>
      <c r="E225" s="234" t="s">
        <v>3497</v>
      </c>
      <c r="F225" s="234" t="s">
        <v>1175</v>
      </c>
      <c r="G225" s="234" t="s">
        <v>1176</v>
      </c>
      <c r="H225" s="234" t="s">
        <v>3030</v>
      </c>
      <c r="I225" s="234" t="s">
        <v>3677</v>
      </c>
      <c r="J225" s="234" t="s">
        <v>1173</v>
      </c>
      <c r="K225" s="234" t="s">
        <v>3678</v>
      </c>
      <c r="L225" s="234"/>
      <c r="M225" s="234"/>
      <c r="N225" s="234"/>
    </row>
    <row r="226" s="239" customFormat="true" ht="15" hidden="false" customHeight="false" outlineLevel="0" collapsed="false">
      <c r="B226" s="234" t="s">
        <v>1177</v>
      </c>
      <c r="C226" s="234" t="s">
        <v>1178</v>
      </c>
      <c r="D226" s="234" t="s">
        <v>3029</v>
      </c>
      <c r="E226" s="234" t="s">
        <v>3497</v>
      </c>
      <c r="F226" s="234" t="s">
        <v>1179</v>
      </c>
      <c r="G226" s="234" t="s">
        <v>1180</v>
      </c>
      <c r="H226" s="234" t="s">
        <v>3624</v>
      </c>
      <c r="I226" s="234" t="s">
        <v>3679</v>
      </c>
      <c r="J226" s="234" t="s">
        <v>1177</v>
      </c>
      <c r="K226" s="234" t="s">
        <v>3680</v>
      </c>
      <c r="L226" s="234"/>
      <c r="M226" s="234"/>
      <c r="N226" s="234"/>
    </row>
    <row r="227" s="239" customFormat="true" ht="15" hidden="false" customHeight="false" outlineLevel="0" collapsed="false">
      <c r="B227" s="234" t="s">
        <v>1266</v>
      </c>
      <c r="C227" s="234" t="s">
        <v>1267</v>
      </c>
      <c r="D227" s="234" t="s">
        <v>3029</v>
      </c>
      <c r="E227" s="234" t="s">
        <v>3497</v>
      </c>
      <c r="F227" s="234" t="s">
        <v>1268</v>
      </c>
      <c r="G227" s="234" t="s">
        <v>1269</v>
      </c>
      <c r="H227" s="234" t="s">
        <v>3681</v>
      </c>
      <c r="I227" s="234" t="s">
        <v>3682</v>
      </c>
      <c r="J227" s="234" t="s">
        <v>1266</v>
      </c>
      <c r="K227" s="234" t="s">
        <v>3683</v>
      </c>
      <c r="L227" s="234"/>
      <c r="M227" s="234"/>
      <c r="N227" s="234"/>
    </row>
    <row r="228" s="239" customFormat="true" ht="15" hidden="false" customHeight="false" outlineLevel="0" collapsed="false">
      <c r="B228" s="234" t="s">
        <v>1276</v>
      </c>
      <c r="C228" s="234" t="s">
        <v>1277</v>
      </c>
      <c r="D228" s="234" t="s">
        <v>3029</v>
      </c>
      <c r="E228" s="234" t="s">
        <v>3497</v>
      </c>
      <c r="F228" s="234" t="s">
        <v>1278</v>
      </c>
      <c r="G228" s="234" t="s">
        <v>1279</v>
      </c>
      <c r="H228" s="234" t="s">
        <v>3275</v>
      </c>
      <c r="I228" s="234" t="s">
        <v>3684</v>
      </c>
      <c r="J228" s="234" t="s">
        <v>1276</v>
      </c>
      <c r="K228" s="234" t="s">
        <v>3685</v>
      </c>
      <c r="L228" s="234"/>
      <c r="M228" s="234"/>
      <c r="N228" s="234"/>
    </row>
    <row r="229" s="239" customFormat="true" ht="15" hidden="false" customHeight="false" outlineLevel="0" collapsed="false">
      <c r="B229" s="226" t="s">
        <v>1292</v>
      </c>
      <c r="C229" s="226" t="s">
        <v>1272</v>
      </c>
      <c r="D229" s="234" t="s">
        <v>3029</v>
      </c>
      <c r="E229" s="234" t="s">
        <v>3497</v>
      </c>
      <c r="F229" s="230" t="s">
        <v>1293</v>
      </c>
      <c r="G229" s="226" t="s">
        <v>1294</v>
      </c>
      <c r="H229" s="226" t="s">
        <v>3246</v>
      </c>
      <c r="I229" s="226" t="s">
        <v>3686</v>
      </c>
      <c r="J229" s="226" t="s">
        <v>1292</v>
      </c>
      <c r="K229" s="226" t="s">
        <v>3687</v>
      </c>
      <c r="L229" s="226"/>
      <c r="M229" s="226"/>
      <c r="N229" s="226"/>
    </row>
    <row r="230" s="239" customFormat="true" ht="15" hidden="false" customHeight="false" outlineLevel="0" collapsed="false">
      <c r="B230" s="226" t="s">
        <v>1303</v>
      </c>
      <c r="C230" s="224" t="s">
        <v>1304</v>
      </c>
      <c r="D230" s="234" t="s">
        <v>3029</v>
      </c>
      <c r="E230" s="234" t="s">
        <v>3497</v>
      </c>
      <c r="F230" s="224"/>
      <c r="G230" s="230"/>
      <c r="H230" s="226" t="s">
        <v>1545</v>
      </c>
      <c r="I230" s="226" t="s">
        <v>3099</v>
      </c>
      <c r="J230" s="226" t="s">
        <v>3100</v>
      </c>
      <c r="K230" s="226" t="s">
        <v>3101</v>
      </c>
      <c r="L230" s="226" t="s">
        <v>3102</v>
      </c>
      <c r="M230" s="224"/>
      <c r="N230" s="224"/>
    </row>
    <row r="231" s="239" customFormat="true" ht="15" hidden="false" customHeight="false" outlineLevel="0" collapsed="false">
      <c r="B231" s="234" t="s">
        <v>1365</v>
      </c>
      <c r="C231" s="234" t="s">
        <v>1366</v>
      </c>
      <c r="D231" s="234" t="s">
        <v>3029</v>
      </c>
      <c r="E231" s="234" t="s">
        <v>3497</v>
      </c>
      <c r="F231" s="234" t="s">
        <v>1367</v>
      </c>
      <c r="G231" s="234" t="s">
        <v>1368</v>
      </c>
      <c r="H231" s="234" t="s">
        <v>3688</v>
      </c>
      <c r="I231" s="234" t="s">
        <v>3689</v>
      </c>
      <c r="J231" s="234" t="s">
        <v>1365</v>
      </c>
      <c r="K231" s="234" t="s">
        <v>3690</v>
      </c>
      <c r="L231" s="234"/>
      <c r="M231" s="234"/>
      <c r="N231" s="234"/>
    </row>
    <row r="232" s="239" customFormat="true" ht="15" hidden="false" customHeight="false" outlineLevel="0" collapsed="false">
      <c r="B232" s="234" t="s">
        <v>1377</v>
      </c>
      <c r="C232" s="234" t="s">
        <v>1378</v>
      </c>
      <c r="D232" s="234" t="s">
        <v>3029</v>
      </c>
      <c r="E232" s="234" t="s">
        <v>3497</v>
      </c>
      <c r="F232" s="234"/>
      <c r="G232" s="230"/>
      <c r="H232" s="226" t="s">
        <v>1545</v>
      </c>
      <c r="I232" s="226" t="s">
        <v>3099</v>
      </c>
      <c r="J232" s="226" t="s">
        <v>3100</v>
      </c>
      <c r="K232" s="226" t="s">
        <v>3101</v>
      </c>
      <c r="L232" s="226" t="s">
        <v>3102</v>
      </c>
      <c r="M232" s="234"/>
      <c r="N232" s="234"/>
    </row>
    <row r="233" s="239" customFormat="true" ht="15" hidden="false" customHeight="false" outlineLevel="0" collapsed="false">
      <c r="N233" s="240"/>
    </row>
    <row r="234" s="239" customFormat="true" ht="15" hidden="false" customHeight="false" outlineLevel="0" collapsed="false">
      <c r="B234" s="239" t="s">
        <v>3591</v>
      </c>
      <c r="N234" s="240"/>
    </row>
    <row r="235" s="239" customFormat="true" ht="15" hidden="false" customHeight="false" outlineLevel="0" collapsed="false">
      <c r="B235" s="239" t="s">
        <v>709</v>
      </c>
      <c r="N235" s="240"/>
    </row>
    <row r="236" s="239" customFormat="true" ht="15" hidden="false" customHeight="false" outlineLevel="0" collapsed="false">
      <c r="B236" s="239" t="s">
        <v>713</v>
      </c>
      <c r="N236" s="240"/>
    </row>
    <row r="237" s="239" customFormat="true" ht="15" hidden="false" customHeight="false" outlineLevel="0" collapsed="false">
      <c r="B237" s="239" t="s">
        <v>2638</v>
      </c>
      <c r="N237" s="240"/>
    </row>
    <row r="238" s="239" customFormat="true" ht="15" hidden="false" customHeight="false" outlineLevel="0" collapsed="false">
      <c r="B238" s="239" t="s">
        <v>1014</v>
      </c>
      <c r="N238" s="240"/>
    </row>
    <row r="239" s="239" customFormat="true" ht="15" hidden="false" customHeight="false" outlineLevel="0" collapsed="false">
      <c r="B239" s="239" t="s">
        <v>439</v>
      </c>
      <c r="N239" s="240"/>
    </row>
    <row r="240" s="239" customFormat="true" ht="15" hidden="false" customHeight="false" outlineLevel="0" collapsed="false">
      <c r="B240" s="239" t="s">
        <v>442</v>
      </c>
      <c r="N240" s="240"/>
    </row>
    <row r="241" s="239" customFormat="true" ht="15" hidden="false" customHeight="false" outlineLevel="0" collapsed="false">
      <c r="B241" s="239" t="s">
        <v>431</v>
      </c>
      <c r="N241" s="240"/>
    </row>
    <row r="242" s="239" customFormat="true" ht="15" hidden="false" customHeight="false" outlineLevel="0" collapsed="false">
      <c r="B242" s="239" t="s">
        <v>423</v>
      </c>
      <c r="N242" s="240"/>
    </row>
    <row r="243" s="239" customFormat="true" ht="15" hidden="false" customHeight="false" outlineLevel="0" collapsed="false">
      <c r="B243" s="239" t="s">
        <v>415</v>
      </c>
      <c r="N243" s="240"/>
    </row>
    <row r="244" s="239" customFormat="true" ht="15" hidden="false" customHeight="false" outlineLevel="0" collapsed="false">
      <c r="B244" s="239" t="s">
        <v>411</v>
      </c>
      <c r="N244" s="240"/>
    </row>
    <row r="245" s="239" customFormat="true" ht="15" hidden="false" customHeight="false" outlineLevel="0" collapsed="false">
      <c r="B245" s="239" t="s">
        <v>407</v>
      </c>
      <c r="N245" s="240"/>
    </row>
    <row r="246" s="239" customFormat="true" ht="15" hidden="false" customHeight="false" outlineLevel="0" collapsed="false">
      <c r="B246" s="239" t="s">
        <v>3616</v>
      </c>
      <c r="N246" s="240"/>
    </row>
    <row r="247" s="239" customFormat="true" ht="15" hidden="false" customHeight="false" outlineLevel="0" collapsed="false">
      <c r="B247" s="239" t="s">
        <v>1359</v>
      </c>
      <c r="N247" s="240"/>
    </row>
    <row r="248" s="239" customFormat="true" ht="15" hidden="false" customHeight="false" outlineLevel="0" collapsed="false">
      <c r="B248" s="239" t="s">
        <v>629</v>
      </c>
      <c r="N248" s="240"/>
    </row>
    <row r="249" s="239" customFormat="true" ht="15" hidden="false" customHeight="false" outlineLevel="0" collapsed="false">
      <c r="B249" s="239" t="s">
        <v>542</v>
      </c>
      <c r="N249" s="240"/>
    </row>
    <row r="250" s="239" customFormat="true" ht="15" hidden="false" customHeight="false" outlineLevel="0" collapsed="false">
      <c r="B250" s="239" t="s">
        <v>546</v>
      </c>
      <c r="N250" s="240"/>
    </row>
    <row r="251" s="239" customFormat="true" ht="15" hidden="false" customHeight="false" outlineLevel="0" collapsed="false">
      <c r="B251" s="239" t="s">
        <v>718</v>
      </c>
      <c r="N251" s="240"/>
    </row>
    <row r="252" s="239" customFormat="true" ht="15" hidden="false" customHeight="false" outlineLevel="0" collapsed="false">
      <c r="B252" s="239" t="s">
        <v>840</v>
      </c>
      <c r="N252" s="240"/>
    </row>
    <row r="253" s="239" customFormat="true" ht="15" hidden="false" customHeight="false" outlineLevel="0" collapsed="false">
      <c r="B253" s="239" t="s">
        <v>971</v>
      </c>
      <c r="N253" s="240"/>
    </row>
    <row r="254" s="239" customFormat="true" ht="15" hidden="false" customHeight="false" outlineLevel="0" collapsed="false">
      <c r="B254" s="239" t="s">
        <v>1063</v>
      </c>
      <c r="N254" s="240"/>
    </row>
    <row r="255" s="239" customFormat="true" ht="15" hidden="false" customHeight="false" outlineLevel="0" collapsed="false">
      <c r="B255" s="239" t="s">
        <v>1177</v>
      </c>
      <c r="N255" s="240"/>
    </row>
    <row r="256" s="239" customFormat="true" ht="15" hidden="false" customHeight="false" outlineLevel="0" collapsed="false">
      <c r="B256" s="239" t="s">
        <v>1173</v>
      </c>
      <c r="N256" s="240"/>
    </row>
    <row r="257" s="239" customFormat="true" ht="15" hidden="false" customHeight="false" outlineLevel="0" collapsed="false">
      <c r="B257" s="239" t="s">
        <v>1059</v>
      </c>
      <c r="N257" s="240"/>
    </row>
    <row r="258" customFormat="false" ht="15" hidden="false" customHeight="false" outlineLevel="0" collapsed="false">
      <c r="B258" s="239" t="s">
        <v>1092</v>
      </c>
      <c r="C258" s="239"/>
      <c r="D258" s="239"/>
      <c r="E258" s="239"/>
      <c r="F258" s="239"/>
      <c r="G258" s="239"/>
      <c r="H258" s="239"/>
      <c r="I258" s="239"/>
      <c r="J258" s="239"/>
      <c r="K258" s="239"/>
      <c r="L258" s="239"/>
      <c r="M258" s="239"/>
      <c r="N258" s="240"/>
    </row>
    <row r="259" customFormat="false" ht="15" hidden="false" customHeight="false" outlineLevel="0" collapsed="false">
      <c r="B259" s="239" t="s">
        <v>1276</v>
      </c>
      <c r="C259" s="239"/>
      <c r="D259" s="239"/>
      <c r="E259" s="239"/>
      <c r="F259" s="239"/>
      <c r="G259" s="239"/>
      <c r="H259" s="239"/>
      <c r="I259" s="239"/>
      <c r="J259" s="239"/>
      <c r="K259" s="239"/>
      <c r="L259" s="239"/>
      <c r="M259" s="239"/>
      <c r="N259" s="240"/>
    </row>
    <row r="260" customFormat="false" ht="15" hidden="false" customHeight="false" outlineLevel="0" collapsed="false">
      <c r="B260" s="239" t="s">
        <v>1165</v>
      </c>
      <c r="C260" s="239"/>
      <c r="D260" s="239"/>
      <c r="E260" s="239"/>
      <c r="F260" s="239"/>
      <c r="G260" s="239"/>
      <c r="H260" s="239"/>
      <c r="I260" s="239"/>
      <c r="J260" s="239"/>
      <c r="K260" s="239"/>
      <c r="L260" s="239"/>
      <c r="M260" s="239"/>
      <c r="N260" s="240"/>
    </row>
    <row r="261" customFormat="false" ht="15" hidden="false" customHeight="false" outlineLevel="0" collapsed="false">
      <c r="B261" s="221" t="s">
        <v>1169</v>
      </c>
    </row>
    <row r="262" customFormat="false" ht="15" hidden="false" customHeight="false" outlineLevel="0" collapsed="false">
      <c r="B262" s="221" t="s">
        <v>1047</v>
      </c>
    </row>
    <row r="263" customFormat="false" ht="15" hidden="false" customHeight="false" outlineLevel="0" collapsed="false">
      <c r="B263" s="221" t="s">
        <v>3545</v>
      </c>
    </row>
    <row r="264" customFormat="false" ht="15" hidden="false" customHeight="false" outlineLevel="0" collapsed="false">
      <c r="B264" s="221" t="s">
        <v>986</v>
      </c>
    </row>
    <row r="265" customFormat="false" ht="15" hidden="false" customHeight="false" outlineLevel="0" collapsed="false">
      <c r="B265" s="221" t="s">
        <v>990</v>
      </c>
      <c r="F265" s="241"/>
    </row>
    <row r="266" customFormat="false" ht="15" hidden="false" customHeight="false" outlineLevel="0" collapsed="false">
      <c r="B266" s="221" t="s">
        <v>1266</v>
      </c>
    </row>
    <row r="267" customFormat="false" ht="15" hidden="false" customHeight="false" outlineLevel="0" collapsed="false">
      <c r="B267" s="221" t="s">
        <v>740</v>
      </c>
    </row>
    <row r="268" customFormat="false" ht="15" hidden="false" customHeight="false" outlineLevel="0" collapsed="false">
      <c r="B268" s="221" t="s">
        <v>1292</v>
      </c>
    </row>
    <row r="269" customFormat="false" ht="15" hidden="false" customHeight="false" outlineLevel="0" collapsed="false">
      <c r="B269" s="221" t="s">
        <v>2669</v>
      </c>
    </row>
    <row r="270" customFormat="false" ht="15" hidden="false" customHeight="false" outlineLevel="0" collapsed="false">
      <c r="B270" s="221" t="s">
        <v>594</v>
      </c>
    </row>
    <row r="271" customFormat="false" ht="15" hidden="false" customHeight="false" outlineLevel="0" collapsed="false">
      <c r="B271" s="221" t="s">
        <v>1303</v>
      </c>
    </row>
    <row r="272" customFormat="false" ht="15" hidden="false" customHeight="false" outlineLevel="0" collapsed="false">
      <c r="B272" s="221" t="s">
        <v>538</v>
      </c>
    </row>
    <row r="273" customFormat="false" ht="15" hidden="false" customHeight="false" outlineLevel="0" collapsed="false">
      <c r="B273" s="221" t="s">
        <v>1140</v>
      </c>
    </row>
    <row r="274" customFormat="false" ht="15" hidden="false" customHeight="false" outlineLevel="0" collapsed="false">
      <c r="B274" s="221" t="s">
        <v>752</v>
      </c>
    </row>
    <row r="275" customFormat="false" ht="15" hidden="false" customHeight="false" outlineLevel="0" collapsed="false">
      <c r="B275" s="221" t="s">
        <v>2254</v>
      </c>
    </row>
    <row r="276" customFormat="false" ht="15" hidden="false" customHeight="false" outlineLevel="0" collapsed="false">
      <c r="B276" s="221" t="s">
        <v>895</v>
      </c>
    </row>
    <row r="277" customFormat="false" ht="15" hidden="false" customHeight="false" outlineLevel="0" collapsed="false">
      <c r="B277" s="221" t="s">
        <v>2714</v>
      </c>
    </row>
    <row r="278" customFormat="false" ht="15" hidden="false" customHeight="false" outlineLevel="0" collapsed="false">
      <c r="B278" s="221" t="s">
        <v>1080</v>
      </c>
    </row>
    <row r="279" customFormat="false" ht="15" hidden="false" customHeight="false" outlineLevel="0" collapsed="false">
      <c r="B279" s="221" t="s">
        <v>2662</v>
      </c>
    </row>
    <row r="280" customFormat="false" ht="15" hidden="false" customHeight="false" outlineLevel="0" collapsed="false">
      <c r="B280" s="221" t="s">
        <v>919</v>
      </c>
    </row>
    <row r="281" customFormat="false" ht="15" hidden="false" customHeight="false" outlineLevel="0" collapsed="false">
      <c r="B281" s="221" t="s">
        <v>273</v>
      </c>
    </row>
    <row r="282" customFormat="false" ht="15" hidden="false" customHeight="false" outlineLevel="0" collapsed="false">
      <c r="B282" s="221" t="s">
        <v>760</v>
      </c>
    </row>
    <row r="283" customFormat="false" ht="15" hidden="false" customHeight="false" outlineLevel="0" collapsed="false">
      <c r="B283" s="221" t="s">
        <v>3567</v>
      </c>
    </row>
    <row r="284" customFormat="false" ht="15" hidden="false" customHeight="false" outlineLevel="0" collapsed="false">
      <c r="B284" s="221" t="s">
        <v>1084</v>
      </c>
    </row>
    <row r="285" customFormat="false" ht="15" hidden="false" customHeight="false" outlineLevel="0" collapsed="false">
      <c r="B285" s="221" t="s">
        <v>2544</v>
      </c>
    </row>
    <row r="286" customFormat="false" ht="15" hidden="false" customHeight="false" outlineLevel="0" collapsed="false">
      <c r="B286" s="221" t="s">
        <v>1076</v>
      </c>
    </row>
    <row r="287" customFormat="false" ht="15" hidden="false" customHeight="false" outlineLevel="0" collapsed="false">
      <c r="B287" s="221" t="s">
        <v>786</v>
      </c>
    </row>
    <row r="288" customFormat="false" ht="15" hidden="false" customHeight="false" outlineLevel="0" collapsed="false">
      <c r="B288" s="221" t="s">
        <v>1123</v>
      </c>
    </row>
    <row r="289" customFormat="false" ht="15" hidden="false" customHeight="false" outlineLevel="0" collapsed="false">
      <c r="B289" s="221" t="s">
        <v>1127</v>
      </c>
    </row>
    <row r="290" customFormat="false" ht="15" hidden="false" customHeight="false" outlineLevel="0" collapsed="false">
      <c r="B290" s="221" t="s">
        <v>462</v>
      </c>
    </row>
    <row r="291" customFormat="false" ht="15" hidden="false" customHeight="false" outlineLevel="0" collapsed="false">
      <c r="B291" s="221" t="s">
        <v>2097</v>
      </c>
    </row>
    <row r="292" customFormat="false" ht="15" hidden="false" customHeight="false" outlineLevel="0" collapsed="false">
      <c r="B292" s="221" t="s">
        <v>1430</v>
      </c>
    </row>
    <row r="293" customFormat="false" ht="15" hidden="false" customHeight="false" outlineLevel="0" collapsed="false">
      <c r="B293" s="221" t="s">
        <v>668</v>
      </c>
    </row>
    <row r="294" customFormat="false" ht="15" hidden="false" customHeight="false" outlineLevel="0" collapsed="false">
      <c r="B294" s="221" t="s">
        <v>513</v>
      </c>
    </row>
    <row r="295" customFormat="false" ht="15" hidden="false" customHeight="false" outlineLevel="0" collapsed="false">
      <c r="B295" s="221" t="s">
        <v>365</v>
      </c>
    </row>
    <row r="296" customFormat="false" ht="15" hidden="false" customHeight="false" outlineLevel="0" collapsed="false">
      <c r="B296" s="221" t="s">
        <v>672</v>
      </c>
    </row>
    <row r="297" customFormat="false" ht="15" hidden="false" customHeight="false" outlineLevel="0" collapsed="false">
      <c r="B297" s="221" t="s">
        <v>481</v>
      </c>
    </row>
    <row r="298" customFormat="false" ht="15" hidden="false" customHeight="false" outlineLevel="0" collapsed="false">
      <c r="B298" s="221" t="s">
        <v>2644</v>
      </c>
    </row>
    <row r="299" customFormat="false" ht="15" hidden="false" customHeight="false" outlineLevel="0" collapsed="false">
      <c r="B299" s="221" t="s">
        <v>864</v>
      </c>
    </row>
    <row r="300" customFormat="false" ht="15" hidden="false" customHeight="false" outlineLevel="0" collapsed="false">
      <c r="B300" s="221" t="s">
        <v>373</v>
      </c>
    </row>
    <row r="301" customFormat="false" ht="15" hidden="false" customHeight="false" outlineLevel="0" collapsed="false">
      <c r="B301" s="221" t="s">
        <v>860</v>
      </c>
    </row>
    <row r="302" customFormat="false" ht="15" hidden="false" customHeight="false" outlineLevel="0" collapsed="false">
      <c r="B302" s="221" t="s">
        <v>3563</v>
      </c>
    </row>
    <row r="303" customFormat="false" ht="15" hidden="false" customHeight="false" outlineLevel="0" collapsed="false">
      <c r="B303" s="221" t="s">
        <v>377</v>
      </c>
    </row>
    <row r="304" customFormat="false" ht="15" hidden="false" customHeight="false" outlineLevel="0" collapsed="false">
      <c r="B304" s="221" t="s">
        <v>3565</v>
      </c>
    </row>
    <row r="305" customFormat="false" ht="15" hidden="false" customHeight="false" outlineLevel="0" collapsed="false">
      <c r="B305" s="221" t="s">
        <v>868</v>
      </c>
    </row>
    <row r="306" customFormat="false" ht="15" hidden="false" customHeight="false" outlineLevel="0" collapsed="false">
      <c r="B306" s="221" t="s">
        <v>314</v>
      </c>
    </row>
    <row r="307" customFormat="false" ht="15" hidden="false" customHeight="false" outlineLevel="0" collapsed="false">
      <c r="B307" s="221" t="s">
        <v>385</v>
      </c>
    </row>
    <row r="308" customFormat="false" ht="15" hidden="false" customHeight="false" outlineLevel="0" collapsed="false">
      <c r="B308" s="221" t="s">
        <v>687</v>
      </c>
    </row>
    <row r="309" customFormat="false" ht="15" hidden="false" customHeight="false" outlineLevel="0" collapsed="false">
      <c r="B309" s="221" t="s">
        <v>381</v>
      </c>
    </row>
    <row r="310" customFormat="false" ht="15" hidden="false" customHeight="false" outlineLevel="0" collapsed="false">
      <c r="B310" s="221" t="s">
        <v>614</v>
      </c>
    </row>
    <row r="311" customFormat="false" ht="15" hidden="false" customHeight="false" outlineLevel="0" collapsed="false">
      <c r="B311" s="221" t="s">
        <v>3095</v>
      </c>
    </row>
    <row r="312" customFormat="false" ht="15" hidden="false" customHeight="false" outlineLevel="0" collapsed="false">
      <c r="B312" s="221" t="s">
        <v>361</v>
      </c>
    </row>
    <row r="313" customFormat="false" ht="15" hidden="false" customHeight="false" outlineLevel="0" collapsed="false">
      <c r="B313" s="221" t="s">
        <v>302</v>
      </c>
    </row>
    <row r="314" customFormat="false" ht="15" hidden="false" customHeight="false" outlineLevel="0" collapsed="false">
      <c r="B314" s="221" t="s">
        <v>306</v>
      </c>
    </row>
    <row r="315" customFormat="false" ht="15" hidden="false" customHeight="false" outlineLevel="0" collapsed="false">
      <c r="B315" s="221" t="s">
        <v>691</v>
      </c>
    </row>
    <row r="316" customFormat="false" ht="15" hidden="false" customHeight="false" outlineLevel="0" collapsed="false">
      <c r="B316" s="221" t="s">
        <v>606</v>
      </c>
    </row>
    <row r="317" customFormat="false" ht="15" hidden="false" customHeight="false" outlineLevel="0" collapsed="false">
      <c r="B317" s="221" t="s">
        <v>1365</v>
      </c>
    </row>
    <row r="318" customFormat="false" ht="15" hidden="false" customHeight="false" outlineLevel="0" collapsed="false">
      <c r="B318" s="221" t="s">
        <v>1377</v>
      </c>
    </row>
    <row r="319" customFormat="false" ht="15" hidden="false" customHeight="false" outlineLevel="0" collapsed="false">
      <c r="B319" s="221" t="s">
        <v>145</v>
      </c>
    </row>
    <row r="320" customFormat="false" ht="15" hidden="false" customHeight="false" outlineLevel="0" collapsed="false">
      <c r="B320" s="221" t="s">
        <v>505</v>
      </c>
    </row>
  </sheetData>
  <sheetProtection sheet="true"/>
  <autoFilter ref="B3:N153"/>
  <mergeCells count="112">
    <mergeCell ref="B7:B9"/>
    <mergeCell ref="C7:C9"/>
    <mergeCell ref="D7:D9"/>
    <mergeCell ref="E7:E9"/>
    <mergeCell ref="G7:G9"/>
    <mergeCell ref="H7:H9"/>
    <mergeCell ref="B17:B18"/>
    <mergeCell ref="C17:C18"/>
    <mergeCell ref="D17:D18"/>
    <mergeCell ref="E17:E18"/>
    <mergeCell ref="F17:F18"/>
    <mergeCell ref="G17:G18"/>
    <mergeCell ref="H17:H18"/>
    <mergeCell ref="B20:B21"/>
    <mergeCell ref="C20:C21"/>
    <mergeCell ref="D20:D21"/>
    <mergeCell ref="E20:E21"/>
    <mergeCell ref="F20:F21"/>
    <mergeCell ref="G20:G21"/>
    <mergeCell ref="H20:H21"/>
    <mergeCell ref="B23:B26"/>
    <mergeCell ref="C23:C26"/>
    <mergeCell ref="D23:D26"/>
    <mergeCell ref="E23:E26"/>
    <mergeCell ref="F23:F26"/>
    <mergeCell ref="G23:G26"/>
    <mergeCell ref="H23:H26"/>
    <mergeCell ref="B27:B28"/>
    <mergeCell ref="C27:C28"/>
    <mergeCell ref="D27:D28"/>
    <mergeCell ref="E27:E28"/>
    <mergeCell ref="F27:F28"/>
    <mergeCell ref="G27:G28"/>
    <mergeCell ref="H27:H28"/>
    <mergeCell ref="B47:B48"/>
    <mergeCell ref="C47:C48"/>
    <mergeCell ref="D47:D48"/>
    <mergeCell ref="E47:E48"/>
    <mergeCell ref="F47:F48"/>
    <mergeCell ref="G47:G48"/>
    <mergeCell ref="H47:H48"/>
    <mergeCell ref="B52:B53"/>
    <mergeCell ref="C52:C53"/>
    <mergeCell ref="D52:D53"/>
    <mergeCell ref="E52:E53"/>
    <mergeCell ref="F52:F53"/>
    <mergeCell ref="G52:G53"/>
    <mergeCell ref="H52:H53"/>
    <mergeCell ref="B54:B55"/>
    <mergeCell ref="C54:C55"/>
    <mergeCell ref="D54:D55"/>
    <mergeCell ref="E54:E55"/>
    <mergeCell ref="F54:F55"/>
    <mergeCell ref="G54:G55"/>
    <mergeCell ref="H54:H55"/>
    <mergeCell ref="B74:B77"/>
    <mergeCell ref="C74:C77"/>
    <mergeCell ref="D74:D77"/>
    <mergeCell ref="E74:E77"/>
    <mergeCell ref="F74:F77"/>
    <mergeCell ref="G74:G77"/>
    <mergeCell ref="H74:H77"/>
    <mergeCell ref="B106:B107"/>
    <mergeCell ref="C106:C107"/>
    <mergeCell ref="D106:D107"/>
    <mergeCell ref="E106:E107"/>
    <mergeCell ref="F106:F107"/>
    <mergeCell ref="G106:G107"/>
    <mergeCell ref="H106:H107"/>
    <mergeCell ref="B121:B122"/>
    <mergeCell ref="C121:C122"/>
    <mergeCell ref="F121:F122"/>
    <mergeCell ref="G121:G122"/>
    <mergeCell ref="I121:I122"/>
    <mergeCell ref="J121:J122"/>
    <mergeCell ref="B124:B125"/>
    <mergeCell ref="C124:C125"/>
    <mergeCell ref="D124:D125"/>
    <mergeCell ref="E124:E125"/>
    <mergeCell ref="F124:F125"/>
    <mergeCell ref="G124:G125"/>
    <mergeCell ref="H124:H125"/>
    <mergeCell ref="B160:B163"/>
    <mergeCell ref="C160:C163"/>
    <mergeCell ref="D160:D163"/>
    <mergeCell ref="E160:E163"/>
    <mergeCell ref="F160:F163"/>
    <mergeCell ref="B189:B191"/>
    <mergeCell ref="C189:C191"/>
    <mergeCell ref="D189:D191"/>
    <mergeCell ref="E189:E191"/>
    <mergeCell ref="F189:F191"/>
    <mergeCell ref="B200:B201"/>
    <mergeCell ref="C200:C201"/>
    <mergeCell ref="D200:D201"/>
    <mergeCell ref="E200:E201"/>
    <mergeCell ref="F200:F201"/>
    <mergeCell ref="G200:G201"/>
    <mergeCell ref="H200:H201"/>
    <mergeCell ref="B213:B214"/>
    <mergeCell ref="C213:C214"/>
    <mergeCell ref="D213:D214"/>
    <mergeCell ref="E213:E214"/>
    <mergeCell ref="F213:F214"/>
    <mergeCell ref="G213:G214"/>
    <mergeCell ref="B218:B219"/>
    <mergeCell ref="C218:C219"/>
    <mergeCell ref="D218:D219"/>
    <mergeCell ref="E218:E219"/>
    <mergeCell ref="F218:F219"/>
    <mergeCell ref="G218:G219"/>
    <mergeCell ref="H218:H21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E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921875" defaultRowHeight="15" zeroHeight="false" outlineLevelRow="0" outlineLevelCol="0"/>
  <cols>
    <col collapsed="false" customWidth="false" hidden="false" outlineLevel="0" max="1" min="1" style="6" width="8.99"/>
    <col collapsed="false" customWidth="true" hidden="false" outlineLevel="0" max="2" min="2" style="6" width="56.99"/>
    <col collapsed="false" customWidth="true" hidden="false" outlineLevel="0" max="3" min="3" style="6" width="50.99"/>
    <col collapsed="false" customWidth="true" hidden="false" outlineLevel="0" max="4" min="4" style="6" width="39.56"/>
    <col collapsed="false" customWidth="true" hidden="false" outlineLevel="0" max="5" min="5" style="6" width="26.99"/>
    <col collapsed="false" customWidth="false" hidden="false" outlineLevel="0" max="257" min="6" style="6" width="8.99"/>
  </cols>
  <sheetData>
    <row r="1" customFormat="false" ht="15.75" hidden="false" customHeight="false" outlineLevel="0" collapsed="false"/>
    <row r="2" customFormat="false" ht="16.5" hidden="false" customHeight="false" outlineLevel="0" collapsed="false">
      <c r="B2" s="7" t="s">
        <v>33</v>
      </c>
      <c r="C2" s="8" t="s">
        <v>34</v>
      </c>
      <c r="D2" s="8" t="s">
        <v>35</v>
      </c>
      <c r="E2" s="8" t="s">
        <v>36</v>
      </c>
    </row>
    <row r="3" customFormat="false" ht="16.5" hidden="false" customHeight="false" outlineLevel="0" collapsed="false">
      <c r="B3" s="9" t="s">
        <v>37</v>
      </c>
      <c r="C3" s="10" t="s">
        <v>38</v>
      </c>
      <c r="D3" s="10" t="s">
        <v>39</v>
      </c>
      <c r="E3" s="10" t="s">
        <v>40</v>
      </c>
    </row>
    <row r="4" customFormat="false" ht="16.5" hidden="false" customHeight="false" outlineLevel="0" collapsed="false">
      <c r="B4" s="9" t="s">
        <v>41</v>
      </c>
      <c r="C4" s="10" t="s">
        <v>42</v>
      </c>
      <c r="D4" s="10" t="s">
        <v>43</v>
      </c>
      <c r="E4" s="10" t="s">
        <v>44</v>
      </c>
    </row>
    <row r="5" customFormat="false" ht="16.5" hidden="false" customHeight="false" outlineLevel="0" collapsed="false">
      <c r="B5" s="9" t="s">
        <v>45</v>
      </c>
      <c r="C5" s="10" t="s">
        <v>46</v>
      </c>
      <c r="D5" s="10" t="s">
        <v>47</v>
      </c>
      <c r="E5" s="10" t="s">
        <v>48</v>
      </c>
    </row>
    <row r="6" customFormat="false" ht="16.5" hidden="false" customHeight="false" outlineLevel="0" collapsed="false">
      <c r="B6" s="9" t="s">
        <v>49</v>
      </c>
      <c r="C6" s="10" t="s">
        <v>50</v>
      </c>
      <c r="D6" s="10" t="s">
        <v>51</v>
      </c>
      <c r="E6" s="10" t="s">
        <v>52</v>
      </c>
    </row>
    <row r="7" customFormat="false" ht="16.5" hidden="false" customHeight="false" outlineLevel="0" collapsed="false">
      <c r="B7" s="9" t="s">
        <v>53</v>
      </c>
      <c r="C7" s="10" t="s">
        <v>54</v>
      </c>
      <c r="D7" s="10" t="s">
        <v>55</v>
      </c>
      <c r="E7" s="10" t="s">
        <v>56</v>
      </c>
    </row>
    <row r="8" customFormat="false" ht="16.5" hidden="false" customHeight="false" outlineLevel="0" collapsed="false">
      <c r="B8" s="9" t="s">
        <v>57</v>
      </c>
      <c r="C8" s="10" t="s">
        <v>58</v>
      </c>
      <c r="D8" s="10" t="s">
        <v>59</v>
      </c>
      <c r="E8" s="11" t="s">
        <v>60</v>
      </c>
    </row>
    <row r="9" customFormat="false" ht="16.5" hidden="false" customHeight="false" outlineLevel="0" collapsed="false">
      <c r="B9" s="9" t="s">
        <v>61</v>
      </c>
      <c r="C9" s="10" t="s">
        <v>62</v>
      </c>
      <c r="D9" s="10" t="s">
        <v>63</v>
      </c>
      <c r="E9" s="10" t="s">
        <v>64</v>
      </c>
    </row>
    <row r="10" customFormat="false" ht="15" hidden="false" customHeight="false" outlineLevel="0" collapsed="false">
      <c r="B10" s="4"/>
    </row>
    <row r="11" customFormat="false" ht="15" hidden="false" customHeight="false" outlineLevel="0" collapsed="false">
      <c r="B11" s="12"/>
    </row>
    <row r="12" customFormat="false" ht="15" hidden="false" customHeight="false" outlineLevel="0" collapsed="false">
      <c r="B12" s="12"/>
    </row>
    <row r="13" customFormat="false" ht="15" hidden="false" customHeight="false" outlineLevel="0" collapsed="false">
      <c r="B13" s="4"/>
    </row>
  </sheetData>
  <sheetProtection sheet="true"/>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H32"/>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G3" activeCellId="0" sqref="G3:G7"/>
    </sheetView>
  </sheetViews>
  <sheetFormatPr defaultColWidth="8.9921875" defaultRowHeight="15" zeroHeight="false" outlineLevelRow="0" outlineLevelCol="0"/>
  <cols>
    <col collapsed="false" customWidth="false" hidden="false" outlineLevel="0" max="1" min="1" style="6" width="8.99"/>
    <col collapsed="false" customWidth="true" hidden="false" outlineLevel="0" max="2" min="2" style="6" width="10.56"/>
    <col collapsed="false" customWidth="true" hidden="false" outlineLevel="0" max="3" min="3" style="6" width="23.41"/>
    <col collapsed="false" customWidth="true" hidden="false" outlineLevel="0" max="4" min="4" style="6" width="9.41"/>
    <col collapsed="false" customWidth="true" hidden="false" outlineLevel="0" max="5" min="5" style="6" width="11.56"/>
    <col collapsed="false" customWidth="true" hidden="false" outlineLevel="0" max="6" min="6" style="6" width="48.13"/>
    <col collapsed="false" customWidth="true" hidden="false" outlineLevel="0" max="7" min="7" style="6" width="26.56"/>
    <col collapsed="false" customWidth="true" hidden="false" outlineLevel="0" max="8" min="8" style="6" width="9.41"/>
    <col collapsed="false" customWidth="false" hidden="false" outlineLevel="0" max="257" min="9" style="6" width="8.99"/>
  </cols>
  <sheetData>
    <row r="1" customFormat="false" ht="15.75" hidden="false" customHeight="false" outlineLevel="0" collapsed="false"/>
    <row r="2" customFormat="false" ht="16.5" hidden="false" customHeight="false" outlineLevel="0" collapsed="false">
      <c r="B2" s="7" t="s">
        <v>65</v>
      </c>
      <c r="C2" s="8" t="s">
        <v>66</v>
      </c>
      <c r="D2" s="8" t="s">
        <v>67</v>
      </c>
      <c r="E2" s="8" t="s">
        <v>68</v>
      </c>
      <c r="F2" s="8" t="s">
        <v>69</v>
      </c>
      <c r="G2" s="8" t="s">
        <v>70</v>
      </c>
      <c r="H2" s="8" t="s">
        <v>71</v>
      </c>
    </row>
    <row r="3" customFormat="false" ht="16.5" hidden="false" customHeight="true" outlineLevel="0" collapsed="false">
      <c r="B3" s="13" t="s">
        <v>72</v>
      </c>
      <c r="C3" s="13" t="s">
        <v>73</v>
      </c>
      <c r="D3" s="10" t="s">
        <v>74</v>
      </c>
      <c r="E3" s="10" t="s">
        <v>75</v>
      </c>
      <c r="F3" s="10" t="s">
        <v>76</v>
      </c>
      <c r="G3" s="14" t="s">
        <v>77</v>
      </c>
      <c r="H3" s="13" t="s">
        <v>78</v>
      </c>
    </row>
    <row r="4" customFormat="false" ht="16.5" hidden="false" customHeight="false" outlineLevel="0" collapsed="false">
      <c r="B4" s="13"/>
      <c r="C4" s="13"/>
      <c r="D4" s="10" t="s">
        <v>79</v>
      </c>
      <c r="E4" s="10" t="s">
        <v>75</v>
      </c>
      <c r="F4" s="10" t="s">
        <v>76</v>
      </c>
      <c r="G4" s="14"/>
      <c r="H4" s="13"/>
    </row>
    <row r="5" customFormat="false" ht="16.5" hidden="false" customHeight="false" outlineLevel="0" collapsed="false">
      <c r="B5" s="13"/>
      <c r="C5" s="13"/>
      <c r="D5" s="10" t="s">
        <v>80</v>
      </c>
      <c r="E5" s="10" t="s">
        <v>75</v>
      </c>
      <c r="F5" s="10" t="s">
        <v>81</v>
      </c>
      <c r="G5" s="14"/>
      <c r="H5" s="13"/>
    </row>
    <row r="6" customFormat="false" ht="16.5" hidden="false" customHeight="false" outlineLevel="0" collapsed="false">
      <c r="B6" s="13"/>
      <c r="C6" s="13"/>
      <c r="D6" s="15" t="s">
        <v>82</v>
      </c>
      <c r="E6" s="15" t="s">
        <v>83</v>
      </c>
      <c r="F6" s="15" t="s">
        <v>84</v>
      </c>
      <c r="G6" s="14"/>
      <c r="H6" s="13"/>
    </row>
    <row r="7" customFormat="false" ht="16.5" hidden="false" customHeight="false" outlineLevel="0" collapsed="false">
      <c r="B7" s="13"/>
      <c r="C7" s="13"/>
      <c r="D7" s="10" t="s">
        <v>85</v>
      </c>
      <c r="E7" s="10" t="s">
        <v>83</v>
      </c>
      <c r="F7" s="10" t="s">
        <v>84</v>
      </c>
      <c r="G7" s="14"/>
      <c r="H7" s="13"/>
    </row>
    <row r="8" customFormat="false" ht="16.5" hidden="false" customHeight="true" outlineLevel="0" collapsed="false">
      <c r="B8" s="13" t="s">
        <v>86</v>
      </c>
      <c r="C8" s="16" t="s">
        <v>87</v>
      </c>
      <c r="D8" s="10" t="s">
        <v>74</v>
      </c>
      <c r="E8" s="10" t="s">
        <v>88</v>
      </c>
      <c r="F8" s="10" t="s">
        <v>89</v>
      </c>
      <c r="G8" s="14" t="s">
        <v>90</v>
      </c>
      <c r="H8" s="13" t="s">
        <v>91</v>
      </c>
    </row>
    <row r="9" customFormat="false" ht="16.5" hidden="false" customHeight="false" outlineLevel="0" collapsed="false">
      <c r="B9" s="13"/>
      <c r="C9" s="16" t="s">
        <v>68</v>
      </c>
      <c r="D9" s="10" t="s">
        <v>79</v>
      </c>
      <c r="E9" s="10" t="s">
        <v>88</v>
      </c>
      <c r="F9" s="10" t="s">
        <v>89</v>
      </c>
      <c r="G9" s="14"/>
      <c r="H9" s="13"/>
    </row>
    <row r="10" customFormat="false" ht="16.5" hidden="false" customHeight="false" outlineLevel="0" collapsed="false">
      <c r="B10" s="13"/>
      <c r="C10" s="17"/>
      <c r="D10" s="10" t="s">
        <v>80</v>
      </c>
      <c r="E10" s="10" t="s">
        <v>75</v>
      </c>
      <c r="F10" s="10" t="s">
        <v>89</v>
      </c>
      <c r="G10" s="14"/>
      <c r="H10" s="13"/>
    </row>
    <row r="11" customFormat="false" ht="16.5" hidden="false" customHeight="false" outlineLevel="0" collapsed="false">
      <c r="B11" s="13"/>
      <c r="C11" s="17"/>
      <c r="D11" s="15" t="s">
        <v>82</v>
      </c>
      <c r="E11" s="15" t="s">
        <v>88</v>
      </c>
      <c r="F11" s="15" t="s">
        <v>89</v>
      </c>
      <c r="G11" s="14"/>
      <c r="H11" s="13"/>
    </row>
    <row r="12" customFormat="false" ht="16.5" hidden="false" customHeight="false" outlineLevel="0" collapsed="false">
      <c r="B12" s="13"/>
      <c r="C12" s="18"/>
      <c r="D12" s="10" t="s">
        <v>85</v>
      </c>
      <c r="E12" s="10" t="s">
        <v>88</v>
      </c>
      <c r="F12" s="10" t="s">
        <v>89</v>
      </c>
      <c r="G12" s="14"/>
      <c r="H12" s="13"/>
    </row>
    <row r="13" customFormat="false" ht="16.5" hidden="false" customHeight="true" outlineLevel="0" collapsed="false">
      <c r="B13" s="13" t="s">
        <v>92</v>
      </c>
      <c r="C13" s="16" t="s">
        <v>93</v>
      </c>
      <c r="D13" s="10" t="s">
        <v>74</v>
      </c>
      <c r="E13" s="10" t="s">
        <v>94</v>
      </c>
      <c r="F13" s="10" t="s">
        <v>95</v>
      </c>
      <c r="G13" s="14" t="s">
        <v>96</v>
      </c>
      <c r="H13" s="13" t="s">
        <v>97</v>
      </c>
    </row>
    <row r="14" customFormat="false" ht="16.5" hidden="false" customHeight="false" outlineLevel="0" collapsed="false">
      <c r="B14" s="13"/>
      <c r="C14" s="16" t="s">
        <v>98</v>
      </c>
      <c r="D14" s="10" t="s">
        <v>79</v>
      </c>
      <c r="E14" s="10" t="s">
        <v>75</v>
      </c>
      <c r="F14" s="10" t="s">
        <v>76</v>
      </c>
      <c r="G14" s="14"/>
      <c r="H14" s="13"/>
    </row>
    <row r="15" customFormat="false" ht="16.5" hidden="false" customHeight="false" outlineLevel="0" collapsed="false">
      <c r="B15" s="13"/>
      <c r="C15" s="17"/>
      <c r="D15" s="10" t="s">
        <v>80</v>
      </c>
      <c r="E15" s="10" t="s">
        <v>75</v>
      </c>
      <c r="F15" s="10" t="s">
        <v>99</v>
      </c>
      <c r="G15" s="14"/>
      <c r="H15" s="13"/>
    </row>
    <row r="16" customFormat="false" ht="16.5" hidden="false" customHeight="false" outlineLevel="0" collapsed="false">
      <c r="B16" s="13"/>
      <c r="C16" s="17"/>
      <c r="D16" s="10" t="s">
        <v>82</v>
      </c>
      <c r="E16" s="10" t="s">
        <v>100</v>
      </c>
      <c r="F16" s="10" t="s">
        <v>101</v>
      </c>
      <c r="G16" s="14"/>
      <c r="H16" s="13"/>
    </row>
    <row r="17" customFormat="false" ht="16.5" hidden="false" customHeight="false" outlineLevel="0" collapsed="false">
      <c r="B17" s="13"/>
      <c r="C17" s="18"/>
      <c r="D17" s="15" t="s">
        <v>85</v>
      </c>
      <c r="E17" s="15" t="s">
        <v>102</v>
      </c>
      <c r="F17" s="15" t="s">
        <v>103</v>
      </c>
      <c r="G17" s="14"/>
      <c r="H17" s="13"/>
    </row>
    <row r="18" customFormat="false" ht="16.5" hidden="false" customHeight="true" outlineLevel="0" collapsed="false">
      <c r="B18" s="13" t="s">
        <v>104</v>
      </c>
      <c r="C18" s="16" t="s">
        <v>105</v>
      </c>
      <c r="D18" s="10" t="s">
        <v>74</v>
      </c>
      <c r="E18" s="10" t="s">
        <v>106</v>
      </c>
      <c r="F18" s="10" t="s">
        <v>107</v>
      </c>
      <c r="G18" s="14" t="s">
        <v>108</v>
      </c>
      <c r="H18" s="13" t="s">
        <v>78</v>
      </c>
    </row>
    <row r="19" customFormat="false" ht="16.5" hidden="false" customHeight="false" outlineLevel="0" collapsed="false">
      <c r="B19" s="13"/>
      <c r="C19" s="16" t="s">
        <v>98</v>
      </c>
      <c r="D19" s="10" t="s">
        <v>79</v>
      </c>
      <c r="E19" s="10" t="s">
        <v>106</v>
      </c>
      <c r="F19" s="10" t="s">
        <v>109</v>
      </c>
      <c r="G19" s="14"/>
      <c r="H19" s="13"/>
    </row>
    <row r="20" customFormat="false" ht="16.5" hidden="false" customHeight="false" outlineLevel="0" collapsed="false">
      <c r="B20" s="13"/>
      <c r="C20" s="17"/>
      <c r="D20" s="10" t="s">
        <v>80</v>
      </c>
      <c r="E20" s="10" t="s">
        <v>75</v>
      </c>
      <c r="F20" s="10" t="s">
        <v>110</v>
      </c>
      <c r="G20" s="14"/>
      <c r="H20" s="13"/>
    </row>
    <row r="21" customFormat="false" ht="16.5" hidden="false" customHeight="false" outlineLevel="0" collapsed="false">
      <c r="B21" s="13"/>
      <c r="C21" s="17"/>
      <c r="D21" s="10" t="s">
        <v>82</v>
      </c>
      <c r="E21" s="10" t="s">
        <v>111</v>
      </c>
      <c r="F21" s="10" t="s">
        <v>112</v>
      </c>
      <c r="G21" s="14"/>
      <c r="H21" s="13"/>
    </row>
    <row r="22" customFormat="false" ht="16.5" hidden="false" customHeight="false" outlineLevel="0" collapsed="false">
      <c r="B22" s="13"/>
      <c r="C22" s="18"/>
      <c r="D22" s="15" t="s">
        <v>85</v>
      </c>
      <c r="E22" s="15" t="s">
        <v>106</v>
      </c>
      <c r="F22" s="15" t="s">
        <v>107</v>
      </c>
      <c r="G22" s="14"/>
      <c r="H22" s="13"/>
    </row>
    <row r="23" customFormat="false" ht="16.5" hidden="false" customHeight="true" outlineLevel="0" collapsed="false">
      <c r="B23" s="13" t="s">
        <v>113</v>
      </c>
      <c r="C23" s="13" t="s">
        <v>114</v>
      </c>
      <c r="D23" s="10" t="s">
        <v>74</v>
      </c>
      <c r="E23" s="10" t="s">
        <v>115</v>
      </c>
      <c r="F23" s="10" t="s">
        <v>116</v>
      </c>
      <c r="G23" s="14" t="s">
        <v>117</v>
      </c>
      <c r="H23" s="13" t="s">
        <v>97</v>
      </c>
    </row>
    <row r="24" customFormat="false" ht="16.5" hidden="false" customHeight="false" outlineLevel="0" collapsed="false">
      <c r="B24" s="13"/>
      <c r="C24" s="13"/>
      <c r="D24" s="10" t="s">
        <v>79</v>
      </c>
      <c r="E24" s="10" t="s">
        <v>115</v>
      </c>
      <c r="F24" s="10" t="s">
        <v>118</v>
      </c>
      <c r="G24" s="14"/>
      <c r="H24" s="13"/>
    </row>
    <row r="25" customFormat="false" ht="16.5" hidden="false" customHeight="false" outlineLevel="0" collapsed="false">
      <c r="B25" s="13"/>
      <c r="C25" s="13"/>
      <c r="D25" s="10" t="s">
        <v>80</v>
      </c>
      <c r="E25" s="10" t="s">
        <v>75</v>
      </c>
      <c r="F25" s="10" t="s">
        <v>110</v>
      </c>
      <c r="G25" s="14"/>
      <c r="H25" s="13"/>
    </row>
    <row r="26" customFormat="false" ht="16.5" hidden="false" customHeight="false" outlineLevel="0" collapsed="false">
      <c r="B26" s="13"/>
      <c r="C26" s="13"/>
      <c r="D26" s="10" t="s">
        <v>82</v>
      </c>
      <c r="E26" s="10" t="s">
        <v>115</v>
      </c>
      <c r="F26" s="10" t="s">
        <v>119</v>
      </c>
      <c r="G26" s="14"/>
      <c r="H26" s="13"/>
    </row>
    <row r="27" customFormat="false" ht="16.5" hidden="false" customHeight="false" outlineLevel="0" collapsed="false">
      <c r="B27" s="13"/>
      <c r="C27" s="13"/>
      <c r="D27" s="15" t="s">
        <v>85</v>
      </c>
      <c r="E27" s="15" t="s">
        <v>120</v>
      </c>
      <c r="F27" s="15" t="s">
        <v>121</v>
      </c>
      <c r="G27" s="14"/>
      <c r="H27" s="13"/>
    </row>
    <row r="28" customFormat="false" ht="16.5" hidden="false" customHeight="true" outlineLevel="0" collapsed="false">
      <c r="B28" s="13" t="s">
        <v>122</v>
      </c>
      <c r="C28" s="13" t="s">
        <v>114</v>
      </c>
      <c r="D28" s="10" t="s">
        <v>74</v>
      </c>
      <c r="E28" s="10" t="s">
        <v>75</v>
      </c>
      <c r="F28" s="10" t="s">
        <v>76</v>
      </c>
      <c r="G28" s="14" t="s">
        <v>123</v>
      </c>
      <c r="H28" s="13" t="s">
        <v>124</v>
      </c>
    </row>
    <row r="29" customFormat="false" ht="16.5" hidden="false" customHeight="false" outlineLevel="0" collapsed="false">
      <c r="B29" s="13"/>
      <c r="C29" s="13"/>
      <c r="D29" s="10" t="s">
        <v>79</v>
      </c>
      <c r="E29" s="10" t="s">
        <v>75</v>
      </c>
      <c r="F29" s="10" t="s">
        <v>76</v>
      </c>
      <c r="G29" s="14"/>
      <c r="H29" s="13"/>
    </row>
    <row r="30" customFormat="false" ht="16.5" hidden="false" customHeight="false" outlineLevel="0" collapsed="false">
      <c r="B30" s="13"/>
      <c r="C30" s="13"/>
      <c r="D30" s="10" t="s">
        <v>80</v>
      </c>
      <c r="E30" s="10" t="s">
        <v>75</v>
      </c>
      <c r="F30" s="10" t="s">
        <v>125</v>
      </c>
      <c r="G30" s="14"/>
      <c r="H30" s="13"/>
    </row>
    <row r="31" customFormat="false" ht="16.5" hidden="false" customHeight="false" outlineLevel="0" collapsed="false">
      <c r="B31" s="13"/>
      <c r="C31" s="13"/>
      <c r="D31" s="15" t="s">
        <v>82</v>
      </c>
      <c r="E31" s="15" t="s">
        <v>126</v>
      </c>
      <c r="F31" s="15" t="s">
        <v>127</v>
      </c>
      <c r="G31" s="14"/>
      <c r="H31" s="13"/>
    </row>
    <row r="32" customFormat="false" ht="16.5" hidden="false" customHeight="false" outlineLevel="0" collapsed="false">
      <c r="B32" s="13"/>
      <c r="C32" s="13"/>
      <c r="D32" s="10" t="s">
        <v>85</v>
      </c>
      <c r="E32" s="10" t="s">
        <v>126</v>
      </c>
      <c r="F32" s="10" t="s">
        <v>127</v>
      </c>
      <c r="G32" s="14"/>
      <c r="H32" s="13"/>
    </row>
  </sheetData>
  <sheetProtection sheet="true"/>
  <mergeCells count="21">
    <mergeCell ref="B3:B7"/>
    <mergeCell ref="C3:C7"/>
    <mergeCell ref="G3:G7"/>
    <mergeCell ref="H3:H7"/>
    <mergeCell ref="B8:B12"/>
    <mergeCell ref="G8:G12"/>
    <mergeCell ref="H8:H12"/>
    <mergeCell ref="B13:B17"/>
    <mergeCell ref="G13:G17"/>
    <mergeCell ref="H13:H17"/>
    <mergeCell ref="B18:B22"/>
    <mergeCell ref="G18:G22"/>
    <mergeCell ref="H18:H22"/>
    <mergeCell ref="B23:B27"/>
    <mergeCell ref="C23:C27"/>
    <mergeCell ref="G23:G27"/>
    <mergeCell ref="H23:H27"/>
    <mergeCell ref="B28:B32"/>
    <mergeCell ref="C28:C32"/>
    <mergeCell ref="G28:G32"/>
    <mergeCell ref="H28:H3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F104857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8.5625" defaultRowHeight="15" zeroHeight="false" outlineLevelRow="0" outlineLevelCol="0"/>
  <cols>
    <col collapsed="false" customWidth="false" hidden="false" outlineLevel="0" max="1" min="1" style="19" width="8.56"/>
    <col collapsed="false" customWidth="true" hidden="false" outlineLevel="0" max="2" min="2" style="19" width="11.56"/>
    <col collapsed="false" customWidth="true" hidden="false" outlineLevel="0" max="3" min="3" style="19" width="26.99"/>
    <col collapsed="false" customWidth="true" hidden="false" outlineLevel="0" max="4" min="4" style="19" width="83.56"/>
    <col collapsed="false" customWidth="true" hidden="false" outlineLevel="0" max="5" min="5" style="19" width="39.56"/>
    <col collapsed="false" customWidth="true" hidden="false" outlineLevel="0" max="6" min="6" style="19" width="16.13"/>
    <col collapsed="false" customWidth="false" hidden="false" outlineLevel="0" max="257" min="7" style="19" width="8.56"/>
  </cols>
  <sheetData>
    <row r="1" customFormat="false" ht="15" hidden="false" customHeight="false" outlineLevel="0" collapsed="false"/>
    <row r="2" customFormat="false" ht="15" hidden="false" customHeight="false" outlineLevel="0" collapsed="false">
      <c r="B2" s="20" t="s">
        <v>65</v>
      </c>
      <c r="C2" s="20" t="s">
        <v>33</v>
      </c>
      <c r="D2" s="20" t="s">
        <v>128</v>
      </c>
      <c r="E2" s="20" t="s">
        <v>129</v>
      </c>
      <c r="F2" s="21" t="s">
        <v>71</v>
      </c>
    </row>
    <row r="3" customFormat="false" ht="15" hidden="false" customHeight="true" outlineLevel="0" collapsed="false">
      <c r="B3" s="22" t="s">
        <v>130</v>
      </c>
      <c r="C3" s="22" t="s">
        <v>131</v>
      </c>
      <c r="D3" s="22" t="s">
        <v>132</v>
      </c>
      <c r="E3" s="22" t="s">
        <v>133</v>
      </c>
      <c r="F3" s="23" t="s">
        <v>91</v>
      </c>
    </row>
    <row r="4" customFormat="false" ht="15" hidden="false" customHeight="true" outlineLevel="0" collapsed="false">
      <c r="B4" s="22" t="s">
        <v>134</v>
      </c>
      <c r="C4" s="22" t="s">
        <v>135</v>
      </c>
      <c r="D4" s="22" t="s">
        <v>136</v>
      </c>
      <c r="E4" s="22" t="s">
        <v>88</v>
      </c>
      <c r="F4" s="23" t="s">
        <v>91</v>
      </c>
    </row>
    <row r="5" customFormat="false" ht="15" hidden="false" customHeight="true" outlineLevel="0" collapsed="false">
      <c r="B5" s="22" t="s">
        <v>137</v>
      </c>
      <c r="C5" s="22" t="s">
        <v>138</v>
      </c>
      <c r="D5" s="22" t="s">
        <v>139</v>
      </c>
      <c r="E5" s="22" t="s">
        <v>102</v>
      </c>
      <c r="F5" s="23" t="s">
        <v>97</v>
      </c>
    </row>
    <row r="6" customFormat="false" ht="15" hidden="false" customHeight="true" outlineLevel="0" collapsed="false">
      <c r="B6" s="22" t="s">
        <v>140</v>
      </c>
      <c r="C6" s="22" t="s">
        <v>141</v>
      </c>
      <c r="D6" s="22" t="s">
        <v>142</v>
      </c>
      <c r="E6" s="22" t="s">
        <v>143</v>
      </c>
      <c r="F6" s="23" t="s">
        <v>144</v>
      </c>
    </row>
    <row r="7" customFormat="false" ht="15" hidden="false" customHeight="true" outlineLevel="0" collapsed="false">
      <c r="B7" s="22" t="s">
        <v>145</v>
      </c>
      <c r="C7" s="22" t="s">
        <v>138</v>
      </c>
      <c r="D7" s="22" t="s">
        <v>146</v>
      </c>
      <c r="E7" s="22" t="s">
        <v>147</v>
      </c>
      <c r="F7" s="23" t="s">
        <v>124</v>
      </c>
    </row>
    <row r="8" customFormat="false" ht="15" hidden="false" customHeight="true" outlineLevel="0" collapsed="false">
      <c r="B8" s="22" t="s">
        <v>148</v>
      </c>
      <c r="C8" s="22" t="s">
        <v>149</v>
      </c>
      <c r="D8" s="22" t="s">
        <v>150</v>
      </c>
      <c r="E8" s="22" t="s">
        <v>151</v>
      </c>
      <c r="F8" s="23" t="s">
        <v>91</v>
      </c>
    </row>
    <row r="9" customFormat="false" ht="15" hidden="false" customHeight="true" outlineLevel="0" collapsed="false">
      <c r="B9" s="22" t="s">
        <v>152</v>
      </c>
      <c r="C9" s="22" t="s">
        <v>153</v>
      </c>
      <c r="D9" s="22" t="s">
        <v>154</v>
      </c>
      <c r="E9" s="22" t="s">
        <v>155</v>
      </c>
      <c r="F9" s="23" t="s">
        <v>144</v>
      </c>
    </row>
    <row r="10" customFormat="false" ht="15" hidden="false" customHeight="true" outlineLevel="0" collapsed="false">
      <c r="B10" s="22" t="s">
        <v>156</v>
      </c>
      <c r="C10" s="22" t="s">
        <v>138</v>
      </c>
      <c r="D10" s="22" t="s">
        <v>157</v>
      </c>
      <c r="E10" s="22" t="s">
        <v>158</v>
      </c>
      <c r="F10" s="23" t="s">
        <v>124</v>
      </c>
    </row>
    <row r="11" customFormat="false" ht="15" hidden="false" customHeight="true" outlineLevel="0" collapsed="false">
      <c r="B11" s="22" t="s">
        <v>159</v>
      </c>
      <c r="C11" s="22" t="s">
        <v>138</v>
      </c>
      <c r="D11" s="22" t="s">
        <v>160</v>
      </c>
      <c r="E11" s="22" t="s">
        <v>161</v>
      </c>
      <c r="F11" s="23" t="s">
        <v>124</v>
      </c>
    </row>
    <row r="12" customFormat="false" ht="15" hidden="false" customHeight="true" outlineLevel="0" collapsed="false">
      <c r="B12" s="22" t="s">
        <v>162</v>
      </c>
      <c r="C12" s="22" t="s">
        <v>163</v>
      </c>
      <c r="D12" s="22" t="s">
        <v>164</v>
      </c>
      <c r="E12" s="22" t="s">
        <v>165</v>
      </c>
      <c r="F12" s="23" t="s">
        <v>91</v>
      </c>
    </row>
    <row r="13" customFormat="false" ht="15" hidden="false" customHeight="true" outlineLevel="0" collapsed="false">
      <c r="B13" s="22" t="s">
        <v>166</v>
      </c>
      <c r="C13" s="22" t="s">
        <v>167</v>
      </c>
      <c r="D13" s="22" t="s">
        <v>168</v>
      </c>
      <c r="E13" s="22" t="s">
        <v>169</v>
      </c>
      <c r="F13" s="23" t="s">
        <v>91</v>
      </c>
    </row>
    <row r="14" customFormat="false" ht="15" hidden="false" customHeight="true" outlineLevel="0" collapsed="false">
      <c r="B14" s="22" t="s">
        <v>170</v>
      </c>
      <c r="C14" s="22" t="s">
        <v>171</v>
      </c>
      <c r="D14" s="22" t="s">
        <v>172</v>
      </c>
      <c r="E14" s="22" t="s">
        <v>173</v>
      </c>
      <c r="F14" s="23" t="s">
        <v>144</v>
      </c>
    </row>
    <row r="15" customFormat="false" ht="15" hidden="false" customHeight="true" outlineLevel="0" collapsed="false">
      <c r="B15" s="22" t="s">
        <v>174</v>
      </c>
      <c r="C15" s="22" t="s">
        <v>175</v>
      </c>
      <c r="D15" s="22" t="s">
        <v>176</v>
      </c>
      <c r="E15" s="22" t="s">
        <v>177</v>
      </c>
      <c r="F15" s="23" t="s">
        <v>144</v>
      </c>
    </row>
    <row r="16" customFormat="false" ht="15" hidden="false" customHeight="false" outlineLevel="0" collapsed="false">
      <c r="B16" s="22" t="s">
        <v>178</v>
      </c>
      <c r="C16" s="22" t="s">
        <v>179</v>
      </c>
      <c r="D16" s="22" t="s">
        <v>180</v>
      </c>
      <c r="E16" s="24" t="s">
        <v>181</v>
      </c>
      <c r="F16" s="23" t="s">
        <v>91</v>
      </c>
    </row>
    <row r="17" customFormat="false" ht="15" hidden="false" customHeight="true" outlineLevel="0" collapsed="false">
      <c r="B17" s="22" t="s">
        <v>182</v>
      </c>
      <c r="C17" s="22" t="s">
        <v>183</v>
      </c>
      <c r="D17" s="22" t="s">
        <v>184</v>
      </c>
      <c r="E17" s="22" t="s">
        <v>185</v>
      </c>
      <c r="F17" s="23" t="s">
        <v>144</v>
      </c>
    </row>
    <row r="18" customFormat="false" ht="15" hidden="false" customHeight="true" outlineLevel="0" collapsed="false">
      <c r="B18" s="22" t="s">
        <v>186</v>
      </c>
      <c r="C18" s="22" t="s">
        <v>187</v>
      </c>
      <c r="D18" s="22" t="s">
        <v>188</v>
      </c>
      <c r="E18" s="22" t="s">
        <v>189</v>
      </c>
      <c r="F18" s="23" t="s">
        <v>91</v>
      </c>
    </row>
    <row r="19" customFormat="false" ht="15" hidden="false" customHeight="true" outlineLevel="0" collapsed="false">
      <c r="B19" s="22" t="s">
        <v>190</v>
      </c>
      <c r="C19" s="22" t="s">
        <v>191</v>
      </c>
      <c r="D19" s="22" t="s">
        <v>192</v>
      </c>
      <c r="E19" s="22" t="s">
        <v>193</v>
      </c>
      <c r="F19" s="23" t="s">
        <v>91</v>
      </c>
    </row>
    <row r="20" customFormat="false" ht="15" hidden="false" customHeight="true" outlineLevel="0" collapsed="false">
      <c r="B20" s="22" t="s">
        <v>194</v>
      </c>
      <c r="C20" s="22" t="s">
        <v>195</v>
      </c>
      <c r="D20" s="22" t="s">
        <v>196</v>
      </c>
      <c r="E20" s="22" t="s">
        <v>106</v>
      </c>
      <c r="F20" s="23" t="s">
        <v>78</v>
      </c>
    </row>
    <row r="21" customFormat="false" ht="15" hidden="false" customHeight="true" outlineLevel="0" collapsed="false">
      <c r="B21" s="22" t="s">
        <v>197</v>
      </c>
      <c r="C21" s="22" t="s">
        <v>198</v>
      </c>
      <c r="D21" s="22" t="s">
        <v>199</v>
      </c>
      <c r="E21" s="22" t="s">
        <v>200</v>
      </c>
      <c r="F21" s="23" t="s">
        <v>144</v>
      </c>
    </row>
    <row r="22" customFormat="false" ht="15" hidden="false" customHeight="true" outlineLevel="0" collapsed="false">
      <c r="B22" s="22" t="s">
        <v>201</v>
      </c>
      <c r="C22" s="22" t="s">
        <v>202</v>
      </c>
      <c r="D22" s="22" t="s">
        <v>203</v>
      </c>
      <c r="E22" s="22" t="s">
        <v>204</v>
      </c>
      <c r="F22" s="23" t="s">
        <v>144</v>
      </c>
    </row>
    <row r="23" customFormat="false" ht="15" hidden="false" customHeight="true" outlineLevel="0" collapsed="false">
      <c r="B23" s="22" t="s">
        <v>205</v>
      </c>
      <c r="C23" s="22" t="s">
        <v>206</v>
      </c>
      <c r="D23" s="22" t="s">
        <v>207</v>
      </c>
      <c r="E23" s="22" t="s">
        <v>208</v>
      </c>
      <c r="F23" s="23" t="s">
        <v>124</v>
      </c>
    </row>
    <row r="24" customFormat="false" ht="15" hidden="false" customHeight="true" outlineLevel="0" collapsed="false">
      <c r="B24" s="22" t="s">
        <v>209</v>
      </c>
      <c r="C24" s="22" t="s">
        <v>210</v>
      </c>
      <c r="D24" s="22" t="s">
        <v>211</v>
      </c>
      <c r="E24" s="22" t="s">
        <v>212</v>
      </c>
      <c r="F24" s="23" t="s">
        <v>124</v>
      </c>
    </row>
    <row r="25" customFormat="false" ht="15" hidden="false" customHeight="true" outlineLevel="0" collapsed="false">
      <c r="B25" s="22" t="s">
        <v>213</v>
      </c>
      <c r="C25" s="22" t="s">
        <v>214</v>
      </c>
      <c r="D25" s="22" t="s">
        <v>215</v>
      </c>
      <c r="E25" s="22" t="s">
        <v>212</v>
      </c>
      <c r="F25" s="23" t="s">
        <v>124</v>
      </c>
    </row>
    <row r="26" customFormat="false" ht="15" hidden="false" customHeight="true" outlineLevel="0" collapsed="false">
      <c r="B26" s="22" t="s">
        <v>216</v>
      </c>
      <c r="C26" s="22" t="s">
        <v>217</v>
      </c>
      <c r="D26" s="22" t="s">
        <v>218</v>
      </c>
      <c r="E26" s="22" t="s">
        <v>219</v>
      </c>
      <c r="F26" s="23" t="s">
        <v>144</v>
      </c>
    </row>
    <row r="27" customFormat="false" ht="15" hidden="false" customHeight="true" outlineLevel="0" collapsed="false">
      <c r="B27" s="22" t="s">
        <v>220</v>
      </c>
      <c r="C27" s="22" t="s">
        <v>138</v>
      </c>
      <c r="D27" s="22" t="s">
        <v>221</v>
      </c>
      <c r="E27" s="22" t="s">
        <v>126</v>
      </c>
      <c r="F27" s="23" t="s">
        <v>222</v>
      </c>
    </row>
    <row r="28" customFormat="false" ht="15" hidden="false" customHeight="true" outlineLevel="0" collapsed="false">
      <c r="B28" s="22" t="s">
        <v>223</v>
      </c>
      <c r="C28" s="22" t="s">
        <v>224</v>
      </c>
      <c r="D28" s="22" t="s">
        <v>225</v>
      </c>
      <c r="E28" s="22" t="s">
        <v>226</v>
      </c>
      <c r="F28" s="23" t="s">
        <v>222</v>
      </c>
    </row>
    <row r="29" customFormat="false" ht="15" hidden="false" customHeight="true" outlineLevel="0" collapsed="false">
      <c r="B29" s="22" t="s">
        <v>227</v>
      </c>
      <c r="C29" s="22" t="s">
        <v>228</v>
      </c>
      <c r="D29" s="22" t="s">
        <v>229</v>
      </c>
      <c r="E29" s="22" t="s">
        <v>230</v>
      </c>
      <c r="F29" s="23" t="s">
        <v>144</v>
      </c>
    </row>
    <row r="30" customFormat="false" ht="15" hidden="false" customHeight="true" outlineLevel="0" collapsed="false">
      <c r="B30" s="22" t="s">
        <v>231</v>
      </c>
      <c r="C30" s="22" t="s">
        <v>232</v>
      </c>
      <c r="D30" s="22" t="s">
        <v>233</v>
      </c>
      <c r="E30" s="22" t="s">
        <v>230</v>
      </c>
      <c r="F30" s="23" t="s">
        <v>144</v>
      </c>
    </row>
    <row r="31" customFormat="false" ht="15" hidden="false" customHeight="true" outlineLevel="0" collapsed="false">
      <c r="B31" s="22" t="s">
        <v>234</v>
      </c>
      <c r="C31" s="22" t="s">
        <v>235</v>
      </c>
      <c r="D31" s="22" t="s">
        <v>236</v>
      </c>
      <c r="E31" s="22" t="s">
        <v>237</v>
      </c>
      <c r="F31" s="23" t="s">
        <v>91</v>
      </c>
    </row>
    <row r="32" customFormat="false" ht="15" hidden="false" customHeight="true" outlineLevel="0" collapsed="false">
      <c r="B32" s="22" t="s">
        <v>238</v>
      </c>
      <c r="C32" s="22" t="s">
        <v>239</v>
      </c>
      <c r="D32" s="22" t="s">
        <v>240</v>
      </c>
      <c r="E32" s="22" t="s">
        <v>241</v>
      </c>
      <c r="F32" s="23" t="s">
        <v>91</v>
      </c>
    </row>
    <row r="33" customFormat="false" ht="15" hidden="false" customHeight="true" outlineLevel="0" collapsed="false">
      <c r="B33" s="22" t="s">
        <v>242</v>
      </c>
      <c r="C33" s="22" t="s">
        <v>243</v>
      </c>
      <c r="D33" s="22" t="s">
        <v>244</v>
      </c>
      <c r="E33" s="22" t="s">
        <v>165</v>
      </c>
      <c r="F33" s="23" t="s">
        <v>124</v>
      </c>
    </row>
    <row r="34" customFormat="false" ht="15" hidden="false" customHeight="true" outlineLevel="0" collapsed="false">
      <c r="B34" s="22" t="s">
        <v>245</v>
      </c>
      <c r="C34" s="22" t="s">
        <v>246</v>
      </c>
      <c r="D34" s="22" t="s">
        <v>247</v>
      </c>
      <c r="E34" s="22" t="s">
        <v>248</v>
      </c>
      <c r="F34" s="23" t="s">
        <v>78</v>
      </c>
    </row>
    <row r="35" customFormat="false" ht="15" hidden="false" customHeight="true" outlineLevel="0" collapsed="false">
      <c r="B35" s="22" t="s">
        <v>249</v>
      </c>
      <c r="C35" s="22" t="s">
        <v>250</v>
      </c>
      <c r="D35" s="22" t="s">
        <v>251</v>
      </c>
      <c r="E35" s="22" t="s">
        <v>252</v>
      </c>
      <c r="F35" s="23" t="s">
        <v>144</v>
      </c>
    </row>
    <row r="36" customFormat="false" ht="15" hidden="false" customHeight="true" outlineLevel="0" collapsed="false">
      <c r="B36" s="22" t="s">
        <v>253</v>
      </c>
      <c r="C36" s="22" t="s">
        <v>254</v>
      </c>
      <c r="D36" s="22" t="s">
        <v>255</v>
      </c>
      <c r="E36" s="22" t="s">
        <v>256</v>
      </c>
      <c r="F36" s="23" t="s">
        <v>91</v>
      </c>
    </row>
    <row r="37" customFormat="false" ht="15" hidden="false" customHeight="true" outlineLevel="0" collapsed="false">
      <c r="B37" s="22" t="s">
        <v>257</v>
      </c>
      <c r="C37" s="22" t="s">
        <v>258</v>
      </c>
      <c r="D37" s="22" t="s">
        <v>259</v>
      </c>
      <c r="E37" s="22" t="s">
        <v>260</v>
      </c>
      <c r="F37" s="23" t="s">
        <v>144</v>
      </c>
    </row>
    <row r="38" customFormat="false" ht="15" hidden="false" customHeight="true" outlineLevel="0" collapsed="false">
      <c r="B38" s="22" t="s">
        <v>261</v>
      </c>
      <c r="C38" s="22" t="s">
        <v>262</v>
      </c>
      <c r="D38" s="22" t="s">
        <v>263</v>
      </c>
      <c r="E38" s="22" t="s">
        <v>264</v>
      </c>
      <c r="F38" s="23" t="s">
        <v>144</v>
      </c>
    </row>
    <row r="39" customFormat="false" ht="15" hidden="false" customHeight="false" outlineLevel="0" collapsed="false">
      <c r="B39" s="22" t="s">
        <v>265</v>
      </c>
      <c r="C39" s="22" t="s">
        <v>266</v>
      </c>
      <c r="D39" s="22" t="s">
        <v>267</v>
      </c>
      <c r="E39" s="24" t="s">
        <v>268</v>
      </c>
      <c r="F39" s="23" t="s">
        <v>144</v>
      </c>
    </row>
    <row r="40" customFormat="false" ht="15" hidden="false" customHeight="true" outlineLevel="0" collapsed="false">
      <c r="B40" s="22" t="s">
        <v>269</v>
      </c>
      <c r="C40" s="22" t="s">
        <v>270</v>
      </c>
      <c r="D40" s="22" t="s">
        <v>271</v>
      </c>
      <c r="E40" s="22" t="s">
        <v>272</v>
      </c>
      <c r="F40" s="23" t="s">
        <v>144</v>
      </c>
    </row>
    <row r="41" customFormat="false" ht="15" hidden="false" customHeight="false" outlineLevel="0" collapsed="false">
      <c r="B41" s="22" t="s">
        <v>273</v>
      </c>
      <c r="C41" s="22" t="s">
        <v>274</v>
      </c>
      <c r="D41" s="22" t="s">
        <v>275</v>
      </c>
      <c r="E41" s="24" t="s">
        <v>276</v>
      </c>
      <c r="F41" s="23" t="s">
        <v>144</v>
      </c>
    </row>
    <row r="42" customFormat="false" ht="15" hidden="false" customHeight="true" outlineLevel="0" collapsed="false">
      <c r="B42" s="22" t="s">
        <v>277</v>
      </c>
      <c r="C42" s="22" t="s">
        <v>278</v>
      </c>
      <c r="D42" s="22" t="s">
        <v>279</v>
      </c>
      <c r="E42" s="22" t="s">
        <v>280</v>
      </c>
      <c r="F42" s="23" t="s">
        <v>91</v>
      </c>
    </row>
    <row r="43" customFormat="false" ht="15" hidden="false" customHeight="true" outlineLevel="0" collapsed="false">
      <c r="B43" s="22" t="s">
        <v>281</v>
      </c>
      <c r="C43" s="22" t="s">
        <v>138</v>
      </c>
      <c r="D43" s="22" t="s">
        <v>282</v>
      </c>
      <c r="E43" s="22" t="s">
        <v>158</v>
      </c>
      <c r="F43" s="23" t="s">
        <v>78</v>
      </c>
    </row>
    <row r="44" customFormat="false" ht="15" hidden="false" customHeight="true" outlineLevel="0" collapsed="false">
      <c r="B44" s="22" t="s">
        <v>283</v>
      </c>
      <c r="C44" s="22" t="s">
        <v>284</v>
      </c>
      <c r="D44" s="22" t="s">
        <v>285</v>
      </c>
      <c r="E44" s="22" t="s">
        <v>286</v>
      </c>
      <c r="F44" s="23" t="s">
        <v>144</v>
      </c>
    </row>
    <row r="45" customFormat="false" ht="15" hidden="false" customHeight="true" outlineLevel="0" collapsed="false">
      <c r="B45" s="22" t="s">
        <v>287</v>
      </c>
      <c r="C45" s="22" t="s">
        <v>210</v>
      </c>
      <c r="D45" s="22" t="s">
        <v>288</v>
      </c>
      <c r="E45" s="22" t="s">
        <v>289</v>
      </c>
      <c r="F45" s="23" t="s">
        <v>78</v>
      </c>
    </row>
    <row r="46" customFormat="false" ht="15" hidden="false" customHeight="true" outlineLevel="0" collapsed="false">
      <c r="B46" s="22" t="s">
        <v>290</v>
      </c>
      <c r="C46" s="22" t="s">
        <v>291</v>
      </c>
      <c r="D46" s="22" t="s">
        <v>292</v>
      </c>
      <c r="E46" s="22" t="s">
        <v>293</v>
      </c>
      <c r="F46" s="23" t="s">
        <v>144</v>
      </c>
    </row>
    <row r="47" customFormat="false" ht="15" hidden="false" customHeight="true" outlineLevel="0" collapsed="false">
      <c r="B47" s="22" t="s">
        <v>294</v>
      </c>
      <c r="C47" s="22" t="s">
        <v>295</v>
      </c>
      <c r="D47" s="22" t="s">
        <v>296</v>
      </c>
      <c r="E47" s="22" t="s">
        <v>297</v>
      </c>
      <c r="F47" s="23" t="s">
        <v>144</v>
      </c>
    </row>
    <row r="48" customFormat="false" ht="15" hidden="false" customHeight="true" outlineLevel="0" collapsed="false">
      <c r="B48" s="22" t="s">
        <v>298</v>
      </c>
      <c r="C48" s="22" t="s">
        <v>299</v>
      </c>
      <c r="D48" s="22" t="s">
        <v>300</v>
      </c>
      <c r="E48" s="22" t="s">
        <v>301</v>
      </c>
      <c r="F48" s="23" t="s">
        <v>144</v>
      </c>
    </row>
    <row r="49" customFormat="false" ht="15" hidden="false" customHeight="true" outlineLevel="0" collapsed="false">
      <c r="B49" s="22" t="s">
        <v>302</v>
      </c>
      <c r="C49" s="22" t="s">
        <v>303</v>
      </c>
      <c r="D49" s="22" t="s">
        <v>304</v>
      </c>
      <c r="E49" s="22" t="s">
        <v>305</v>
      </c>
      <c r="F49" s="23" t="s">
        <v>78</v>
      </c>
    </row>
    <row r="50" customFormat="false" ht="15" hidden="false" customHeight="true" outlineLevel="0" collapsed="false">
      <c r="B50" s="22" t="s">
        <v>306</v>
      </c>
      <c r="C50" s="22" t="s">
        <v>307</v>
      </c>
      <c r="D50" s="22" t="s">
        <v>308</v>
      </c>
      <c r="E50" s="22" t="s">
        <v>309</v>
      </c>
      <c r="F50" s="23" t="s">
        <v>144</v>
      </c>
    </row>
    <row r="51" customFormat="false" ht="15" hidden="false" customHeight="true" outlineLevel="0" collapsed="false">
      <c r="B51" s="22" t="s">
        <v>310</v>
      </c>
      <c r="C51" s="22" t="s">
        <v>311</v>
      </c>
      <c r="D51" s="22" t="s">
        <v>312</v>
      </c>
      <c r="E51" s="22" t="s">
        <v>313</v>
      </c>
      <c r="F51" s="23" t="s">
        <v>144</v>
      </c>
    </row>
    <row r="52" customFormat="false" ht="15" hidden="false" customHeight="true" outlineLevel="0" collapsed="false">
      <c r="B52" s="22" t="s">
        <v>314</v>
      </c>
      <c r="C52" s="22" t="s">
        <v>315</v>
      </c>
      <c r="D52" s="22" t="s">
        <v>316</v>
      </c>
      <c r="E52" s="22" t="s">
        <v>317</v>
      </c>
      <c r="F52" s="23" t="s">
        <v>91</v>
      </c>
    </row>
    <row r="53" customFormat="false" ht="15" hidden="false" customHeight="true" outlineLevel="0" collapsed="false">
      <c r="B53" s="22" t="s">
        <v>318</v>
      </c>
      <c r="C53" s="22" t="s">
        <v>319</v>
      </c>
      <c r="D53" s="22" t="s">
        <v>320</v>
      </c>
      <c r="E53" s="22" t="s">
        <v>212</v>
      </c>
      <c r="F53" s="23" t="s">
        <v>144</v>
      </c>
    </row>
    <row r="54" customFormat="false" ht="15" hidden="false" customHeight="true" outlineLevel="0" collapsed="false">
      <c r="B54" s="22" t="s">
        <v>321</v>
      </c>
      <c r="C54" s="22" t="s">
        <v>322</v>
      </c>
      <c r="D54" s="22" t="s">
        <v>323</v>
      </c>
      <c r="E54" s="22" t="s">
        <v>212</v>
      </c>
      <c r="F54" s="23" t="s">
        <v>144</v>
      </c>
    </row>
    <row r="55" customFormat="false" ht="15" hidden="false" customHeight="false" outlineLevel="0" collapsed="false">
      <c r="B55" s="22" t="s">
        <v>324</v>
      </c>
      <c r="C55" s="22" t="s">
        <v>325</v>
      </c>
      <c r="D55" s="22" t="s">
        <v>326</v>
      </c>
      <c r="E55" s="24" t="s">
        <v>208</v>
      </c>
      <c r="F55" s="23" t="s">
        <v>144</v>
      </c>
    </row>
    <row r="56" customFormat="false" ht="15" hidden="false" customHeight="true" outlineLevel="0" collapsed="false">
      <c r="B56" s="22" t="s">
        <v>327</v>
      </c>
      <c r="C56" s="22" t="s">
        <v>328</v>
      </c>
      <c r="D56" s="22" t="s">
        <v>329</v>
      </c>
      <c r="E56" s="22" t="s">
        <v>330</v>
      </c>
      <c r="F56" s="23" t="s">
        <v>144</v>
      </c>
    </row>
    <row r="57" customFormat="false" ht="15" hidden="false" customHeight="true" outlineLevel="0" collapsed="false">
      <c r="B57" s="22" t="s">
        <v>331</v>
      </c>
      <c r="C57" s="22" t="s">
        <v>332</v>
      </c>
      <c r="D57" s="22" t="s">
        <v>333</v>
      </c>
      <c r="E57" s="22" t="s">
        <v>334</v>
      </c>
      <c r="F57" s="23" t="s">
        <v>91</v>
      </c>
    </row>
    <row r="58" customFormat="false" ht="15" hidden="false" customHeight="true" outlineLevel="0" collapsed="false">
      <c r="B58" s="22" t="s">
        <v>335</v>
      </c>
      <c r="C58" s="22" t="s">
        <v>336</v>
      </c>
      <c r="D58" s="22" t="s">
        <v>337</v>
      </c>
      <c r="E58" s="22" t="s">
        <v>338</v>
      </c>
      <c r="F58" s="23" t="s">
        <v>91</v>
      </c>
    </row>
    <row r="59" customFormat="false" ht="15" hidden="false" customHeight="true" outlineLevel="0" collapsed="false">
      <c r="B59" s="22" t="s">
        <v>339</v>
      </c>
      <c r="C59" s="22" t="s">
        <v>340</v>
      </c>
      <c r="D59" s="22" t="s">
        <v>341</v>
      </c>
      <c r="E59" s="22" t="s">
        <v>342</v>
      </c>
      <c r="F59" s="23" t="s">
        <v>91</v>
      </c>
    </row>
    <row r="60" customFormat="false" ht="15" hidden="false" customHeight="true" outlineLevel="0" collapsed="false">
      <c r="B60" s="22" t="s">
        <v>343</v>
      </c>
      <c r="C60" s="22" t="s">
        <v>344</v>
      </c>
      <c r="D60" s="22" t="s">
        <v>312</v>
      </c>
      <c r="E60" s="22" t="s">
        <v>345</v>
      </c>
      <c r="F60" s="23" t="s">
        <v>144</v>
      </c>
    </row>
    <row r="61" customFormat="false" ht="15" hidden="false" customHeight="true" outlineLevel="0" collapsed="false">
      <c r="B61" s="22" t="s">
        <v>346</v>
      </c>
      <c r="C61" s="22" t="s">
        <v>347</v>
      </c>
      <c r="D61" s="22" t="s">
        <v>348</v>
      </c>
      <c r="E61" s="22" t="s">
        <v>208</v>
      </c>
      <c r="F61" s="23" t="s">
        <v>144</v>
      </c>
    </row>
    <row r="62" customFormat="false" ht="15" hidden="false" customHeight="true" outlineLevel="0" collapsed="false">
      <c r="B62" s="22" t="s">
        <v>349</v>
      </c>
      <c r="C62" s="22" t="s">
        <v>350</v>
      </c>
      <c r="D62" s="22" t="s">
        <v>351</v>
      </c>
      <c r="E62" s="22" t="s">
        <v>289</v>
      </c>
      <c r="F62" s="23" t="s">
        <v>144</v>
      </c>
    </row>
    <row r="63" customFormat="false" ht="15" hidden="false" customHeight="true" outlineLevel="0" collapsed="false">
      <c r="B63" s="22" t="s">
        <v>352</v>
      </c>
      <c r="C63" s="22" t="s">
        <v>353</v>
      </c>
      <c r="D63" s="22" t="s">
        <v>354</v>
      </c>
      <c r="E63" s="22" t="s">
        <v>355</v>
      </c>
      <c r="F63" s="23" t="s">
        <v>78</v>
      </c>
    </row>
    <row r="64" customFormat="false" ht="15" hidden="false" customHeight="true" outlineLevel="0" collapsed="false">
      <c r="B64" s="22" t="s">
        <v>356</v>
      </c>
      <c r="C64" s="22" t="s">
        <v>357</v>
      </c>
      <c r="D64" s="22" t="s">
        <v>358</v>
      </c>
      <c r="E64" s="22" t="s">
        <v>212</v>
      </c>
      <c r="F64" s="23" t="s">
        <v>78</v>
      </c>
    </row>
    <row r="65" customFormat="false" ht="15" hidden="false" customHeight="true" outlineLevel="0" collapsed="false">
      <c r="B65" s="22" t="s">
        <v>359</v>
      </c>
      <c r="C65" s="22" t="s">
        <v>357</v>
      </c>
      <c r="D65" s="22" t="s">
        <v>360</v>
      </c>
      <c r="E65" s="22" t="s">
        <v>212</v>
      </c>
      <c r="F65" s="23" t="s">
        <v>78</v>
      </c>
    </row>
    <row r="66" customFormat="false" ht="15" hidden="false" customHeight="true" outlineLevel="0" collapsed="false">
      <c r="B66" s="22" t="s">
        <v>361</v>
      </c>
      <c r="C66" s="22" t="s">
        <v>362</v>
      </c>
      <c r="D66" s="22" t="s">
        <v>363</v>
      </c>
      <c r="E66" s="22" t="s">
        <v>364</v>
      </c>
      <c r="F66" s="23" t="s">
        <v>91</v>
      </c>
    </row>
    <row r="67" customFormat="false" ht="15" hidden="false" customHeight="true" outlineLevel="0" collapsed="false">
      <c r="B67" s="22" t="s">
        <v>365</v>
      </c>
      <c r="C67" s="22" t="s">
        <v>366</v>
      </c>
      <c r="D67" s="22" t="s">
        <v>367</v>
      </c>
      <c r="E67" s="22" t="s">
        <v>368</v>
      </c>
      <c r="F67" s="23" t="s">
        <v>222</v>
      </c>
    </row>
    <row r="68" customFormat="false" ht="15" hidden="false" customHeight="true" outlineLevel="0" collapsed="false">
      <c r="B68" s="22" t="s">
        <v>369</v>
      </c>
      <c r="C68" s="22" t="s">
        <v>370</v>
      </c>
      <c r="D68" s="22" t="s">
        <v>371</v>
      </c>
      <c r="E68" s="22" t="s">
        <v>372</v>
      </c>
      <c r="F68" s="23" t="s">
        <v>144</v>
      </c>
    </row>
    <row r="69" customFormat="false" ht="15" hidden="false" customHeight="true" outlineLevel="0" collapsed="false">
      <c r="B69" s="22" t="s">
        <v>373</v>
      </c>
      <c r="C69" s="22" t="s">
        <v>374</v>
      </c>
      <c r="D69" s="22" t="s">
        <v>375</v>
      </c>
      <c r="E69" s="22" t="s">
        <v>376</v>
      </c>
      <c r="F69" s="23" t="s">
        <v>78</v>
      </c>
    </row>
    <row r="70" customFormat="false" ht="15" hidden="false" customHeight="false" outlineLevel="0" collapsed="false">
      <c r="B70" s="22" t="s">
        <v>377</v>
      </c>
      <c r="C70" s="22" t="s">
        <v>378</v>
      </c>
      <c r="D70" s="22" t="s">
        <v>379</v>
      </c>
      <c r="E70" s="24" t="s">
        <v>380</v>
      </c>
      <c r="F70" s="23" t="s">
        <v>144</v>
      </c>
    </row>
    <row r="71" customFormat="false" ht="15" hidden="false" customHeight="true" outlineLevel="0" collapsed="false">
      <c r="B71" s="22" t="s">
        <v>381</v>
      </c>
      <c r="C71" s="22" t="s">
        <v>382</v>
      </c>
      <c r="D71" s="22" t="s">
        <v>383</v>
      </c>
      <c r="E71" s="22" t="s">
        <v>384</v>
      </c>
      <c r="F71" s="23" t="s">
        <v>78</v>
      </c>
    </row>
    <row r="72" customFormat="false" ht="15" hidden="false" customHeight="true" outlineLevel="0" collapsed="false">
      <c r="B72" s="22" t="s">
        <v>385</v>
      </c>
      <c r="C72" s="22" t="s">
        <v>386</v>
      </c>
      <c r="D72" s="22" t="s">
        <v>387</v>
      </c>
      <c r="E72" s="22" t="s">
        <v>388</v>
      </c>
      <c r="F72" s="23" t="s">
        <v>91</v>
      </c>
    </row>
    <row r="73" customFormat="false" ht="15" hidden="false" customHeight="true" outlineLevel="0" collapsed="false">
      <c r="B73" s="22" t="s">
        <v>389</v>
      </c>
      <c r="C73" s="22" t="s">
        <v>390</v>
      </c>
      <c r="D73" s="22" t="s">
        <v>391</v>
      </c>
      <c r="E73" s="22" t="s">
        <v>208</v>
      </c>
      <c r="F73" s="23" t="s">
        <v>91</v>
      </c>
    </row>
    <row r="74" customFormat="false" ht="15" hidden="false" customHeight="true" outlineLevel="0" collapsed="false">
      <c r="B74" s="22" t="s">
        <v>392</v>
      </c>
      <c r="C74" s="22" t="s">
        <v>393</v>
      </c>
      <c r="D74" s="22" t="s">
        <v>394</v>
      </c>
      <c r="E74" s="22" t="s">
        <v>208</v>
      </c>
      <c r="F74" s="23" t="s">
        <v>144</v>
      </c>
    </row>
    <row r="75" customFormat="false" ht="15" hidden="false" customHeight="true" outlineLevel="0" collapsed="false">
      <c r="B75" s="22" t="s">
        <v>395</v>
      </c>
      <c r="C75" s="22" t="s">
        <v>396</v>
      </c>
      <c r="D75" s="22" t="s">
        <v>397</v>
      </c>
      <c r="E75" s="22" t="s">
        <v>398</v>
      </c>
      <c r="F75" s="23" t="s">
        <v>91</v>
      </c>
    </row>
    <row r="76" customFormat="false" ht="15" hidden="false" customHeight="true" outlineLevel="0" collapsed="false">
      <c r="B76" s="22" t="s">
        <v>399</v>
      </c>
      <c r="C76" s="22" t="s">
        <v>400</v>
      </c>
      <c r="D76" s="22" t="s">
        <v>401</v>
      </c>
      <c r="E76" s="22" t="s">
        <v>402</v>
      </c>
      <c r="F76" s="23" t="s">
        <v>124</v>
      </c>
    </row>
    <row r="77" customFormat="false" ht="15" hidden="false" customHeight="true" outlineLevel="0" collapsed="false">
      <c r="B77" s="22" t="s">
        <v>403</v>
      </c>
      <c r="C77" s="22" t="s">
        <v>404</v>
      </c>
      <c r="D77" s="22" t="s">
        <v>405</v>
      </c>
      <c r="E77" s="22" t="s">
        <v>406</v>
      </c>
      <c r="F77" s="23" t="s">
        <v>144</v>
      </c>
    </row>
    <row r="78" customFormat="false" ht="15" hidden="false" customHeight="true" outlineLevel="0" collapsed="false">
      <c r="B78" s="22" t="s">
        <v>407</v>
      </c>
      <c r="C78" s="22" t="s">
        <v>408</v>
      </c>
      <c r="D78" s="22" t="s">
        <v>409</v>
      </c>
      <c r="E78" s="22" t="s">
        <v>410</v>
      </c>
      <c r="F78" s="23" t="s">
        <v>91</v>
      </c>
    </row>
    <row r="79" customFormat="false" ht="15" hidden="false" customHeight="true" outlineLevel="0" collapsed="false">
      <c r="B79" s="22" t="s">
        <v>411</v>
      </c>
      <c r="C79" s="22" t="s">
        <v>412</v>
      </c>
      <c r="D79" s="22" t="s">
        <v>413</v>
      </c>
      <c r="E79" s="22" t="s">
        <v>414</v>
      </c>
      <c r="F79" s="23" t="s">
        <v>78</v>
      </c>
    </row>
    <row r="80" customFormat="false" ht="15" hidden="false" customHeight="true" outlineLevel="0" collapsed="false">
      <c r="B80" s="22" t="s">
        <v>415</v>
      </c>
      <c r="C80" s="22" t="s">
        <v>416</v>
      </c>
      <c r="D80" s="22" t="s">
        <v>417</v>
      </c>
      <c r="E80" s="22" t="s">
        <v>418</v>
      </c>
      <c r="F80" s="23" t="s">
        <v>144</v>
      </c>
    </row>
    <row r="81" customFormat="false" ht="15" hidden="false" customHeight="true" outlineLevel="0" collapsed="false">
      <c r="B81" s="22" t="s">
        <v>419</v>
      </c>
      <c r="C81" s="22" t="s">
        <v>420</v>
      </c>
      <c r="D81" s="22" t="s">
        <v>421</v>
      </c>
      <c r="E81" s="22" t="s">
        <v>422</v>
      </c>
      <c r="F81" s="23" t="s">
        <v>144</v>
      </c>
    </row>
    <row r="82" customFormat="false" ht="15" hidden="false" customHeight="true" outlineLevel="0" collapsed="false">
      <c r="B82" s="22" t="s">
        <v>423</v>
      </c>
      <c r="C82" s="22" t="s">
        <v>424</v>
      </c>
      <c r="D82" s="22" t="s">
        <v>425</v>
      </c>
      <c r="E82" s="22" t="s">
        <v>426</v>
      </c>
      <c r="F82" s="23" t="s">
        <v>144</v>
      </c>
    </row>
    <row r="83" customFormat="false" ht="15" hidden="false" customHeight="true" outlineLevel="0" collapsed="false">
      <c r="B83" s="22" t="s">
        <v>427</v>
      </c>
      <c r="C83" s="22" t="s">
        <v>428</v>
      </c>
      <c r="D83" s="22" t="s">
        <v>429</v>
      </c>
      <c r="E83" s="22" t="s">
        <v>430</v>
      </c>
      <c r="F83" s="23" t="s">
        <v>144</v>
      </c>
    </row>
    <row r="84" customFormat="false" ht="15" hidden="false" customHeight="true" outlineLevel="0" collapsed="false">
      <c r="B84" s="22" t="s">
        <v>431</v>
      </c>
      <c r="C84" s="22" t="s">
        <v>432</v>
      </c>
      <c r="D84" s="22" t="s">
        <v>433</v>
      </c>
      <c r="E84" s="22" t="s">
        <v>434</v>
      </c>
      <c r="F84" s="23" t="s">
        <v>97</v>
      </c>
    </row>
    <row r="85" customFormat="false" ht="15" hidden="false" customHeight="true" outlineLevel="0" collapsed="false">
      <c r="B85" s="22" t="s">
        <v>435</v>
      </c>
      <c r="C85" s="22" t="s">
        <v>436</v>
      </c>
      <c r="D85" s="22" t="s">
        <v>437</v>
      </c>
      <c r="E85" s="22" t="s">
        <v>438</v>
      </c>
      <c r="F85" s="23" t="s">
        <v>144</v>
      </c>
    </row>
    <row r="86" customFormat="false" ht="15" hidden="false" customHeight="true" outlineLevel="0" collapsed="false">
      <c r="B86" s="22" t="s">
        <v>439</v>
      </c>
      <c r="C86" s="22" t="s">
        <v>440</v>
      </c>
      <c r="D86" s="22" t="s">
        <v>441</v>
      </c>
      <c r="E86" s="22" t="s">
        <v>430</v>
      </c>
      <c r="F86" s="23" t="s">
        <v>91</v>
      </c>
    </row>
    <row r="87" customFormat="false" ht="15" hidden="false" customHeight="true" outlineLevel="0" collapsed="false">
      <c r="B87" s="22" t="s">
        <v>442</v>
      </c>
      <c r="C87" s="22" t="s">
        <v>443</v>
      </c>
      <c r="D87" s="22" t="s">
        <v>444</v>
      </c>
      <c r="E87" s="22" t="s">
        <v>430</v>
      </c>
      <c r="F87" s="23" t="s">
        <v>91</v>
      </c>
    </row>
    <row r="88" customFormat="false" ht="15" hidden="false" customHeight="true" outlineLevel="0" collapsed="false">
      <c r="B88" s="22" t="s">
        <v>445</v>
      </c>
      <c r="C88" s="22" t="s">
        <v>446</v>
      </c>
      <c r="D88" s="22" t="s">
        <v>447</v>
      </c>
      <c r="E88" s="22" t="s">
        <v>448</v>
      </c>
      <c r="F88" s="23" t="s">
        <v>144</v>
      </c>
    </row>
    <row r="89" customFormat="false" ht="15" hidden="false" customHeight="true" outlineLevel="0" collapsed="false">
      <c r="B89" s="22" t="s">
        <v>449</v>
      </c>
      <c r="C89" s="22" t="s">
        <v>450</v>
      </c>
      <c r="D89" s="22" t="s">
        <v>451</v>
      </c>
      <c r="E89" s="22" t="s">
        <v>448</v>
      </c>
      <c r="F89" s="23" t="s">
        <v>144</v>
      </c>
    </row>
    <row r="90" customFormat="false" ht="15" hidden="false" customHeight="true" outlineLevel="0" collapsed="false">
      <c r="B90" s="22" t="s">
        <v>452</v>
      </c>
      <c r="C90" s="22" t="s">
        <v>453</v>
      </c>
      <c r="D90" s="22" t="s">
        <v>454</v>
      </c>
      <c r="E90" s="22" t="s">
        <v>455</v>
      </c>
      <c r="F90" s="23" t="s">
        <v>91</v>
      </c>
    </row>
    <row r="91" customFormat="false" ht="15" hidden="false" customHeight="true" outlineLevel="0" collapsed="false">
      <c r="B91" s="22" t="s">
        <v>456</v>
      </c>
      <c r="C91" s="22" t="s">
        <v>138</v>
      </c>
      <c r="D91" s="22" t="s">
        <v>457</v>
      </c>
      <c r="E91" s="22" t="s">
        <v>458</v>
      </c>
      <c r="F91" s="23" t="s">
        <v>78</v>
      </c>
    </row>
    <row r="92" customFormat="false" ht="15" hidden="false" customHeight="true" outlineLevel="0" collapsed="false">
      <c r="B92" s="22" t="s">
        <v>459</v>
      </c>
      <c r="C92" s="22" t="s">
        <v>460</v>
      </c>
      <c r="D92" s="22" t="s">
        <v>457</v>
      </c>
      <c r="E92" s="22" t="s">
        <v>458</v>
      </c>
      <c r="F92" s="23" t="s">
        <v>78</v>
      </c>
    </row>
    <row r="93" customFormat="false" ht="15" hidden="false" customHeight="true" outlineLevel="0" collapsed="false">
      <c r="B93" s="22" t="s">
        <v>461</v>
      </c>
      <c r="C93" s="22" t="s">
        <v>138</v>
      </c>
      <c r="D93" s="22" t="s">
        <v>457</v>
      </c>
      <c r="E93" s="22" t="s">
        <v>458</v>
      </c>
      <c r="F93" s="23" t="s">
        <v>78</v>
      </c>
    </row>
    <row r="94" customFormat="false" ht="15" hidden="false" customHeight="true" outlineLevel="0" collapsed="false">
      <c r="B94" s="22" t="s">
        <v>462</v>
      </c>
      <c r="C94" s="22" t="s">
        <v>463</v>
      </c>
      <c r="D94" s="22" t="s">
        <v>464</v>
      </c>
      <c r="E94" s="22" t="s">
        <v>465</v>
      </c>
      <c r="F94" s="23" t="s">
        <v>91</v>
      </c>
    </row>
    <row r="95" customFormat="false" ht="15" hidden="false" customHeight="true" outlineLevel="0" collapsed="false">
      <c r="B95" s="22" t="s">
        <v>466</v>
      </c>
      <c r="C95" s="22" t="s">
        <v>467</v>
      </c>
      <c r="D95" s="22" t="s">
        <v>468</v>
      </c>
      <c r="E95" s="22" t="s">
        <v>293</v>
      </c>
      <c r="F95" s="23" t="s">
        <v>144</v>
      </c>
    </row>
    <row r="96" customFormat="false" ht="15" hidden="false" customHeight="true" outlineLevel="0" collapsed="false">
      <c r="B96" s="22" t="s">
        <v>469</v>
      </c>
      <c r="C96" s="22" t="s">
        <v>357</v>
      </c>
      <c r="D96" s="22" t="s">
        <v>288</v>
      </c>
      <c r="E96" s="22" t="s">
        <v>289</v>
      </c>
      <c r="F96" s="23" t="s">
        <v>78</v>
      </c>
    </row>
    <row r="97" customFormat="false" ht="15" hidden="false" customHeight="true" outlineLevel="0" collapsed="false">
      <c r="B97" s="22" t="s">
        <v>470</v>
      </c>
      <c r="C97" s="22" t="s">
        <v>357</v>
      </c>
      <c r="D97" s="22" t="s">
        <v>471</v>
      </c>
      <c r="E97" s="22" t="s">
        <v>208</v>
      </c>
      <c r="F97" s="23" t="s">
        <v>78</v>
      </c>
    </row>
    <row r="98" customFormat="false" ht="15" hidden="false" customHeight="true" outlineLevel="0" collapsed="false">
      <c r="B98" s="22" t="s">
        <v>472</v>
      </c>
      <c r="C98" s="22" t="s">
        <v>473</v>
      </c>
      <c r="D98" s="22" t="s">
        <v>474</v>
      </c>
      <c r="E98" s="22" t="s">
        <v>475</v>
      </c>
      <c r="F98" s="23" t="s">
        <v>91</v>
      </c>
    </row>
    <row r="99" customFormat="false" ht="15" hidden="false" customHeight="true" outlineLevel="0" collapsed="false">
      <c r="B99" s="22" t="s">
        <v>476</v>
      </c>
      <c r="C99" s="22" t="s">
        <v>357</v>
      </c>
      <c r="D99" s="22" t="s">
        <v>477</v>
      </c>
      <c r="E99" s="22" t="s">
        <v>289</v>
      </c>
      <c r="F99" s="23" t="s">
        <v>144</v>
      </c>
    </row>
    <row r="100" customFormat="false" ht="15" hidden="false" customHeight="true" outlineLevel="0" collapsed="false">
      <c r="B100" s="22" t="s">
        <v>478</v>
      </c>
      <c r="C100" s="22" t="s">
        <v>138</v>
      </c>
      <c r="D100" s="22" t="s">
        <v>479</v>
      </c>
      <c r="E100" s="22" t="s">
        <v>480</v>
      </c>
      <c r="F100" s="23" t="s">
        <v>78</v>
      </c>
    </row>
    <row r="101" customFormat="false" ht="15" hidden="false" customHeight="true" outlineLevel="0" collapsed="false">
      <c r="B101" s="22" t="s">
        <v>481</v>
      </c>
      <c r="C101" s="22" t="s">
        <v>482</v>
      </c>
      <c r="D101" s="22" t="s">
        <v>483</v>
      </c>
      <c r="E101" s="22" t="s">
        <v>484</v>
      </c>
      <c r="F101" s="23" t="s">
        <v>91</v>
      </c>
    </row>
    <row r="102" customFormat="false" ht="15" hidden="false" customHeight="true" outlineLevel="0" collapsed="false">
      <c r="B102" s="22" t="s">
        <v>485</v>
      </c>
      <c r="C102" s="22" t="s">
        <v>486</v>
      </c>
      <c r="D102" s="22" t="s">
        <v>487</v>
      </c>
      <c r="E102" s="22" t="s">
        <v>488</v>
      </c>
      <c r="F102" s="23" t="s">
        <v>91</v>
      </c>
    </row>
    <row r="103" customFormat="false" ht="15" hidden="false" customHeight="true" outlineLevel="0" collapsed="false">
      <c r="B103" s="22" t="s">
        <v>489</v>
      </c>
      <c r="C103" s="22" t="s">
        <v>490</v>
      </c>
      <c r="D103" s="22" t="s">
        <v>491</v>
      </c>
      <c r="E103" s="22" t="s">
        <v>492</v>
      </c>
      <c r="F103" s="23" t="s">
        <v>144</v>
      </c>
    </row>
    <row r="104" customFormat="false" ht="15" hidden="false" customHeight="true" outlineLevel="0" collapsed="false">
      <c r="B104" s="22" t="s">
        <v>493</v>
      </c>
      <c r="C104" s="22" t="s">
        <v>138</v>
      </c>
      <c r="D104" s="22" t="s">
        <v>164</v>
      </c>
      <c r="E104" s="22" t="s">
        <v>165</v>
      </c>
      <c r="F104" s="23" t="s">
        <v>124</v>
      </c>
    </row>
    <row r="105" customFormat="false" ht="15" hidden="false" customHeight="true" outlineLevel="0" collapsed="false">
      <c r="B105" s="22" t="s">
        <v>494</v>
      </c>
      <c r="C105" s="22" t="s">
        <v>357</v>
      </c>
      <c r="D105" s="22" t="s">
        <v>495</v>
      </c>
      <c r="E105" s="22" t="s">
        <v>496</v>
      </c>
      <c r="F105" s="23" t="s">
        <v>78</v>
      </c>
    </row>
    <row r="106" customFormat="false" ht="15" hidden="false" customHeight="true" outlineLevel="0" collapsed="false">
      <c r="B106" s="22" t="s">
        <v>497</v>
      </c>
      <c r="C106" s="22" t="s">
        <v>498</v>
      </c>
      <c r="D106" s="22" t="s">
        <v>312</v>
      </c>
      <c r="E106" s="22" t="s">
        <v>345</v>
      </c>
      <c r="F106" s="23" t="s">
        <v>144</v>
      </c>
    </row>
    <row r="107" customFormat="false" ht="15" hidden="false" customHeight="true" outlineLevel="0" collapsed="false">
      <c r="B107" s="22" t="s">
        <v>499</v>
      </c>
      <c r="C107" s="22" t="s">
        <v>138</v>
      </c>
      <c r="D107" s="22" t="s">
        <v>500</v>
      </c>
      <c r="E107" s="22" t="s">
        <v>501</v>
      </c>
      <c r="F107" s="23" t="s">
        <v>124</v>
      </c>
    </row>
    <row r="108" customFormat="false" ht="15" hidden="false" customHeight="true" outlineLevel="0" collapsed="false">
      <c r="B108" s="22" t="s">
        <v>502</v>
      </c>
      <c r="C108" s="22" t="s">
        <v>503</v>
      </c>
      <c r="D108" s="22" t="s">
        <v>504</v>
      </c>
      <c r="E108" s="22" t="s">
        <v>501</v>
      </c>
      <c r="F108" s="23" t="s">
        <v>91</v>
      </c>
    </row>
    <row r="109" customFormat="false" ht="15" hidden="false" customHeight="true" outlineLevel="0" collapsed="false">
      <c r="B109" s="22" t="s">
        <v>505</v>
      </c>
      <c r="C109" s="22" t="s">
        <v>506</v>
      </c>
      <c r="D109" s="22" t="s">
        <v>507</v>
      </c>
      <c r="E109" s="22" t="s">
        <v>508</v>
      </c>
      <c r="F109" s="23" t="s">
        <v>144</v>
      </c>
    </row>
    <row r="110" customFormat="false" ht="15" hidden="false" customHeight="true" outlineLevel="0" collapsed="false">
      <c r="B110" s="22" t="s">
        <v>509</v>
      </c>
      <c r="C110" s="22" t="s">
        <v>510</v>
      </c>
      <c r="D110" s="22" t="s">
        <v>511</v>
      </c>
      <c r="E110" s="22" t="s">
        <v>512</v>
      </c>
      <c r="F110" s="23" t="s">
        <v>144</v>
      </c>
    </row>
    <row r="111" customFormat="false" ht="15" hidden="false" customHeight="true" outlineLevel="0" collapsed="false">
      <c r="B111" s="22" t="s">
        <v>513</v>
      </c>
      <c r="C111" s="22" t="s">
        <v>514</v>
      </c>
      <c r="D111" s="22" t="s">
        <v>515</v>
      </c>
      <c r="E111" s="22" t="s">
        <v>516</v>
      </c>
      <c r="F111" s="23" t="s">
        <v>91</v>
      </c>
    </row>
    <row r="112" customFormat="false" ht="15" hidden="false" customHeight="true" outlineLevel="0" collapsed="false">
      <c r="B112" s="22" t="s">
        <v>517</v>
      </c>
      <c r="C112" s="22" t="s">
        <v>518</v>
      </c>
      <c r="D112" s="22" t="s">
        <v>519</v>
      </c>
      <c r="E112" s="22" t="s">
        <v>520</v>
      </c>
      <c r="F112" s="23" t="s">
        <v>124</v>
      </c>
    </row>
    <row r="113" customFormat="false" ht="15" hidden="false" customHeight="true" outlineLevel="0" collapsed="false">
      <c r="B113" s="22" t="s">
        <v>521</v>
      </c>
      <c r="C113" s="22" t="s">
        <v>357</v>
      </c>
      <c r="D113" s="22" t="s">
        <v>522</v>
      </c>
      <c r="E113" s="22" t="s">
        <v>208</v>
      </c>
      <c r="F113" s="23" t="s">
        <v>78</v>
      </c>
    </row>
    <row r="114" customFormat="false" ht="15" hidden="false" customHeight="true" outlineLevel="0" collapsed="false">
      <c r="B114" s="22" t="s">
        <v>523</v>
      </c>
      <c r="C114" s="22" t="s">
        <v>138</v>
      </c>
      <c r="D114" s="22" t="s">
        <v>524</v>
      </c>
      <c r="E114" s="22" t="s">
        <v>208</v>
      </c>
      <c r="F114" s="23" t="s">
        <v>78</v>
      </c>
    </row>
    <row r="115" customFormat="false" ht="15" hidden="false" customHeight="true" outlineLevel="0" collapsed="false">
      <c r="B115" s="22" t="s">
        <v>525</v>
      </c>
      <c r="C115" s="22" t="s">
        <v>357</v>
      </c>
      <c r="D115" s="22" t="s">
        <v>526</v>
      </c>
      <c r="E115" s="22" t="s">
        <v>208</v>
      </c>
      <c r="F115" s="23" t="s">
        <v>78</v>
      </c>
    </row>
    <row r="116" customFormat="false" ht="15" hidden="false" customHeight="true" outlineLevel="0" collapsed="false">
      <c r="B116" s="22" t="s">
        <v>527</v>
      </c>
      <c r="C116" s="22" t="s">
        <v>528</v>
      </c>
      <c r="D116" s="22" t="s">
        <v>529</v>
      </c>
      <c r="E116" s="22" t="s">
        <v>204</v>
      </c>
      <c r="F116" s="23" t="s">
        <v>144</v>
      </c>
    </row>
    <row r="117" customFormat="false" ht="15" hidden="false" customHeight="true" outlineLevel="0" collapsed="false">
      <c r="B117" s="22" t="s">
        <v>530</v>
      </c>
      <c r="C117" s="22" t="s">
        <v>531</v>
      </c>
      <c r="D117" s="22" t="s">
        <v>532</v>
      </c>
      <c r="E117" s="22" t="s">
        <v>533</v>
      </c>
      <c r="F117" s="23" t="s">
        <v>124</v>
      </c>
    </row>
    <row r="118" customFormat="false" ht="15" hidden="false" customHeight="true" outlineLevel="0" collapsed="false">
      <c r="B118" s="22" t="s">
        <v>534</v>
      </c>
      <c r="C118" s="22" t="s">
        <v>535</v>
      </c>
      <c r="D118" s="22" t="s">
        <v>536</v>
      </c>
      <c r="E118" s="22" t="s">
        <v>537</v>
      </c>
      <c r="F118" s="23" t="s">
        <v>144</v>
      </c>
    </row>
    <row r="119" customFormat="false" ht="15" hidden="false" customHeight="true" outlineLevel="0" collapsed="false">
      <c r="B119" s="22" t="s">
        <v>538</v>
      </c>
      <c r="C119" s="22" t="s">
        <v>539</v>
      </c>
      <c r="D119" s="22" t="s">
        <v>540</v>
      </c>
      <c r="E119" s="22" t="s">
        <v>541</v>
      </c>
      <c r="F119" s="23" t="s">
        <v>91</v>
      </c>
    </row>
    <row r="120" customFormat="false" ht="15" hidden="false" customHeight="true" outlineLevel="0" collapsed="false">
      <c r="B120" s="22" t="s">
        <v>542</v>
      </c>
      <c r="C120" s="22" t="s">
        <v>543</v>
      </c>
      <c r="D120" s="22" t="s">
        <v>544</v>
      </c>
      <c r="E120" s="22" t="s">
        <v>545</v>
      </c>
      <c r="F120" s="23" t="s">
        <v>91</v>
      </c>
    </row>
    <row r="121" customFormat="false" ht="15" hidden="false" customHeight="true" outlineLevel="0" collapsed="false">
      <c r="B121" s="22" t="s">
        <v>546</v>
      </c>
      <c r="C121" s="22" t="s">
        <v>547</v>
      </c>
      <c r="D121" s="22" t="s">
        <v>548</v>
      </c>
      <c r="E121" s="22" t="s">
        <v>549</v>
      </c>
      <c r="F121" s="23" t="s">
        <v>91</v>
      </c>
    </row>
    <row r="122" customFormat="false" ht="15" hidden="false" customHeight="true" outlineLevel="0" collapsed="false">
      <c r="B122" s="22" t="s">
        <v>550</v>
      </c>
      <c r="C122" s="22" t="s">
        <v>551</v>
      </c>
      <c r="D122" s="22" t="s">
        <v>552</v>
      </c>
      <c r="E122" s="22" t="s">
        <v>553</v>
      </c>
      <c r="F122" s="23" t="s">
        <v>91</v>
      </c>
    </row>
    <row r="123" customFormat="false" ht="15" hidden="false" customHeight="true" outlineLevel="0" collapsed="false">
      <c r="B123" s="22" t="s">
        <v>554</v>
      </c>
      <c r="C123" s="22" t="s">
        <v>555</v>
      </c>
      <c r="D123" s="22" t="s">
        <v>556</v>
      </c>
      <c r="E123" s="22" t="s">
        <v>557</v>
      </c>
      <c r="F123" s="23" t="s">
        <v>91</v>
      </c>
    </row>
    <row r="124" customFormat="false" ht="15" hidden="false" customHeight="true" outlineLevel="0" collapsed="false">
      <c r="B124" s="22" t="s">
        <v>558</v>
      </c>
      <c r="C124" s="22" t="s">
        <v>138</v>
      </c>
      <c r="D124" s="22" t="s">
        <v>559</v>
      </c>
      <c r="E124" s="22" t="s">
        <v>560</v>
      </c>
      <c r="F124" s="23" t="s">
        <v>124</v>
      </c>
    </row>
    <row r="125" customFormat="false" ht="15" hidden="false" customHeight="true" outlineLevel="0" collapsed="false">
      <c r="B125" s="22" t="s">
        <v>561</v>
      </c>
      <c r="C125" s="22" t="s">
        <v>562</v>
      </c>
      <c r="D125" s="22" t="s">
        <v>563</v>
      </c>
      <c r="E125" s="22" t="s">
        <v>564</v>
      </c>
      <c r="F125" s="23" t="s">
        <v>91</v>
      </c>
    </row>
    <row r="126" customFormat="false" ht="15" hidden="false" customHeight="true" outlineLevel="0" collapsed="false">
      <c r="B126" s="22" t="s">
        <v>565</v>
      </c>
      <c r="C126" s="22" t="s">
        <v>566</v>
      </c>
      <c r="D126" s="22" t="s">
        <v>567</v>
      </c>
      <c r="E126" s="22" t="s">
        <v>560</v>
      </c>
      <c r="F126" s="23" t="s">
        <v>124</v>
      </c>
    </row>
    <row r="127" customFormat="false" ht="15" hidden="false" customHeight="true" outlineLevel="0" collapsed="false">
      <c r="B127" s="22" t="s">
        <v>568</v>
      </c>
      <c r="C127" s="22" t="s">
        <v>569</v>
      </c>
      <c r="D127" s="22" t="s">
        <v>570</v>
      </c>
      <c r="E127" s="22" t="s">
        <v>571</v>
      </c>
      <c r="F127" s="23" t="s">
        <v>91</v>
      </c>
    </row>
    <row r="128" customFormat="false" ht="15" hidden="false" customHeight="true" outlineLevel="0" collapsed="false">
      <c r="B128" s="22" t="s">
        <v>572</v>
      </c>
      <c r="C128" s="22" t="s">
        <v>573</v>
      </c>
      <c r="D128" s="22" t="s">
        <v>574</v>
      </c>
      <c r="E128" s="22" t="s">
        <v>575</v>
      </c>
      <c r="F128" s="23" t="s">
        <v>144</v>
      </c>
    </row>
    <row r="129" customFormat="false" ht="15" hidden="false" customHeight="true" outlineLevel="0" collapsed="false">
      <c r="B129" s="22" t="s">
        <v>576</v>
      </c>
      <c r="C129" s="22" t="s">
        <v>577</v>
      </c>
      <c r="D129" s="22" t="s">
        <v>578</v>
      </c>
      <c r="E129" s="22" t="s">
        <v>579</v>
      </c>
      <c r="F129" s="23" t="s">
        <v>144</v>
      </c>
    </row>
    <row r="130" customFormat="false" ht="15" hidden="false" customHeight="true" outlineLevel="0" collapsed="false">
      <c r="B130" s="22" t="s">
        <v>580</v>
      </c>
      <c r="C130" s="22" t="s">
        <v>581</v>
      </c>
      <c r="D130" s="22" t="s">
        <v>582</v>
      </c>
      <c r="E130" s="22" t="s">
        <v>583</v>
      </c>
      <c r="F130" s="23" t="s">
        <v>144</v>
      </c>
    </row>
    <row r="131" customFormat="false" ht="15" hidden="false" customHeight="true" outlineLevel="0" collapsed="false">
      <c r="B131" s="22" t="s">
        <v>584</v>
      </c>
      <c r="C131" s="22" t="s">
        <v>585</v>
      </c>
      <c r="D131" s="22" t="s">
        <v>586</v>
      </c>
      <c r="E131" s="22" t="s">
        <v>102</v>
      </c>
      <c r="F131" s="23" t="s">
        <v>144</v>
      </c>
    </row>
    <row r="132" customFormat="false" ht="15" hidden="false" customHeight="false" outlineLevel="0" collapsed="false">
      <c r="B132" s="22" t="s">
        <v>587</v>
      </c>
      <c r="C132" s="22" t="s">
        <v>588</v>
      </c>
      <c r="D132" s="22" t="s">
        <v>589</v>
      </c>
      <c r="E132" s="24" t="s">
        <v>590</v>
      </c>
      <c r="F132" s="23" t="s">
        <v>91</v>
      </c>
    </row>
    <row r="133" customFormat="false" ht="15" hidden="false" customHeight="true" outlineLevel="0" collapsed="false">
      <c r="B133" s="22" t="s">
        <v>591</v>
      </c>
      <c r="C133" s="22" t="s">
        <v>592</v>
      </c>
      <c r="D133" s="22" t="s">
        <v>593</v>
      </c>
      <c r="E133" s="22" t="s">
        <v>208</v>
      </c>
      <c r="F133" s="23" t="s">
        <v>78</v>
      </c>
    </row>
    <row r="134" customFormat="false" ht="15" hidden="false" customHeight="true" outlineLevel="0" collapsed="false">
      <c r="B134" s="22" t="s">
        <v>594</v>
      </c>
      <c r="C134" s="22" t="s">
        <v>595</v>
      </c>
      <c r="D134" s="22" t="s">
        <v>596</v>
      </c>
      <c r="E134" s="22" t="s">
        <v>597</v>
      </c>
      <c r="F134" s="23" t="s">
        <v>91</v>
      </c>
    </row>
    <row r="135" customFormat="false" ht="15" hidden="false" customHeight="true" outlineLevel="0" collapsed="false">
      <c r="B135" s="22" t="s">
        <v>598</v>
      </c>
      <c r="C135" s="22" t="s">
        <v>599</v>
      </c>
      <c r="D135" s="22" t="s">
        <v>600</v>
      </c>
      <c r="E135" s="22" t="s">
        <v>601</v>
      </c>
      <c r="F135" s="23" t="s">
        <v>91</v>
      </c>
    </row>
    <row r="136" customFormat="false" ht="15" hidden="false" customHeight="true" outlineLevel="0" collapsed="false">
      <c r="B136" s="22" t="s">
        <v>602</v>
      </c>
      <c r="C136" s="22" t="s">
        <v>603</v>
      </c>
      <c r="D136" s="22" t="s">
        <v>604</v>
      </c>
      <c r="E136" s="22" t="s">
        <v>605</v>
      </c>
      <c r="F136" s="23" t="s">
        <v>144</v>
      </c>
    </row>
    <row r="137" customFormat="false" ht="15" hidden="false" customHeight="true" outlineLevel="0" collapsed="false">
      <c r="B137" s="22" t="s">
        <v>606</v>
      </c>
      <c r="C137" s="22" t="s">
        <v>420</v>
      </c>
      <c r="D137" s="22" t="s">
        <v>607</v>
      </c>
      <c r="E137" s="22" t="s">
        <v>422</v>
      </c>
      <c r="F137" s="23" t="s">
        <v>144</v>
      </c>
    </row>
    <row r="138" customFormat="false" ht="15" hidden="false" customHeight="true" outlineLevel="0" collapsed="false">
      <c r="B138" s="22" t="s">
        <v>608</v>
      </c>
      <c r="C138" s="22" t="s">
        <v>138</v>
      </c>
      <c r="D138" s="22" t="s">
        <v>609</v>
      </c>
      <c r="E138" s="22" t="s">
        <v>422</v>
      </c>
      <c r="F138" s="23" t="s">
        <v>124</v>
      </c>
    </row>
    <row r="139" customFormat="false" ht="15" hidden="false" customHeight="false" outlineLevel="0" collapsed="false">
      <c r="B139" s="22" t="s">
        <v>610</v>
      </c>
      <c r="C139" s="22" t="s">
        <v>611</v>
      </c>
      <c r="D139" s="22" t="s">
        <v>612</v>
      </c>
      <c r="E139" s="22" t="s">
        <v>613</v>
      </c>
      <c r="F139" s="23" t="s">
        <v>91</v>
      </c>
    </row>
    <row r="140" customFormat="false" ht="15" hidden="false" customHeight="false" outlineLevel="0" collapsed="false">
      <c r="B140" s="22" t="s">
        <v>614</v>
      </c>
      <c r="C140" s="22" t="s">
        <v>615</v>
      </c>
      <c r="D140" s="22" t="s">
        <v>616</v>
      </c>
      <c r="E140" s="22" t="s">
        <v>617</v>
      </c>
      <c r="F140" s="23" t="s">
        <v>91</v>
      </c>
    </row>
    <row r="141" customFormat="false" ht="15" hidden="false" customHeight="true" outlineLevel="0" collapsed="false">
      <c r="B141" s="22" t="s">
        <v>618</v>
      </c>
      <c r="C141" s="22" t="s">
        <v>619</v>
      </c>
      <c r="D141" s="22" t="s">
        <v>620</v>
      </c>
      <c r="E141" s="22" t="s">
        <v>621</v>
      </c>
      <c r="F141" s="23" t="s">
        <v>91</v>
      </c>
    </row>
    <row r="142" customFormat="false" ht="15" hidden="false" customHeight="false" outlineLevel="0" collapsed="false">
      <c r="B142" s="22" t="s">
        <v>622</v>
      </c>
      <c r="C142" s="22" t="s">
        <v>623</v>
      </c>
      <c r="D142" s="22" t="s">
        <v>624</v>
      </c>
      <c r="E142" s="22" t="s">
        <v>625</v>
      </c>
      <c r="F142" s="23" t="s">
        <v>144</v>
      </c>
    </row>
    <row r="143" customFormat="false" ht="15" hidden="false" customHeight="false" outlineLevel="0" collapsed="false">
      <c r="B143" s="22" t="s">
        <v>626</v>
      </c>
      <c r="C143" s="22" t="s">
        <v>627</v>
      </c>
      <c r="D143" s="22" t="s">
        <v>628</v>
      </c>
      <c r="E143" s="22" t="s">
        <v>625</v>
      </c>
      <c r="F143" s="23" t="s">
        <v>144</v>
      </c>
    </row>
    <row r="144" customFormat="false" ht="15" hidden="false" customHeight="true" outlineLevel="0" collapsed="false">
      <c r="B144" s="22" t="s">
        <v>629</v>
      </c>
      <c r="C144" s="22" t="s">
        <v>630</v>
      </c>
      <c r="D144" s="22" t="s">
        <v>631</v>
      </c>
      <c r="E144" s="22" t="s">
        <v>632</v>
      </c>
      <c r="F144" s="23" t="s">
        <v>91</v>
      </c>
    </row>
    <row r="145" customFormat="false" ht="15" hidden="false" customHeight="false" outlineLevel="0" collapsed="false">
      <c r="B145" s="22" t="s">
        <v>633</v>
      </c>
      <c r="C145" s="22" t="s">
        <v>634</v>
      </c>
      <c r="D145" s="22" t="s">
        <v>635</v>
      </c>
      <c r="E145" s="22" t="s">
        <v>636</v>
      </c>
      <c r="F145" s="23" t="s">
        <v>91</v>
      </c>
    </row>
    <row r="146" customFormat="false" ht="15" hidden="false" customHeight="true" outlineLevel="0" collapsed="false">
      <c r="B146" s="22" t="s">
        <v>637</v>
      </c>
      <c r="C146" s="22" t="s">
        <v>638</v>
      </c>
      <c r="D146" s="22" t="s">
        <v>639</v>
      </c>
      <c r="E146" s="22" t="s">
        <v>102</v>
      </c>
      <c r="F146" s="23" t="s">
        <v>144</v>
      </c>
    </row>
    <row r="147" customFormat="false" ht="15" hidden="false" customHeight="true" outlineLevel="0" collapsed="false">
      <c r="B147" s="22" t="s">
        <v>640</v>
      </c>
      <c r="C147" s="22" t="s">
        <v>641</v>
      </c>
      <c r="D147" s="22" t="s">
        <v>642</v>
      </c>
      <c r="E147" s="22" t="s">
        <v>138</v>
      </c>
      <c r="F147" s="23" t="s">
        <v>124</v>
      </c>
    </row>
    <row r="148" customFormat="false" ht="15" hidden="false" customHeight="true" outlineLevel="0" collapsed="false">
      <c r="B148" s="22" t="s">
        <v>643</v>
      </c>
      <c r="C148" s="22" t="s">
        <v>644</v>
      </c>
      <c r="D148" s="22" t="s">
        <v>645</v>
      </c>
      <c r="E148" s="22" t="s">
        <v>646</v>
      </c>
      <c r="F148" s="23" t="s">
        <v>144</v>
      </c>
    </row>
    <row r="149" customFormat="false" ht="15" hidden="false" customHeight="true" outlineLevel="0" collapsed="false">
      <c r="B149" s="22" t="s">
        <v>647</v>
      </c>
      <c r="C149" s="22" t="s">
        <v>648</v>
      </c>
      <c r="D149" s="22" t="s">
        <v>649</v>
      </c>
      <c r="E149" s="22" t="s">
        <v>650</v>
      </c>
      <c r="F149" s="23" t="s">
        <v>144</v>
      </c>
    </row>
    <row r="150" customFormat="false" ht="15" hidden="false" customHeight="true" outlineLevel="0" collapsed="false">
      <c r="B150" s="22" t="s">
        <v>651</v>
      </c>
      <c r="C150" s="22" t="s">
        <v>652</v>
      </c>
      <c r="D150" s="22" t="s">
        <v>653</v>
      </c>
      <c r="E150" s="22" t="s">
        <v>212</v>
      </c>
      <c r="F150" s="23" t="s">
        <v>144</v>
      </c>
    </row>
    <row r="151" customFormat="false" ht="15" hidden="false" customHeight="true" outlineLevel="0" collapsed="false">
      <c r="B151" s="22" t="s">
        <v>654</v>
      </c>
      <c r="C151" s="22" t="s">
        <v>138</v>
      </c>
      <c r="D151" s="22" t="s">
        <v>655</v>
      </c>
      <c r="E151" s="22" t="s">
        <v>656</v>
      </c>
      <c r="F151" s="23" t="s">
        <v>124</v>
      </c>
    </row>
    <row r="152" customFormat="false" ht="15" hidden="false" customHeight="true" outlineLevel="0" collapsed="false">
      <c r="B152" s="22" t="s">
        <v>657</v>
      </c>
      <c r="C152" s="22" t="s">
        <v>138</v>
      </c>
      <c r="D152" s="22" t="s">
        <v>658</v>
      </c>
      <c r="E152" s="22" t="s">
        <v>659</v>
      </c>
      <c r="F152" s="23" t="s">
        <v>78</v>
      </c>
    </row>
    <row r="153" customFormat="false" ht="15" hidden="false" customHeight="false" outlineLevel="0" collapsed="false">
      <c r="B153" s="22" t="s">
        <v>660</v>
      </c>
      <c r="C153" s="22" t="s">
        <v>661</v>
      </c>
      <c r="D153" s="22" t="s">
        <v>662</v>
      </c>
      <c r="E153" s="24" t="s">
        <v>663</v>
      </c>
      <c r="F153" s="23" t="s">
        <v>91</v>
      </c>
    </row>
    <row r="154" customFormat="false" ht="15" hidden="false" customHeight="true" outlineLevel="0" collapsed="false">
      <c r="B154" s="22" t="s">
        <v>664</v>
      </c>
      <c r="C154" s="22" t="s">
        <v>665</v>
      </c>
      <c r="D154" s="22" t="s">
        <v>666</v>
      </c>
      <c r="E154" s="22" t="s">
        <v>667</v>
      </c>
      <c r="F154" s="23" t="s">
        <v>144</v>
      </c>
    </row>
    <row r="155" customFormat="false" ht="15" hidden="false" customHeight="true" outlineLevel="0" collapsed="false">
      <c r="B155" s="22" t="s">
        <v>668</v>
      </c>
      <c r="C155" s="22" t="s">
        <v>669</v>
      </c>
      <c r="D155" s="22" t="s">
        <v>670</v>
      </c>
      <c r="E155" s="22" t="s">
        <v>671</v>
      </c>
      <c r="F155" s="23" t="s">
        <v>91</v>
      </c>
    </row>
    <row r="156" customFormat="false" ht="15" hidden="false" customHeight="true" outlineLevel="0" collapsed="false">
      <c r="B156" s="22" t="s">
        <v>672</v>
      </c>
      <c r="C156" s="22" t="s">
        <v>138</v>
      </c>
      <c r="D156" s="22" t="s">
        <v>673</v>
      </c>
      <c r="E156" s="22" t="s">
        <v>674</v>
      </c>
      <c r="F156" s="23" t="s">
        <v>91</v>
      </c>
    </row>
    <row r="157" customFormat="false" ht="15" hidden="false" customHeight="true" outlineLevel="0" collapsed="false">
      <c r="B157" s="22" t="s">
        <v>675</v>
      </c>
      <c r="C157" s="22" t="s">
        <v>676</v>
      </c>
      <c r="D157" s="22" t="s">
        <v>677</v>
      </c>
      <c r="E157" s="22" t="s">
        <v>678</v>
      </c>
      <c r="F157" s="23" t="s">
        <v>91</v>
      </c>
    </row>
    <row r="158" customFormat="false" ht="15" hidden="false" customHeight="true" outlineLevel="0" collapsed="false">
      <c r="B158" s="22" t="s">
        <v>679</v>
      </c>
      <c r="C158" s="22" t="s">
        <v>680</v>
      </c>
      <c r="D158" s="22" t="s">
        <v>681</v>
      </c>
      <c r="E158" s="22" t="s">
        <v>682</v>
      </c>
      <c r="F158" s="23" t="s">
        <v>91</v>
      </c>
    </row>
    <row r="159" customFormat="false" ht="15" hidden="false" customHeight="true" outlineLevel="0" collapsed="false">
      <c r="B159" s="22" t="s">
        <v>683</v>
      </c>
      <c r="C159" s="22" t="s">
        <v>684</v>
      </c>
      <c r="D159" s="22" t="s">
        <v>685</v>
      </c>
      <c r="E159" s="22" t="s">
        <v>686</v>
      </c>
      <c r="F159" s="23" t="s">
        <v>144</v>
      </c>
    </row>
    <row r="160" customFormat="false" ht="15" hidden="false" customHeight="true" outlineLevel="0" collapsed="false">
      <c r="B160" s="22" t="s">
        <v>687</v>
      </c>
      <c r="C160" s="22" t="s">
        <v>688</v>
      </c>
      <c r="D160" s="22" t="s">
        <v>689</v>
      </c>
      <c r="E160" s="22" t="s">
        <v>690</v>
      </c>
      <c r="F160" s="23" t="s">
        <v>91</v>
      </c>
    </row>
    <row r="161" customFormat="false" ht="15" hidden="false" customHeight="true" outlineLevel="0" collapsed="false">
      <c r="B161" s="22" t="s">
        <v>691</v>
      </c>
      <c r="C161" s="22" t="s">
        <v>692</v>
      </c>
      <c r="D161" s="22" t="s">
        <v>693</v>
      </c>
      <c r="E161" s="22" t="s">
        <v>694</v>
      </c>
      <c r="F161" s="23" t="s">
        <v>91</v>
      </c>
    </row>
    <row r="162" customFormat="false" ht="15" hidden="false" customHeight="true" outlineLevel="0" collapsed="false">
      <c r="B162" s="22" t="s">
        <v>695</v>
      </c>
      <c r="C162" s="22" t="s">
        <v>696</v>
      </c>
      <c r="D162" s="22" t="s">
        <v>697</v>
      </c>
      <c r="E162" s="22" t="s">
        <v>698</v>
      </c>
      <c r="F162" s="23" t="s">
        <v>144</v>
      </c>
    </row>
    <row r="163" customFormat="false" ht="15" hidden="false" customHeight="true" outlineLevel="0" collapsed="false">
      <c r="B163" s="22" t="s">
        <v>699</v>
      </c>
      <c r="C163" s="22" t="s">
        <v>696</v>
      </c>
      <c r="D163" s="22" t="s">
        <v>697</v>
      </c>
      <c r="E163" s="22" t="s">
        <v>698</v>
      </c>
      <c r="F163" s="23" t="s">
        <v>144</v>
      </c>
    </row>
    <row r="164" customFormat="false" ht="15" hidden="false" customHeight="true" outlineLevel="0" collapsed="false">
      <c r="B164" s="22" t="s">
        <v>700</v>
      </c>
      <c r="C164" s="22" t="s">
        <v>696</v>
      </c>
      <c r="D164" s="22" t="s">
        <v>697</v>
      </c>
      <c r="E164" s="22" t="s">
        <v>698</v>
      </c>
      <c r="F164" s="23" t="s">
        <v>144</v>
      </c>
    </row>
    <row r="165" customFormat="false" ht="15" hidden="false" customHeight="true" outlineLevel="0" collapsed="false">
      <c r="B165" s="22" t="s">
        <v>701</v>
      </c>
      <c r="C165" s="22" t="s">
        <v>702</v>
      </c>
      <c r="D165" s="22" t="s">
        <v>703</v>
      </c>
      <c r="E165" s="22" t="s">
        <v>704</v>
      </c>
      <c r="F165" s="23" t="s">
        <v>78</v>
      </c>
    </row>
    <row r="166" customFormat="false" ht="15" hidden="false" customHeight="true" outlineLevel="0" collapsed="false">
      <c r="B166" s="22" t="s">
        <v>705</v>
      </c>
      <c r="C166" s="22" t="s">
        <v>706</v>
      </c>
      <c r="D166" s="22" t="s">
        <v>707</v>
      </c>
      <c r="E166" s="22" t="s">
        <v>708</v>
      </c>
      <c r="F166" s="23" t="s">
        <v>144</v>
      </c>
    </row>
    <row r="167" customFormat="false" ht="15" hidden="false" customHeight="true" outlineLevel="0" collapsed="false">
      <c r="B167" s="22" t="s">
        <v>709</v>
      </c>
      <c r="C167" s="22" t="s">
        <v>710</v>
      </c>
      <c r="D167" s="22" t="s">
        <v>711</v>
      </c>
      <c r="E167" s="22" t="s">
        <v>712</v>
      </c>
      <c r="F167" s="23" t="s">
        <v>91</v>
      </c>
    </row>
    <row r="168" customFormat="false" ht="15" hidden="false" customHeight="true" outlineLevel="0" collapsed="false">
      <c r="B168" s="22" t="s">
        <v>713</v>
      </c>
      <c r="C168" s="22" t="s">
        <v>714</v>
      </c>
      <c r="D168" s="22" t="s">
        <v>715</v>
      </c>
      <c r="E168" s="22" t="s">
        <v>138</v>
      </c>
      <c r="F168" s="23" t="s">
        <v>124</v>
      </c>
    </row>
    <row r="169" customFormat="false" ht="15" hidden="false" customHeight="true" outlineLevel="0" collapsed="false">
      <c r="B169" s="22" t="s">
        <v>716</v>
      </c>
      <c r="C169" s="22" t="s">
        <v>284</v>
      </c>
      <c r="D169" s="22" t="s">
        <v>717</v>
      </c>
      <c r="E169" s="22" t="s">
        <v>286</v>
      </c>
      <c r="F169" s="23" t="s">
        <v>144</v>
      </c>
    </row>
    <row r="170" customFormat="false" ht="15" hidden="false" customHeight="true" outlineLevel="0" collapsed="false">
      <c r="B170" s="22" t="s">
        <v>718</v>
      </c>
      <c r="C170" s="22" t="s">
        <v>719</v>
      </c>
      <c r="D170" s="22" t="s">
        <v>720</v>
      </c>
      <c r="E170" s="22" t="s">
        <v>721</v>
      </c>
      <c r="F170" s="23" t="s">
        <v>91</v>
      </c>
    </row>
    <row r="171" customFormat="false" ht="15" hidden="false" customHeight="false" outlineLevel="0" collapsed="false">
      <c r="B171" s="22" t="s">
        <v>722</v>
      </c>
      <c r="C171" s="22" t="s">
        <v>723</v>
      </c>
      <c r="D171" s="22" t="s">
        <v>724</v>
      </c>
      <c r="E171" s="24" t="s">
        <v>725</v>
      </c>
      <c r="F171" s="23" t="s">
        <v>144</v>
      </c>
    </row>
    <row r="172" customFormat="false" ht="15" hidden="false" customHeight="false" outlineLevel="0" collapsed="false">
      <c r="B172" s="22" t="s">
        <v>726</v>
      </c>
      <c r="C172" s="22" t="s">
        <v>727</v>
      </c>
      <c r="D172" s="22" t="s">
        <v>728</v>
      </c>
      <c r="E172" s="24" t="s">
        <v>729</v>
      </c>
      <c r="F172" s="23" t="s">
        <v>91</v>
      </c>
    </row>
    <row r="173" customFormat="false" ht="15" hidden="false" customHeight="true" outlineLevel="0" collapsed="false">
      <c r="B173" s="22" t="s">
        <v>730</v>
      </c>
      <c r="C173" s="22" t="s">
        <v>731</v>
      </c>
      <c r="D173" s="22" t="s">
        <v>732</v>
      </c>
      <c r="E173" s="22" t="s">
        <v>733</v>
      </c>
      <c r="F173" s="23" t="s">
        <v>91</v>
      </c>
    </row>
    <row r="174" customFormat="false" ht="15" hidden="false" customHeight="true" outlineLevel="0" collapsed="false">
      <c r="B174" s="22" t="s">
        <v>734</v>
      </c>
      <c r="C174" s="22" t="s">
        <v>735</v>
      </c>
      <c r="D174" s="22" t="s">
        <v>736</v>
      </c>
      <c r="E174" s="22" t="s">
        <v>737</v>
      </c>
      <c r="F174" s="23" t="s">
        <v>91</v>
      </c>
    </row>
    <row r="175" customFormat="false" ht="15" hidden="false" customHeight="true" outlineLevel="0" collapsed="false">
      <c r="B175" s="22" t="s">
        <v>738</v>
      </c>
      <c r="C175" s="22" t="s">
        <v>641</v>
      </c>
      <c r="D175" s="22" t="s">
        <v>642</v>
      </c>
      <c r="E175" s="22" t="s">
        <v>739</v>
      </c>
      <c r="F175" s="23" t="s">
        <v>78</v>
      </c>
    </row>
    <row r="176" customFormat="false" ht="15" hidden="false" customHeight="true" outlineLevel="0" collapsed="false">
      <c r="B176" s="22" t="s">
        <v>740</v>
      </c>
      <c r="C176" s="22" t="s">
        <v>138</v>
      </c>
      <c r="D176" s="22" t="s">
        <v>741</v>
      </c>
      <c r="E176" s="22" t="s">
        <v>742</v>
      </c>
      <c r="F176" s="23" t="s">
        <v>222</v>
      </c>
    </row>
    <row r="177" customFormat="false" ht="15" hidden="false" customHeight="true" outlineLevel="0" collapsed="false">
      <c r="B177" s="22" t="s">
        <v>743</v>
      </c>
      <c r="C177" s="22" t="s">
        <v>744</v>
      </c>
      <c r="D177" s="22" t="s">
        <v>745</v>
      </c>
      <c r="E177" s="22" t="s">
        <v>746</v>
      </c>
      <c r="F177" s="23" t="s">
        <v>91</v>
      </c>
    </row>
    <row r="178" customFormat="false" ht="15" hidden="false" customHeight="true" outlineLevel="0" collapsed="false">
      <c r="B178" s="22" t="s">
        <v>747</v>
      </c>
      <c r="C178" s="22" t="s">
        <v>748</v>
      </c>
      <c r="D178" s="22" t="s">
        <v>150</v>
      </c>
      <c r="E178" s="22" t="s">
        <v>151</v>
      </c>
      <c r="F178" s="23" t="s">
        <v>91</v>
      </c>
    </row>
    <row r="179" customFormat="false" ht="15" hidden="false" customHeight="true" outlineLevel="0" collapsed="false">
      <c r="B179" s="22" t="s">
        <v>749</v>
      </c>
      <c r="C179" s="22" t="s">
        <v>138</v>
      </c>
      <c r="D179" s="22" t="s">
        <v>750</v>
      </c>
      <c r="E179" s="22" t="s">
        <v>751</v>
      </c>
      <c r="F179" s="23" t="s">
        <v>78</v>
      </c>
    </row>
    <row r="180" customFormat="false" ht="15" hidden="false" customHeight="true" outlineLevel="0" collapsed="false">
      <c r="B180" s="22" t="s">
        <v>752</v>
      </c>
      <c r="C180" s="22" t="s">
        <v>753</v>
      </c>
      <c r="D180" s="22" t="s">
        <v>754</v>
      </c>
      <c r="E180" s="22" t="s">
        <v>755</v>
      </c>
      <c r="F180" s="23" t="s">
        <v>91</v>
      </c>
    </row>
    <row r="181" customFormat="false" ht="15" hidden="false" customHeight="true" outlineLevel="0" collapsed="false">
      <c r="B181" s="22" t="s">
        <v>756</v>
      </c>
      <c r="C181" s="22" t="s">
        <v>757</v>
      </c>
      <c r="D181" s="22" t="s">
        <v>758</v>
      </c>
      <c r="E181" s="22" t="s">
        <v>759</v>
      </c>
      <c r="F181" s="23" t="s">
        <v>144</v>
      </c>
    </row>
    <row r="182" customFormat="false" ht="15" hidden="false" customHeight="true" outlineLevel="0" collapsed="false">
      <c r="B182" s="22" t="s">
        <v>760</v>
      </c>
      <c r="C182" s="22" t="s">
        <v>761</v>
      </c>
      <c r="D182" s="22" t="s">
        <v>762</v>
      </c>
      <c r="E182" s="22" t="s">
        <v>763</v>
      </c>
      <c r="F182" s="23" t="s">
        <v>78</v>
      </c>
    </row>
    <row r="183" customFormat="false" ht="15" hidden="false" customHeight="true" outlineLevel="0" collapsed="false">
      <c r="B183" s="22" t="s">
        <v>764</v>
      </c>
      <c r="C183" s="22" t="s">
        <v>641</v>
      </c>
      <c r="D183" s="22" t="s">
        <v>765</v>
      </c>
      <c r="E183" s="22" t="s">
        <v>138</v>
      </c>
      <c r="F183" s="23" t="s">
        <v>124</v>
      </c>
    </row>
    <row r="184" customFormat="false" ht="15" hidden="false" customHeight="true" outlineLevel="0" collapsed="false">
      <c r="B184" s="22" t="s">
        <v>766</v>
      </c>
      <c r="C184" s="22" t="s">
        <v>767</v>
      </c>
      <c r="D184" s="22" t="s">
        <v>768</v>
      </c>
      <c r="E184" s="22" t="s">
        <v>769</v>
      </c>
      <c r="F184" s="23" t="s">
        <v>144</v>
      </c>
    </row>
    <row r="185" customFormat="false" ht="15" hidden="false" customHeight="true" outlineLevel="0" collapsed="false">
      <c r="B185" s="22" t="s">
        <v>770</v>
      </c>
      <c r="C185" s="22" t="s">
        <v>771</v>
      </c>
      <c r="D185" s="22" t="s">
        <v>772</v>
      </c>
      <c r="E185" s="22" t="s">
        <v>773</v>
      </c>
      <c r="F185" s="23" t="s">
        <v>91</v>
      </c>
    </row>
    <row r="186" customFormat="false" ht="15" hidden="false" customHeight="true" outlineLevel="0" collapsed="false">
      <c r="B186" s="22" t="s">
        <v>774</v>
      </c>
      <c r="C186" s="22" t="s">
        <v>775</v>
      </c>
      <c r="D186" s="22" t="s">
        <v>776</v>
      </c>
      <c r="E186" s="22" t="s">
        <v>777</v>
      </c>
      <c r="F186" s="23" t="s">
        <v>78</v>
      </c>
    </row>
    <row r="187" customFormat="false" ht="15" hidden="false" customHeight="true" outlineLevel="0" collapsed="false">
      <c r="B187" s="22" t="s">
        <v>778</v>
      </c>
      <c r="C187" s="22" t="s">
        <v>779</v>
      </c>
      <c r="D187" s="22" t="s">
        <v>780</v>
      </c>
      <c r="E187" s="22" t="s">
        <v>781</v>
      </c>
      <c r="F187" s="23" t="s">
        <v>91</v>
      </c>
    </row>
    <row r="188" customFormat="false" ht="15" hidden="false" customHeight="true" outlineLevel="0" collapsed="false">
      <c r="B188" s="22" t="s">
        <v>782</v>
      </c>
      <c r="C188" s="22" t="s">
        <v>783</v>
      </c>
      <c r="D188" s="22" t="s">
        <v>784</v>
      </c>
      <c r="E188" s="22" t="s">
        <v>785</v>
      </c>
      <c r="F188" s="23" t="s">
        <v>78</v>
      </c>
    </row>
    <row r="189" customFormat="false" ht="15" hidden="false" customHeight="true" outlineLevel="0" collapsed="false">
      <c r="B189" s="22" t="s">
        <v>786</v>
      </c>
      <c r="C189" s="22" t="s">
        <v>787</v>
      </c>
      <c r="D189" s="22" t="s">
        <v>788</v>
      </c>
      <c r="E189" s="22" t="s">
        <v>789</v>
      </c>
      <c r="F189" s="23" t="s">
        <v>91</v>
      </c>
    </row>
    <row r="190" customFormat="false" ht="15" hidden="false" customHeight="true" outlineLevel="0" collapsed="false">
      <c r="B190" s="22" t="s">
        <v>790</v>
      </c>
      <c r="C190" s="22" t="s">
        <v>791</v>
      </c>
      <c r="D190" s="22" t="s">
        <v>792</v>
      </c>
      <c r="E190" s="22" t="s">
        <v>793</v>
      </c>
      <c r="F190" s="23" t="s">
        <v>124</v>
      </c>
    </row>
    <row r="191" customFormat="false" ht="15" hidden="false" customHeight="true" outlineLevel="0" collapsed="false">
      <c r="B191" s="22" t="s">
        <v>794</v>
      </c>
      <c r="C191" s="22" t="s">
        <v>795</v>
      </c>
      <c r="D191" s="22" t="s">
        <v>796</v>
      </c>
      <c r="E191" s="22" t="s">
        <v>797</v>
      </c>
      <c r="F191" s="23" t="s">
        <v>144</v>
      </c>
    </row>
    <row r="192" customFormat="false" ht="15" hidden="false" customHeight="true" outlineLevel="0" collapsed="false">
      <c r="B192" s="22" t="s">
        <v>798</v>
      </c>
      <c r="C192" s="22" t="s">
        <v>799</v>
      </c>
      <c r="D192" s="22" t="s">
        <v>800</v>
      </c>
      <c r="E192" s="22" t="s">
        <v>801</v>
      </c>
      <c r="F192" s="23" t="s">
        <v>144</v>
      </c>
    </row>
    <row r="193" customFormat="false" ht="15" hidden="false" customHeight="true" outlineLevel="0" collapsed="false">
      <c r="B193" s="22" t="s">
        <v>802</v>
      </c>
      <c r="C193" s="22" t="s">
        <v>803</v>
      </c>
      <c r="D193" s="22" t="s">
        <v>804</v>
      </c>
      <c r="E193" s="22" t="s">
        <v>805</v>
      </c>
      <c r="F193" s="23" t="s">
        <v>91</v>
      </c>
    </row>
    <row r="194" customFormat="false" ht="15" hidden="false" customHeight="true" outlineLevel="0" collapsed="false">
      <c r="B194" s="22" t="s">
        <v>806</v>
      </c>
      <c r="C194" s="22" t="s">
        <v>138</v>
      </c>
      <c r="D194" s="22" t="s">
        <v>807</v>
      </c>
      <c r="E194" s="22" t="s">
        <v>808</v>
      </c>
      <c r="F194" s="23" t="s">
        <v>222</v>
      </c>
    </row>
    <row r="195" customFormat="false" ht="15" hidden="false" customHeight="true" outlineLevel="0" collapsed="false">
      <c r="B195" s="22" t="s">
        <v>809</v>
      </c>
      <c r="C195" s="22" t="s">
        <v>810</v>
      </c>
      <c r="D195" s="22" t="s">
        <v>811</v>
      </c>
      <c r="E195" s="22" t="s">
        <v>812</v>
      </c>
      <c r="F195" s="23" t="s">
        <v>144</v>
      </c>
    </row>
    <row r="196" customFormat="false" ht="15" hidden="false" customHeight="true" outlineLevel="0" collapsed="false">
      <c r="B196" s="22" t="s">
        <v>813</v>
      </c>
      <c r="C196" s="22" t="s">
        <v>814</v>
      </c>
      <c r="D196" s="22" t="s">
        <v>815</v>
      </c>
      <c r="E196" s="22" t="s">
        <v>812</v>
      </c>
      <c r="F196" s="23" t="s">
        <v>144</v>
      </c>
    </row>
    <row r="197" customFormat="false" ht="15" hidden="false" customHeight="true" outlineLevel="0" collapsed="false">
      <c r="B197" s="22" t="s">
        <v>816</v>
      </c>
      <c r="C197" s="22" t="s">
        <v>817</v>
      </c>
      <c r="D197" s="22" t="s">
        <v>818</v>
      </c>
      <c r="E197" s="22" t="s">
        <v>812</v>
      </c>
      <c r="F197" s="23" t="s">
        <v>144</v>
      </c>
    </row>
    <row r="198" customFormat="false" ht="15" hidden="false" customHeight="true" outlineLevel="0" collapsed="false">
      <c r="B198" s="22" t="s">
        <v>819</v>
      </c>
      <c r="C198" s="22" t="s">
        <v>473</v>
      </c>
      <c r="D198" s="22" t="s">
        <v>474</v>
      </c>
      <c r="E198" s="22" t="s">
        <v>475</v>
      </c>
      <c r="F198" s="23" t="s">
        <v>91</v>
      </c>
    </row>
    <row r="199" customFormat="false" ht="15" hidden="false" customHeight="true" outlineLevel="0" collapsed="false">
      <c r="B199" s="22" t="s">
        <v>820</v>
      </c>
      <c r="C199" s="22" t="s">
        <v>821</v>
      </c>
      <c r="D199" s="22" t="s">
        <v>822</v>
      </c>
      <c r="E199" s="22" t="s">
        <v>289</v>
      </c>
      <c r="F199" s="23" t="s">
        <v>144</v>
      </c>
    </row>
    <row r="200" customFormat="false" ht="15" hidden="false" customHeight="true" outlineLevel="0" collapsed="false">
      <c r="B200" s="22" t="s">
        <v>823</v>
      </c>
      <c r="C200" s="22" t="s">
        <v>824</v>
      </c>
      <c r="D200" s="22" t="s">
        <v>471</v>
      </c>
      <c r="E200" s="22" t="s">
        <v>208</v>
      </c>
      <c r="F200" s="23" t="s">
        <v>78</v>
      </c>
    </row>
    <row r="201" customFormat="false" ht="15" hidden="false" customHeight="true" outlineLevel="0" collapsed="false">
      <c r="B201" s="22" t="s">
        <v>825</v>
      </c>
      <c r="C201" s="22" t="s">
        <v>826</v>
      </c>
      <c r="D201" s="22" t="s">
        <v>827</v>
      </c>
      <c r="E201" s="22" t="s">
        <v>161</v>
      </c>
      <c r="F201" s="23" t="s">
        <v>91</v>
      </c>
    </row>
    <row r="202" customFormat="false" ht="15" hidden="false" customHeight="true" outlineLevel="0" collapsed="false">
      <c r="B202" s="22" t="s">
        <v>828</v>
      </c>
      <c r="C202" s="22" t="s">
        <v>829</v>
      </c>
      <c r="D202" s="22" t="s">
        <v>830</v>
      </c>
      <c r="E202" s="22" t="s">
        <v>831</v>
      </c>
      <c r="F202" s="23" t="s">
        <v>91</v>
      </c>
    </row>
    <row r="203" customFormat="false" ht="15" hidden="false" customHeight="true" outlineLevel="0" collapsed="false">
      <c r="B203" s="22" t="s">
        <v>832</v>
      </c>
      <c r="C203" s="22" t="s">
        <v>833</v>
      </c>
      <c r="D203" s="22" t="s">
        <v>834</v>
      </c>
      <c r="E203" s="22" t="s">
        <v>120</v>
      </c>
      <c r="F203" s="23" t="s">
        <v>91</v>
      </c>
    </row>
    <row r="204" customFormat="false" ht="15" hidden="false" customHeight="true" outlineLevel="0" collapsed="false">
      <c r="B204" s="22" t="s">
        <v>835</v>
      </c>
      <c r="C204" s="22" t="s">
        <v>836</v>
      </c>
      <c r="D204" s="22" t="s">
        <v>837</v>
      </c>
      <c r="E204" s="22" t="s">
        <v>120</v>
      </c>
      <c r="F204" s="23" t="s">
        <v>91</v>
      </c>
    </row>
    <row r="205" customFormat="false" ht="15" hidden="false" customHeight="true" outlineLevel="0" collapsed="false">
      <c r="B205" s="22" t="s">
        <v>838</v>
      </c>
      <c r="C205" s="22" t="s">
        <v>138</v>
      </c>
      <c r="D205" s="22" t="s">
        <v>524</v>
      </c>
      <c r="E205" s="22" t="s">
        <v>208</v>
      </c>
      <c r="F205" s="23" t="s">
        <v>78</v>
      </c>
    </row>
    <row r="206" customFormat="false" ht="15" hidden="false" customHeight="true" outlineLevel="0" collapsed="false">
      <c r="B206" s="22" t="s">
        <v>839</v>
      </c>
      <c r="C206" s="22" t="s">
        <v>138</v>
      </c>
      <c r="D206" s="22" t="s">
        <v>522</v>
      </c>
      <c r="E206" s="22" t="s">
        <v>208</v>
      </c>
      <c r="F206" s="23" t="s">
        <v>78</v>
      </c>
    </row>
    <row r="207" customFormat="false" ht="15" hidden="false" customHeight="true" outlineLevel="0" collapsed="false">
      <c r="B207" s="22" t="s">
        <v>840</v>
      </c>
      <c r="C207" s="22" t="s">
        <v>841</v>
      </c>
      <c r="D207" s="22" t="s">
        <v>842</v>
      </c>
      <c r="E207" s="22" t="s">
        <v>843</v>
      </c>
      <c r="F207" s="23" t="s">
        <v>144</v>
      </c>
    </row>
    <row r="208" customFormat="false" ht="15" hidden="false" customHeight="true" outlineLevel="0" collapsed="false">
      <c r="B208" s="22" t="s">
        <v>844</v>
      </c>
      <c r="C208" s="22" t="s">
        <v>845</v>
      </c>
      <c r="D208" s="22" t="s">
        <v>846</v>
      </c>
      <c r="E208" s="22" t="s">
        <v>847</v>
      </c>
      <c r="F208" s="23" t="s">
        <v>91</v>
      </c>
    </row>
    <row r="209" customFormat="false" ht="15" hidden="false" customHeight="true" outlineLevel="0" collapsed="false">
      <c r="B209" s="22" t="s">
        <v>848</v>
      </c>
      <c r="C209" s="22" t="s">
        <v>849</v>
      </c>
      <c r="D209" s="22" t="s">
        <v>850</v>
      </c>
      <c r="E209" s="22" t="s">
        <v>851</v>
      </c>
      <c r="F209" s="23" t="s">
        <v>144</v>
      </c>
    </row>
    <row r="210" customFormat="false" ht="15" hidden="false" customHeight="true" outlineLevel="0" collapsed="false">
      <c r="B210" s="22" t="s">
        <v>852</v>
      </c>
      <c r="C210" s="22" t="s">
        <v>853</v>
      </c>
      <c r="D210" s="22" t="s">
        <v>854</v>
      </c>
      <c r="E210" s="22" t="s">
        <v>855</v>
      </c>
      <c r="F210" s="23" t="s">
        <v>91</v>
      </c>
    </row>
    <row r="211" customFormat="false" ht="15" hidden="false" customHeight="false" outlineLevel="0" collapsed="false">
      <c r="B211" s="22" t="s">
        <v>856</v>
      </c>
      <c r="C211" s="22" t="s">
        <v>857</v>
      </c>
      <c r="D211" s="22" t="s">
        <v>858</v>
      </c>
      <c r="E211" s="24" t="s">
        <v>859</v>
      </c>
      <c r="F211" s="23" t="s">
        <v>91</v>
      </c>
    </row>
    <row r="212" customFormat="false" ht="15" hidden="false" customHeight="true" outlineLevel="0" collapsed="false">
      <c r="B212" s="22" t="s">
        <v>860</v>
      </c>
      <c r="C212" s="22" t="s">
        <v>861</v>
      </c>
      <c r="D212" s="22" t="s">
        <v>862</v>
      </c>
      <c r="E212" s="22" t="s">
        <v>863</v>
      </c>
      <c r="F212" s="23" t="s">
        <v>78</v>
      </c>
    </row>
    <row r="213" customFormat="false" ht="15" hidden="false" customHeight="true" outlineLevel="0" collapsed="false">
      <c r="B213" s="22" t="s">
        <v>864</v>
      </c>
      <c r="C213" s="22" t="s">
        <v>865</v>
      </c>
      <c r="D213" s="22" t="s">
        <v>866</v>
      </c>
      <c r="E213" s="22" t="s">
        <v>867</v>
      </c>
      <c r="F213" s="23" t="s">
        <v>78</v>
      </c>
    </row>
    <row r="214" customFormat="false" ht="15" hidden="false" customHeight="true" outlineLevel="0" collapsed="false">
      <c r="B214" s="22" t="s">
        <v>868</v>
      </c>
      <c r="C214" s="22" t="s">
        <v>138</v>
      </c>
      <c r="D214" s="22" t="s">
        <v>869</v>
      </c>
      <c r="E214" s="22" t="s">
        <v>138</v>
      </c>
      <c r="F214" s="23" t="s">
        <v>124</v>
      </c>
    </row>
    <row r="215" customFormat="false" ht="15" hidden="false" customHeight="true" outlineLevel="0" collapsed="false">
      <c r="B215" s="22" t="s">
        <v>870</v>
      </c>
      <c r="C215" s="22" t="s">
        <v>871</v>
      </c>
      <c r="D215" s="22" t="s">
        <v>872</v>
      </c>
      <c r="E215" s="22" t="s">
        <v>873</v>
      </c>
      <c r="F215" s="23" t="s">
        <v>144</v>
      </c>
    </row>
    <row r="216" customFormat="false" ht="15" hidden="false" customHeight="true" outlineLevel="0" collapsed="false">
      <c r="B216" s="22" t="s">
        <v>874</v>
      </c>
      <c r="C216" s="22" t="s">
        <v>875</v>
      </c>
      <c r="D216" s="22" t="s">
        <v>876</v>
      </c>
      <c r="E216" s="22" t="s">
        <v>877</v>
      </c>
      <c r="F216" s="23" t="s">
        <v>91</v>
      </c>
    </row>
    <row r="217" customFormat="false" ht="15" hidden="false" customHeight="true" outlineLevel="0" collapsed="false">
      <c r="B217" s="22" t="s">
        <v>878</v>
      </c>
      <c r="C217" s="22" t="s">
        <v>879</v>
      </c>
      <c r="D217" s="22" t="s">
        <v>880</v>
      </c>
      <c r="E217" s="22" t="s">
        <v>881</v>
      </c>
      <c r="F217" s="23" t="s">
        <v>144</v>
      </c>
    </row>
    <row r="218" customFormat="false" ht="15" hidden="false" customHeight="true" outlineLevel="0" collapsed="false">
      <c r="B218" s="22" t="s">
        <v>882</v>
      </c>
      <c r="C218" s="22" t="s">
        <v>883</v>
      </c>
      <c r="D218" s="22" t="s">
        <v>884</v>
      </c>
      <c r="E218" s="22" t="s">
        <v>885</v>
      </c>
      <c r="F218" s="23" t="s">
        <v>91</v>
      </c>
    </row>
    <row r="219" customFormat="false" ht="15" hidden="false" customHeight="true" outlineLevel="0" collapsed="false">
      <c r="B219" s="22" t="s">
        <v>886</v>
      </c>
      <c r="C219" s="22" t="s">
        <v>887</v>
      </c>
      <c r="D219" s="22" t="s">
        <v>888</v>
      </c>
      <c r="E219" s="22" t="s">
        <v>889</v>
      </c>
      <c r="F219" s="23" t="s">
        <v>144</v>
      </c>
    </row>
    <row r="220" customFormat="false" ht="15" hidden="false" customHeight="true" outlineLevel="0" collapsed="false">
      <c r="B220" s="22" t="s">
        <v>890</v>
      </c>
      <c r="C220" s="22" t="s">
        <v>138</v>
      </c>
      <c r="D220" s="22" t="s">
        <v>884</v>
      </c>
      <c r="E220" s="22" t="s">
        <v>885</v>
      </c>
      <c r="F220" s="23" t="s">
        <v>124</v>
      </c>
    </row>
    <row r="221" customFormat="false" ht="15" hidden="false" customHeight="true" outlineLevel="0" collapsed="false">
      <c r="B221" s="22" t="s">
        <v>891</v>
      </c>
      <c r="C221" s="22" t="s">
        <v>892</v>
      </c>
      <c r="D221" s="22" t="s">
        <v>893</v>
      </c>
      <c r="E221" s="22" t="s">
        <v>894</v>
      </c>
      <c r="F221" s="23" t="s">
        <v>222</v>
      </c>
    </row>
    <row r="222" customFormat="false" ht="15" hidden="false" customHeight="true" outlineLevel="0" collapsed="false">
      <c r="B222" s="22" t="s">
        <v>895</v>
      </c>
      <c r="C222" s="22" t="s">
        <v>896</v>
      </c>
      <c r="D222" s="22" t="s">
        <v>897</v>
      </c>
      <c r="E222" s="22" t="s">
        <v>898</v>
      </c>
      <c r="F222" s="23" t="s">
        <v>124</v>
      </c>
    </row>
    <row r="223" customFormat="false" ht="15" hidden="false" customHeight="false" outlineLevel="0" collapsed="false">
      <c r="B223" s="22" t="s">
        <v>899</v>
      </c>
      <c r="C223" s="22" t="s">
        <v>900</v>
      </c>
      <c r="D223" s="22" t="s">
        <v>901</v>
      </c>
      <c r="E223" s="24" t="s">
        <v>659</v>
      </c>
      <c r="F223" s="23" t="s">
        <v>91</v>
      </c>
    </row>
    <row r="224" customFormat="false" ht="15" hidden="false" customHeight="true" outlineLevel="0" collapsed="false">
      <c r="B224" s="22" t="s">
        <v>902</v>
      </c>
      <c r="C224" s="22" t="s">
        <v>903</v>
      </c>
      <c r="D224" s="22" t="s">
        <v>904</v>
      </c>
      <c r="E224" s="22" t="s">
        <v>659</v>
      </c>
      <c r="F224" s="23" t="s">
        <v>91</v>
      </c>
    </row>
    <row r="225" customFormat="false" ht="15" hidden="false" customHeight="false" outlineLevel="0" collapsed="false">
      <c r="B225" s="22" t="s">
        <v>905</v>
      </c>
      <c r="C225" s="22" t="s">
        <v>906</v>
      </c>
      <c r="D225" s="22" t="s">
        <v>907</v>
      </c>
      <c r="E225" s="24" t="s">
        <v>590</v>
      </c>
      <c r="F225" s="23" t="s">
        <v>91</v>
      </c>
    </row>
    <row r="226" customFormat="false" ht="15" hidden="false" customHeight="true" outlineLevel="0" collapsed="false">
      <c r="B226" s="22" t="s">
        <v>908</v>
      </c>
      <c r="C226" s="22" t="s">
        <v>138</v>
      </c>
      <c r="D226" s="22" t="s">
        <v>909</v>
      </c>
      <c r="E226" s="22" t="s">
        <v>910</v>
      </c>
      <c r="F226" s="23" t="s">
        <v>222</v>
      </c>
    </row>
    <row r="227" customFormat="false" ht="15" hidden="false" customHeight="true" outlineLevel="0" collapsed="false">
      <c r="B227" s="22" t="s">
        <v>911</v>
      </c>
      <c r="C227" s="22" t="s">
        <v>138</v>
      </c>
      <c r="D227" s="22" t="s">
        <v>912</v>
      </c>
      <c r="E227" s="22" t="s">
        <v>913</v>
      </c>
      <c r="F227" s="23" t="s">
        <v>78</v>
      </c>
    </row>
    <row r="228" customFormat="false" ht="15" hidden="false" customHeight="true" outlineLevel="0" collapsed="false">
      <c r="B228" s="22" t="s">
        <v>914</v>
      </c>
      <c r="C228" s="22" t="s">
        <v>915</v>
      </c>
      <c r="D228" s="22" t="s">
        <v>916</v>
      </c>
      <c r="E228" s="22" t="s">
        <v>917</v>
      </c>
      <c r="F228" s="23" t="s">
        <v>144</v>
      </c>
    </row>
    <row r="229" customFormat="false" ht="15" hidden="false" customHeight="true" outlineLevel="0" collapsed="false">
      <c r="B229" s="22" t="s">
        <v>918</v>
      </c>
      <c r="C229" s="22" t="s">
        <v>638</v>
      </c>
      <c r="D229" s="22" t="s">
        <v>639</v>
      </c>
      <c r="E229" s="22" t="s">
        <v>102</v>
      </c>
      <c r="F229" s="23" t="s">
        <v>144</v>
      </c>
    </row>
    <row r="230" customFormat="false" ht="15" hidden="false" customHeight="true" outlineLevel="0" collapsed="false">
      <c r="B230" s="22" t="s">
        <v>919</v>
      </c>
      <c r="C230" s="22" t="s">
        <v>138</v>
      </c>
      <c r="D230" s="22" t="s">
        <v>920</v>
      </c>
      <c r="E230" s="22" t="s">
        <v>921</v>
      </c>
      <c r="F230" s="23" t="s">
        <v>222</v>
      </c>
    </row>
    <row r="231" customFormat="false" ht="15" hidden="false" customHeight="true" outlineLevel="0" collapsed="false">
      <c r="B231" s="22" t="s">
        <v>922</v>
      </c>
      <c r="C231" s="22" t="s">
        <v>923</v>
      </c>
      <c r="D231" s="22" t="s">
        <v>924</v>
      </c>
      <c r="E231" s="22" t="s">
        <v>925</v>
      </c>
      <c r="F231" s="23" t="s">
        <v>91</v>
      </c>
    </row>
    <row r="232" customFormat="false" ht="15" hidden="false" customHeight="true" outlineLevel="0" collapsed="false">
      <c r="B232" s="22" t="s">
        <v>926</v>
      </c>
      <c r="C232" s="22" t="s">
        <v>246</v>
      </c>
      <c r="D232" s="22" t="s">
        <v>927</v>
      </c>
      <c r="E232" s="22" t="s">
        <v>165</v>
      </c>
      <c r="F232" s="23" t="s">
        <v>124</v>
      </c>
    </row>
    <row r="233" customFormat="false" ht="15" hidden="false" customHeight="true" outlineLevel="0" collapsed="false">
      <c r="B233" s="22" t="s">
        <v>928</v>
      </c>
      <c r="C233" s="22" t="s">
        <v>929</v>
      </c>
      <c r="D233" s="22" t="s">
        <v>930</v>
      </c>
      <c r="E233" s="22" t="s">
        <v>248</v>
      </c>
      <c r="F233" s="23" t="s">
        <v>78</v>
      </c>
    </row>
    <row r="234" customFormat="false" ht="15" hidden="false" customHeight="true" outlineLevel="0" collapsed="false">
      <c r="B234" s="22" t="s">
        <v>931</v>
      </c>
      <c r="C234" s="22" t="s">
        <v>932</v>
      </c>
      <c r="D234" s="22" t="s">
        <v>933</v>
      </c>
      <c r="E234" s="22" t="s">
        <v>934</v>
      </c>
      <c r="F234" s="23" t="s">
        <v>91</v>
      </c>
    </row>
    <row r="235" customFormat="false" ht="15" hidden="false" customHeight="true" outlineLevel="0" collapsed="false">
      <c r="B235" s="22" t="s">
        <v>935</v>
      </c>
      <c r="C235" s="22" t="s">
        <v>936</v>
      </c>
      <c r="D235" s="22" t="s">
        <v>937</v>
      </c>
      <c r="E235" s="22" t="s">
        <v>938</v>
      </c>
      <c r="F235" s="23" t="s">
        <v>144</v>
      </c>
    </row>
    <row r="236" customFormat="false" ht="15" hidden="false" customHeight="true" outlineLevel="0" collapsed="false">
      <c r="B236" s="22" t="s">
        <v>939</v>
      </c>
      <c r="C236" s="22" t="s">
        <v>940</v>
      </c>
      <c r="D236" s="22" t="s">
        <v>941</v>
      </c>
      <c r="E236" s="22" t="s">
        <v>942</v>
      </c>
      <c r="F236" s="23" t="s">
        <v>144</v>
      </c>
    </row>
    <row r="237" customFormat="false" ht="15" hidden="false" customHeight="true" outlineLevel="0" collapsed="false">
      <c r="B237" s="22" t="s">
        <v>943</v>
      </c>
      <c r="C237" s="22" t="s">
        <v>944</v>
      </c>
      <c r="D237" s="22" t="s">
        <v>945</v>
      </c>
      <c r="E237" s="22" t="s">
        <v>946</v>
      </c>
      <c r="F237" s="23" t="s">
        <v>144</v>
      </c>
    </row>
    <row r="238" customFormat="false" ht="15" hidden="false" customHeight="true" outlineLevel="0" collapsed="false">
      <c r="B238" s="22" t="s">
        <v>947</v>
      </c>
      <c r="C238" s="22" t="s">
        <v>948</v>
      </c>
      <c r="D238" s="22" t="s">
        <v>949</v>
      </c>
      <c r="E238" s="22" t="s">
        <v>950</v>
      </c>
      <c r="F238" s="23" t="s">
        <v>91</v>
      </c>
    </row>
    <row r="239" customFormat="false" ht="15" hidden="false" customHeight="true" outlineLevel="0" collapsed="false">
      <c r="B239" s="22" t="s">
        <v>951</v>
      </c>
      <c r="C239" s="22" t="s">
        <v>952</v>
      </c>
      <c r="D239" s="22" t="s">
        <v>953</v>
      </c>
      <c r="E239" s="22" t="s">
        <v>954</v>
      </c>
      <c r="F239" s="23" t="s">
        <v>144</v>
      </c>
    </row>
    <row r="240" customFormat="false" ht="15" hidden="false" customHeight="true" outlineLevel="0" collapsed="false">
      <c r="B240" s="22" t="s">
        <v>955</v>
      </c>
      <c r="C240" s="22" t="s">
        <v>956</v>
      </c>
      <c r="D240" s="22" t="s">
        <v>957</v>
      </c>
      <c r="E240" s="22" t="s">
        <v>958</v>
      </c>
      <c r="F240" s="23" t="s">
        <v>91</v>
      </c>
    </row>
    <row r="241" customFormat="false" ht="15" hidden="false" customHeight="true" outlineLevel="0" collapsed="false">
      <c r="B241" s="22" t="s">
        <v>959</v>
      </c>
      <c r="C241" s="22" t="s">
        <v>960</v>
      </c>
      <c r="D241" s="22" t="s">
        <v>961</v>
      </c>
      <c r="E241" s="22" t="s">
        <v>962</v>
      </c>
      <c r="F241" s="23" t="s">
        <v>91</v>
      </c>
    </row>
    <row r="242" customFormat="false" ht="15" hidden="false" customHeight="true" outlineLevel="0" collapsed="false">
      <c r="B242" s="22" t="s">
        <v>963</v>
      </c>
      <c r="C242" s="22" t="s">
        <v>964</v>
      </c>
      <c r="D242" s="22" t="s">
        <v>965</v>
      </c>
      <c r="E242" s="22" t="s">
        <v>966</v>
      </c>
      <c r="F242" s="23" t="s">
        <v>91</v>
      </c>
    </row>
    <row r="243" customFormat="false" ht="15" hidden="false" customHeight="true" outlineLevel="0" collapsed="false">
      <c r="B243" s="22" t="s">
        <v>967</v>
      </c>
      <c r="C243" s="22" t="s">
        <v>968</v>
      </c>
      <c r="D243" s="22" t="s">
        <v>969</v>
      </c>
      <c r="E243" s="22" t="s">
        <v>970</v>
      </c>
      <c r="F243" s="23" t="s">
        <v>91</v>
      </c>
    </row>
    <row r="244" customFormat="false" ht="15" hidden="false" customHeight="true" outlineLevel="0" collapsed="false">
      <c r="B244" s="22" t="s">
        <v>971</v>
      </c>
      <c r="C244" s="22" t="s">
        <v>972</v>
      </c>
      <c r="D244" s="22" t="s">
        <v>973</v>
      </c>
      <c r="E244" s="22" t="s">
        <v>974</v>
      </c>
      <c r="F244" s="23" t="s">
        <v>91</v>
      </c>
    </row>
    <row r="245" customFormat="false" ht="15" hidden="false" customHeight="true" outlineLevel="0" collapsed="false">
      <c r="B245" s="22" t="s">
        <v>975</v>
      </c>
      <c r="C245" s="22" t="s">
        <v>976</v>
      </c>
      <c r="D245" s="22" t="s">
        <v>977</v>
      </c>
      <c r="E245" s="22" t="s">
        <v>978</v>
      </c>
      <c r="F245" s="23" t="s">
        <v>144</v>
      </c>
    </row>
    <row r="246" customFormat="false" ht="15" hidden="false" customHeight="true" outlineLevel="0" collapsed="false">
      <c r="B246" s="22" t="s">
        <v>979</v>
      </c>
      <c r="C246" s="22" t="s">
        <v>138</v>
      </c>
      <c r="D246" s="22" t="s">
        <v>980</v>
      </c>
      <c r="E246" s="22" t="s">
        <v>981</v>
      </c>
      <c r="F246" s="23" t="s">
        <v>222</v>
      </c>
    </row>
    <row r="247" customFormat="false" ht="15" hidden="false" customHeight="true" outlineLevel="0" collapsed="false">
      <c r="B247" s="22" t="s">
        <v>982</v>
      </c>
      <c r="C247" s="22" t="s">
        <v>983</v>
      </c>
      <c r="D247" s="22" t="s">
        <v>984</v>
      </c>
      <c r="E247" s="22" t="s">
        <v>985</v>
      </c>
      <c r="F247" s="23" t="s">
        <v>91</v>
      </c>
    </row>
    <row r="248" customFormat="false" ht="15" hidden="false" customHeight="false" outlineLevel="0" collapsed="false">
      <c r="B248" s="22" t="s">
        <v>986</v>
      </c>
      <c r="C248" s="22" t="s">
        <v>987</v>
      </c>
      <c r="D248" s="22" t="s">
        <v>988</v>
      </c>
      <c r="E248" s="24" t="s">
        <v>989</v>
      </c>
      <c r="F248" s="23" t="s">
        <v>91</v>
      </c>
    </row>
    <row r="249" customFormat="false" ht="15" hidden="false" customHeight="true" outlineLevel="0" collapsed="false">
      <c r="B249" s="22" t="s">
        <v>990</v>
      </c>
      <c r="C249" s="22" t="s">
        <v>138</v>
      </c>
      <c r="D249" s="22" t="s">
        <v>991</v>
      </c>
      <c r="E249" s="22" t="s">
        <v>992</v>
      </c>
      <c r="F249" s="23" t="s">
        <v>144</v>
      </c>
    </row>
    <row r="250" customFormat="false" ht="15" hidden="false" customHeight="true" outlineLevel="0" collapsed="false">
      <c r="B250" s="22" t="s">
        <v>993</v>
      </c>
      <c r="C250" s="22" t="s">
        <v>929</v>
      </c>
      <c r="D250" s="22" t="s">
        <v>994</v>
      </c>
      <c r="E250" s="22" t="s">
        <v>165</v>
      </c>
      <c r="F250" s="23" t="s">
        <v>124</v>
      </c>
    </row>
    <row r="251" customFormat="false" ht="15" hidden="false" customHeight="true" outlineLevel="0" collapsed="false">
      <c r="B251" s="22" t="s">
        <v>995</v>
      </c>
      <c r="C251" s="22" t="s">
        <v>929</v>
      </c>
      <c r="D251" s="22" t="s">
        <v>247</v>
      </c>
      <c r="E251" s="22" t="s">
        <v>996</v>
      </c>
      <c r="F251" s="23" t="s">
        <v>78</v>
      </c>
    </row>
    <row r="252" customFormat="false" ht="15" hidden="false" customHeight="true" outlineLevel="0" collapsed="false">
      <c r="B252" s="22" t="s">
        <v>997</v>
      </c>
      <c r="C252" s="22" t="s">
        <v>998</v>
      </c>
      <c r="D252" s="22" t="s">
        <v>999</v>
      </c>
      <c r="E252" s="22" t="s">
        <v>1000</v>
      </c>
      <c r="F252" s="23" t="s">
        <v>91</v>
      </c>
    </row>
    <row r="253" customFormat="false" ht="15" hidden="false" customHeight="true" outlineLevel="0" collapsed="false">
      <c r="B253" s="22" t="s">
        <v>1001</v>
      </c>
      <c r="C253" s="22" t="s">
        <v>1002</v>
      </c>
      <c r="D253" s="22" t="s">
        <v>1003</v>
      </c>
      <c r="E253" s="22" t="s">
        <v>1004</v>
      </c>
      <c r="F253" s="23" t="s">
        <v>144</v>
      </c>
    </row>
    <row r="254" customFormat="false" ht="15" hidden="false" customHeight="true" outlineLevel="0" collapsed="false">
      <c r="B254" s="22" t="s">
        <v>1005</v>
      </c>
      <c r="C254" s="22" t="s">
        <v>138</v>
      </c>
      <c r="D254" s="22" t="s">
        <v>1006</v>
      </c>
      <c r="E254" s="22" t="s">
        <v>138</v>
      </c>
      <c r="F254" s="23" t="s">
        <v>1007</v>
      </c>
    </row>
    <row r="255" customFormat="false" ht="15" hidden="false" customHeight="true" outlineLevel="0" collapsed="false">
      <c r="B255" s="22" t="s">
        <v>1008</v>
      </c>
      <c r="C255" s="22" t="s">
        <v>1009</v>
      </c>
      <c r="D255" s="22" t="s">
        <v>1010</v>
      </c>
      <c r="E255" s="22" t="s">
        <v>138</v>
      </c>
      <c r="F255" s="23" t="s">
        <v>1007</v>
      </c>
    </row>
    <row r="256" customFormat="false" ht="15" hidden="false" customHeight="true" outlineLevel="0" collapsed="false">
      <c r="B256" s="22" t="s">
        <v>1011</v>
      </c>
      <c r="C256" s="22" t="s">
        <v>1012</v>
      </c>
      <c r="D256" s="22" t="s">
        <v>1013</v>
      </c>
      <c r="E256" s="22" t="s">
        <v>520</v>
      </c>
      <c r="F256" s="23" t="s">
        <v>78</v>
      </c>
    </row>
    <row r="257" customFormat="false" ht="15" hidden="false" customHeight="true" outlineLevel="0" collapsed="false">
      <c r="B257" s="22" t="s">
        <v>1014</v>
      </c>
      <c r="C257" s="22" t="s">
        <v>1015</v>
      </c>
      <c r="D257" s="22" t="s">
        <v>1016</v>
      </c>
      <c r="E257" s="22" t="s">
        <v>1017</v>
      </c>
      <c r="F257" s="23" t="s">
        <v>78</v>
      </c>
    </row>
    <row r="258" customFormat="false" ht="15" hidden="false" customHeight="true" outlineLevel="0" collapsed="false">
      <c r="B258" s="22" t="s">
        <v>1018</v>
      </c>
      <c r="C258" s="22" t="s">
        <v>138</v>
      </c>
      <c r="D258" s="22" t="s">
        <v>1019</v>
      </c>
      <c r="E258" s="22" t="s">
        <v>1020</v>
      </c>
      <c r="F258" s="23" t="s">
        <v>124</v>
      </c>
    </row>
    <row r="259" customFormat="false" ht="15" hidden="false" customHeight="true" outlineLevel="0" collapsed="false">
      <c r="B259" s="22" t="s">
        <v>1021</v>
      </c>
      <c r="C259" s="22" t="s">
        <v>1022</v>
      </c>
      <c r="D259" s="22" t="s">
        <v>1023</v>
      </c>
      <c r="E259" s="22" t="s">
        <v>1024</v>
      </c>
      <c r="F259" s="23" t="s">
        <v>78</v>
      </c>
    </row>
    <row r="260" customFormat="false" ht="15" hidden="false" customHeight="true" outlineLevel="0" collapsed="false">
      <c r="B260" s="22" t="s">
        <v>1025</v>
      </c>
      <c r="C260" s="22" t="s">
        <v>1026</v>
      </c>
      <c r="D260" s="22" t="s">
        <v>1027</v>
      </c>
      <c r="E260" s="22" t="s">
        <v>1024</v>
      </c>
      <c r="F260" s="23" t="s">
        <v>91</v>
      </c>
    </row>
    <row r="261" customFormat="false" ht="15" hidden="false" customHeight="true" outlineLevel="0" collapsed="false">
      <c r="B261" s="22" t="s">
        <v>1028</v>
      </c>
      <c r="C261" s="22" t="s">
        <v>1029</v>
      </c>
      <c r="D261" s="22" t="s">
        <v>1030</v>
      </c>
      <c r="E261" s="22" t="s">
        <v>1024</v>
      </c>
      <c r="F261" s="23" t="s">
        <v>78</v>
      </c>
    </row>
    <row r="262" customFormat="false" ht="15" hidden="false" customHeight="true" outlineLevel="0" collapsed="false">
      <c r="B262" s="22" t="s">
        <v>1031</v>
      </c>
      <c r="C262" s="22" t="s">
        <v>1032</v>
      </c>
      <c r="D262" s="22" t="s">
        <v>1033</v>
      </c>
      <c r="E262" s="22" t="s">
        <v>1024</v>
      </c>
      <c r="F262" s="23" t="s">
        <v>91</v>
      </c>
    </row>
    <row r="263" customFormat="false" ht="15" hidden="false" customHeight="true" outlineLevel="0" collapsed="false">
      <c r="B263" s="22" t="s">
        <v>1034</v>
      </c>
      <c r="C263" s="22" t="s">
        <v>1035</v>
      </c>
      <c r="D263" s="22" t="s">
        <v>1036</v>
      </c>
      <c r="E263" s="22" t="s">
        <v>1024</v>
      </c>
      <c r="F263" s="23" t="s">
        <v>78</v>
      </c>
    </row>
    <row r="264" customFormat="false" ht="15" hidden="false" customHeight="true" outlineLevel="0" collapsed="false">
      <c r="B264" s="22" t="s">
        <v>1037</v>
      </c>
      <c r="C264" s="22" t="s">
        <v>1038</v>
      </c>
      <c r="D264" s="22" t="s">
        <v>1039</v>
      </c>
      <c r="E264" s="22" t="s">
        <v>1024</v>
      </c>
      <c r="F264" s="23" t="s">
        <v>78</v>
      </c>
    </row>
    <row r="265" customFormat="false" ht="15" hidden="false" customHeight="true" outlineLevel="0" collapsed="false">
      <c r="B265" s="22" t="s">
        <v>1040</v>
      </c>
      <c r="C265" s="22" t="s">
        <v>1041</v>
      </c>
      <c r="D265" s="22" t="s">
        <v>1042</v>
      </c>
      <c r="E265" s="22" t="s">
        <v>1024</v>
      </c>
      <c r="F265" s="23" t="s">
        <v>78</v>
      </c>
    </row>
    <row r="266" customFormat="false" ht="15" hidden="false" customHeight="true" outlineLevel="0" collapsed="false">
      <c r="B266" s="22" t="s">
        <v>1043</v>
      </c>
      <c r="C266" s="22" t="s">
        <v>1044</v>
      </c>
      <c r="D266" s="22" t="s">
        <v>1045</v>
      </c>
      <c r="E266" s="22" t="s">
        <v>1046</v>
      </c>
      <c r="F266" s="23" t="s">
        <v>78</v>
      </c>
    </row>
    <row r="267" customFormat="false" ht="15" hidden="false" customHeight="true" outlineLevel="0" collapsed="false">
      <c r="B267" s="22" t="s">
        <v>1047</v>
      </c>
      <c r="C267" s="22" t="s">
        <v>1048</v>
      </c>
      <c r="D267" s="22" t="s">
        <v>1049</v>
      </c>
      <c r="E267" s="22" t="s">
        <v>1050</v>
      </c>
      <c r="F267" s="23" t="s">
        <v>91</v>
      </c>
    </row>
    <row r="268" customFormat="false" ht="15" hidden="false" customHeight="true" outlineLevel="0" collapsed="false">
      <c r="B268" s="22" t="s">
        <v>1051</v>
      </c>
      <c r="C268" s="22" t="s">
        <v>1052</v>
      </c>
      <c r="D268" s="22" t="s">
        <v>1053</v>
      </c>
      <c r="E268" s="22" t="s">
        <v>1054</v>
      </c>
      <c r="F268" s="23" t="s">
        <v>124</v>
      </c>
    </row>
    <row r="269" customFormat="false" ht="15" hidden="false" customHeight="true" outlineLevel="0" collapsed="false">
      <c r="B269" s="22" t="s">
        <v>1055</v>
      </c>
      <c r="C269" s="22" t="s">
        <v>1056</v>
      </c>
      <c r="D269" s="22" t="s">
        <v>1057</v>
      </c>
      <c r="E269" s="22" t="s">
        <v>1058</v>
      </c>
      <c r="F269" s="23" t="s">
        <v>144</v>
      </c>
    </row>
    <row r="270" customFormat="false" ht="15" hidden="false" customHeight="true" outlineLevel="0" collapsed="false">
      <c r="B270" s="22" t="s">
        <v>1059</v>
      </c>
      <c r="C270" s="22" t="s">
        <v>1060</v>
      </c>
      <c r="D270" s="22" t="s">
        <v>1061</v>
      </c>
      <c r="E270" s="22" t="s">
        <v>1062</v>
      </c>
      <c r="F270" s="23" t="s">
        <v>124</v>
      </c>
    </row>
    <row r="271" customFormat="false" ht="15" hidden="false" customHeight="true" outlineLevel="0" collapsed="false">
      <c r="B271" s="22" t="s">
        <v>1063</v>
      </c>
      <c r="C271" s="22" t="s">
        <v>1064</v>
      </c>
      <c r="D271" s="22" t="s">
        <v>1065</v>
      </c>
      <c r="E271" s="22" t="s">
        <v>1066</v>
      </c>
      <c r="F271" s="23" t="s">
        <v>91</v>
      </c>
    </row>
    <row r="272" customFormat="false" ht="15" hidden="false" customHeight="true" outlineLevel="0" collapsed="false">
      <c r="B272" s="22" t="s">
        <v>1067</v>
      </c>
      <c r="C272" s="22" t="s">
        <v>1068</v>
      </c>
      <c r="D272" s="22" t="s">
        <v>1069</v>
      </c>
      <c r="E272" s="22" t="s">
        <v>155</v>
      </c>
      <c r="F272" s="23" t="s">
        <v>144</v>
      </c>
    </row>
    <row r="273" customFormat="false" ht="15" hidden="false" customHeight="true" outlineLevel="0" collapsed="false">
      <c r="B273" s="22" t="s">
        <v>1070</v>
      </c>
      <c r="C273" s="22" t="s">
        <v>138</v>
      </c>
      <c r="D273" s="22" t="s">
        <v>1071</v>
      </c>
      <c r="E273" s="22" t="s">
        <v>155</v>
      </c>
      <c r="F273" s="23" t="s">
        <v>124</v>
      </c>
    </row>
    <row r="274" customFormat="false" ht="15" hidden="false" customHeight="true" outlineLevel="0" collapsed="false">
      <c r="B274" s="22" t="s">
        <v>1072</v>
      </c>
      <c r="C274" s="22" t="s">
        <v>1073</v>
      </c>
      <c r="D274" s="22" t="s">
        <v>1074</v>
      </c>
      <c r="E274" s="22" t="s">
        <v>1075</v>
      </c>
      <c r="F274" s="23" t="s">
        <v>144</v>
      </c>
    </row>
    <row r="275" customFormat="false" ht="15" hidden="false" customHeight="true" outlineLevel="0" collapsed="false">
      <c r="B275" s="22" t="s">
        <v>1076</v>
      </c>
      <c r="C275" s="22" t="s">
        <v>1077</v>
      </c>
      <c r="D275" s="22" t="s">
        <v>1078</v>
      </c>
      <c r="E275" s="22" t="s">
        <v>1079</v>
      </c>
      <c r="F275" s="23" t="s">
        <v>91</v>
      </c>
    </row>
    <row r="276" customFormat="false" ht="15" hidden="false" customHeight="true" outlineLevel="0" collapsed="false">
      <c r="B276" s="22" t="s">
        <v>1080</v>
      </c>
      <c r="C276" s="22" t="s">
        <v>1081</v>
      </c>
      <c r="D276" s="22" t="s">
        <v>1082</v>
      </c>
      <c r="E276" s="22" t="s">
        <v>1083</v>
      </c>
      <c r="F276" s="23" t="s">
        <v>144</v>
      </c>
    </row>
    <row r="277" customFormat="false" ht="15" hidden="false" customHeight="true" outlineLevel="0" collapsed="false">
      <c r="B277" s="22" t="s">
        <v>1084</v>
      </c>
      <c r="C277" s="22" t="s">
        <v>1085</v>
      </c>
      <c r="D277" s="22" t="s">
        <v>1086</v>
      </c>
      <c r="E277" s="22" t="s">
        <v>1087</v>
      </c>
      <c r="F277" s="23" t="s">
        <v>91</v>
      </c>
    </row>
    <row r="278" customFormat="false" ht="15" hidden="false" customHeight="true" outlineLevel="0" collapsed="false">
      <c r="B278" s="22" t="s">
        <v>1088</v>
      </c>
      <c r="C278" s="22" t="s">
        <v>1089</v>
      </c>
      <c r="D278" s="22" t="s">
        <v>1090</v>
      </c>
      <c r="E278" s="22" t="s">
        <v>1091</v>
      </c>
      <c r="F278" s="23" t="s">
        <v>91</v>
      </c>
    </row>
    <row r="279" customFormat="false" ht="15" hidden="false" customHeight="true" outlineLevel="0" collapsed="false">
      <c r="B279" s="22" t="s">
        <v>1092</v>
      </c>
      <c r="C279" s="22" t="s">
        <v>1093</v>
      </c>
      <c r="D279" s="22" t="s">
        <v>1094</v>
      </c>
      <c r="E279" s="22" t="s">
        <v>1095</v>
      </c>
      <c r="F279" s="23" t="s">
        <v>91</v>
      </c>
    </row>
    <row r="280" customFormat="false" ht="15" hidden="false" customHeight="true" outlineLevel="0" collapsed="false">
      <c r="B280" s="22" t="s">
        <v>1096</v>
      </c>
      <c r="C280" s="22" t="s">
        <v>1097</v>
      </c>
      <c r="D280" s="22" t="s">
        <v>1098</v>
      </c>
      <c r="E280" s="22" t="s">
        <v>1099</v>
      </c>
      <c r="F280" s="23" t="s">
        <v>78</v>
      </c>
    </row>
    <row r="281" customFormat="false" ht="15" hidden="false" customHeight="true" outlineLevel="0" collapsed="false">
      <c r="B281" s="22" t="s">
        <v>1100</v>
      </c>
      <c r="C281" s="22" t="s">
        <v>1101</v>
      </c>
      <c r="D281" s="22" t="s">
        <v>765</v>
      </c>
      <c r="E281" s="22" t="s">
        <v>138</v>
      </c>
      <c r="F281" s="23" t="s">
        <v>124</v>
      </c>
    </row>
    <row r="282" customFormat="false" ht="15" hidden="false" customHeight="true" outlineLevel="0" collapsed="false">
      <c r="B282" s="22" t="s">
        <v>1102</v>
      </c>
      <c r="C282" s="22" t="s">
        <v>1103</v>
      </c>
      <c r="D282" s="22" t="s">
        <v>1104</v>
      </c>
      <c r="E282" s="22" t="s">
        <v>1105</v>
      </c>
      <c r="F282" s="23" t="s">
        <v>91</v>
      </c>
    </row>
    <row r="283" customFormat="false" ht="15" hidden="false" customHeight="false" outlineLevel="0" collapsed="false">
      <c r="B283" s="22" t="s">
        <v>1106</v>
      </c>
      <c r="C283" s="22" t="s">
        <v>1107</v>
      </c>
      <c r="D283" s="22" t="s">
        <v>1108</v>
      </c>
      <c r="E283" s="24" t="s">
        <v>1109</v>
      </c>
      <c r="F283" s="23" t="s">
        <v>144</v>
      </c>
    </row>
    <row r="284" customFormat="false" ht="15" hidden="false" customHeight="true" outlineLevel="0" collapsed="false">
      <c r="B284" s="22" t="s">
        <v>1110</v>
      </c>
      <c r="C284" s="22" t="s">
        <v>138</v>
      </c>
      <c r="D284" s="22" t="s">
        <v>1111</v>
      </c>
      <c r="E284" s="22" t="s">
        <v>1112</v>
      </c>
      <c r="F284" s="23" t="s">
        <v>222</v>
      </c>
    </row>
    <row r="285" customFormat="false" ht="15" hidden="false" customHeight="true" outlineLevel="0" collapsed="false">
      <c r="B285" s="22" t="s">
        <v>1113</v>
      </c>
      <c r="C285" s="22" t="s">
        <v>1114</v>
      </c>
      <c r="D285" s="22" t="s">
        <v>1115</v>
      </c>
      <c r="E285" s="22" t="s">
        <v>751</v>
      </c>
      <c r="F285" s="23" t="s">
        <v>144</v>
      </c>
    </row>
    <row r="286" customFormat="false" ht="15" hidden="false" customHeight="true" outlineLevel="0" collapsed="false">
      <c r="B286" s="22" t="s">
        <v>1116</v>
      </c>
      <c r="C286" s="22" t="s">
        <v>1117</v>
      </c>
      <c r="D286" s="22" t="s">
        <v>1118</v>
      </c>
      <c r="E286" s="22" t="s">
        <v>1119</v>
      </c>
      <c r="F286" s="23" t="s">
        <v>78</v>
      </c>
    </row>
    <row r="287" customFormat="false" ht="15" hidden="false" customHeight="true" outlineLevel="0" collapsed="false">
      <c r="B287" s="22" t="s">
        <v>1120</v>
      </c>
      <c r="C287" s="22" t="s">
        <v>1121</v>
      </c>
      <c r="D287" s="22" t="s">
        <v>1122</v>
      </c>
      <c r="E287" s="22" t="s">
        <v>286</v>
      </c>
      <c r="F287" s="23" t="s">
        <v>91</v>
      </c>
    </row>
    <row r="288" customFormat="false" ht="15" hidden="false" customHeight="true" outlineLevel="0" collapsed="false">
      <c r="B288" s="22" t="s">
        <v>1123</v>
      </c>
      <c r="C288" s="22" t="s">
        <v>1124</v>
      </c>
      <c r="D288" s="22" t="s">
        <v>1125</v>
      </c>
      <c r="E288" s="22" t="s">
        <v>1126</v>
      </c>
      <c r="F288" s="23" t="s">
        <v>144</v>
      </c>
    </row>
    <row r="289" customFormat="false" ht="15" hidden="false" customHeight="true" outlineLevel="0" collapsed="false">
      <c r="B289" s="22" t="s">
        <v>1127</v>
      </c>
      <c r="C289" s="22" t="s">
        <v>1128</v>
      </c>
      <c r="D289" s="22" t="s">
        <v>1129</v>
      </c>
      <c r="E289" s="22" t="s">
        <v>1130</v>
      </c>
      <c r="F289" s="23" t="s">
        <v>91</v>
      </c>
    </row>
    <row r="290" customFormat="false" ht="15" hidden="false" customHeight="true" outlineLevel="0" collapsed="false">
      <c r="B290" s="22" t="s">
        <v>1131</v>
      </c>
      <c r="C290" s="22" t="s">
        <v>1132</v>
      </c>
      <c r="D290" s="22" t="s">
        <v>1133</v>
      </c>
      <c r="E290" s="22" t="s">
        <v>1134</v>
      </c>
      <c r="F290" s="23" t="s">
        <v>124</v>
      </c>
    </row>
    <row r="291" customFormat="false" ht="15" hidden="false" customHeight="true" outlineLevel="0" collapsed="false">
      <c r="B291" s="22" t="s">
        <v>1135</v>
      </c>
      <c r="C291" s="22" t="s">
        <v>915</v>
      </c>
      <c r="D291" s="22" t="s">
        <v>916</v>
      </c>
      <c r="E291" s="22" t="s">
        <v>917</v>
      </c>
      <c r="F291" s="23" t="s">
        <v>144</v>
      </c>
    </row>
    <row r="292" customFormat="false" ht="15" hidden="false" customHeight="true" outlineLevel="0" collapsed="false">
      <c r="B292" s="22" t="s">
        <v>1136</v>
      </c>
      <c r="C292" s="22" t="s">
        <v>641</v>
      </c>
      <c r="D292" s="22" t="s">
        <v>1137</v>
      </c>
      <c r="E292" s="22" t="s">
        <v>1138</v>
      </c>
      <c r="F292" s="23" t="s">
        <v>78</v>
      </c>
    </row>
    <row r="293" customFormat="false" ht="15" hidden="false" customHeight="true" outlineLevel="0" collapsed="false">
      <c r="B293" s="22" t="s">
        <v>1139</v>
      </c>
      <c r="C293" s="22" t="s">
        <v>923</v>
      </c>
      <c r="D293" s="22" t="s">
        <v>924</v>
      </c>
      <c r="E293" s="22" t="s">
        <v>925</v>
      </c>
      <c r="F293" s="23" t="s">
        <v>91</v>
      </c>
    </row>
    <row r="294" customFormat="false" ht="15" hidden="false" customHeight="true" outlineLevel="0" collapsed="false">
      <c r="B294" s="22" t="s">
        <v>1140</v>
      </c>
      <c r="C294" s="22" t="s">
        <v>1141</v>
      </c>
      <c r="D294" s="22" t="s">
        <v>1142</v>
      </c>
      <c r="E294" s="22" t="s">
        <v>1143</v>
      </c>
      <c r="F294" s="23" t="s">
        <v>91</v>
      </c>
    </row>
    <row r="295" customFormat="false" ht="15" hidden="false" customHeight="true" outlineLevel="0" collapsed="false">
      <c r="B295" s="22" t="s">
        <v>1144</v>
      </c>
      <c r="C295" s="22" t="s">
        <v>1145</v>
      </c>
      <c r="D295" s="22" t="s">
        <v>1146</v>
      </c>
      <c r="E295" s="22" t="s">
        <v>1147</v>
      </c>
      <c r="F295" s="23" t="s">
        <v>91</v>
      </c>
    </row>
    <row r="296" customFormat="false" ht="15" hidden="false" customHeight="false" outlineLevel="0" collapsed="false">
      <c r="B296" s="22" t="s">
        <v>1148</v>
      </c>
      <c r="C296" s="22" t="s">
        <v>1149</v>
      </c>
      <c r="D296" s="22" t="s">
        <v>1150</v>
      </c>
      <c r="E296" s="24" t="s">
        <v>1151</v>
      </c>
      <c r="F296" s="23" t="s">
        <v>144</v>
      </c>
    </row>
    <row r="297" customFormat="false" ht="15" hidden="false" customHeight="false" outlineLevel="0" collapsed="false">
      <c r="B297" s="22" t="s">
        <v>1152</v>
      </c>
      <c r="C297" s="22" t="s">
        <v>1153</v>
      </c>
      <c r="D297" s="22" t="s">
        <v>1150</v>
      </c>
      <c r="E297" s="24" t="s">
        <v>1151</v>
      </c>
      <c r="F297" s="23" t="s">
        <v>144</v>
      </c>
    </row>
    <row r="298" customFormat="false" ht="15" hidden="false" customHeight="true" outlineLevel="0" collapsed="false">
      <c r="B298" s="22" t="s">
        <v>1154</v>
      </c>
      <c r="C298" s="22" t="s">
        <v>1155</v>
      </c>
      <c r="D298" s="22" t="s">
        <v>1156</v>
      </c>
      <c r="E298" s="22" t="s">
        <v>1157</v>
      </c>
      <c r="F298" s="23" t="s">
        <v>144</v>
      </c>
    </row>
    <row r="299" customFormat="false" ht="15" hidden="false" customHeight="true" outlineLevel="0" collapsed="false">
      <c r="B299" s="22" t="s">
        <v>1158</v>
      </c>
      <c r="C299" s="22" t="s">
        <v>1159</v>
      </c>
      <c r="D299" s="22" t="s">
        <v>1160</v>
      </c>
      <c r="E299" s="22" t="s">
        <v>496</v>
      </c>
      <c r="F299" s="23" t="s">
        <v>144</v>
      </c>
    </row>
    <row r="300" customFormat="false" ht="15" hidden="false" customHeight="true" outlineLevel="0" collapsed="false">
      <c r="B300" s="22" t="s">
        <v>1161</v>
      </c>
      <c r="C300" s="22" t="s">
        <v>1162</v>
      </c>
      <c r="D300" s="22" t="s">
        <v>1163</v>
      </c>
      <c r="E300" s="22" t="s">
        <v>1164</v>
      </c>
      <c r="F300" s="23" t="s">
        <v>144</v>
      </c>
    </row>
    <row r="301" customFormat="false" ht="15" hidden="false" customHeight="true" outlineLevel="0" collapsed="false">
      <c r="B301" s="22" t="s">
        <v>1165</v>
      </c>
      <c r="C301" s="22" t="s">
        <v>1166</v>
      </c>
      <c r="D301" s="22" t="s">
        <v>1167</v>
      </c>
      <c r="E301" s="22" t="s">
        <v>1168</v>
      </c>
      <c r="F301" s="23" t="s">
        <v>144</v>
      </c>
    </row>
    <row r="302" customFormat="false" ht="15" hidden="false" customHeight="true" outlineLevel="0" collapsed="false">
      <c r="B302" s="22" t="s">
        <v>1169</v>
      </c>
      <c r="C302" s="22" t="s">
        <v>1170</v>
      </c>
      <c r="D302" s="22" t="s">
        <v>1171</v>
      </c>
      <c r="E302" s="22" t="s">
        <v>1172</v>
      </c>
      <c r="F302" s="23" t="s">
        <v>78</v>
      </c>
    </row>
    <row r="303" customFormat="false" ht="15" hidden="false" customHeight="true" outlineLevel="0" collapsed="false">
      <c r="B303" s="22" t="s">
        <v>1173</v>
      </c>
      <c r="C303" s="22" t="s">
        <v>1174</v>
      </c>
      <c r="D303" s="22" t="s">
        <v>1175</v>
      </c>
      <c r="E303" s="22" t="s">
        <v>1176</v>
      </c>
      <c r="F303" s="23" t="s">
        <v>91</v>
      </c>
    </row>
    <row r="304" customFormat="false" ht="15" hidden="false" customHeight="false" outlineLevel="0" collapsed="false">
      <c r="B304" s="22" t="s">
        <v>1177</v>
      </c>
      <c r="C304" s="22" t="s">
        <v>1178</v>
      </c>
      <c r="D304" s="22" t="s">
        <v>1179</v>
      </c>
      <c r="E304" s="22" t="s">
        <v>1180</v>
      </c>
      <c r="F304" s="23" t="s">
        <v>91</v>
      </c>
    </row>
    <row r="305" customFormat="false" ht="15" hidden="false" customHeight="true" outlineLevel="0" collapsed="false">
      <c r="B305" s="22" t="s">
        <v>1181</v>
      </c>
      <c r="C305" s="22" t="s">
        <v>1182</v>
      </c>
      <c r="D305" s="22" t="s">
        <v>1183</v>
      </c>
      <c r="E305" s="22" t="s">
        <v>1004</v>
      </c>
      <c r="F305" s="23" t="s">
        <v>78</v>
      </c>
    </row>
    <row r="306" customFormat="false" ht="15" hidden="false" customHeight="true" outlineLevel="0" collapsed="false">
      <c r="B306" s="22" t="s">
        <v>1184</v>
      </c>
      <c r="C306" s="22" t="s">
        <v>1185</v>
      </c>
      <c r="D306" s="22" t="s">
        <v>1163</v>
      </c>
      <c r="E306" s="22" t="s">
        <v>1164</v>
      </c>
      <c r="F306" s="23" t="s">
        <v>144</v>
      </c>
    </row>
    <row r="307" customFormat="false" ht="15" hidden="false" customHeight="true" outlineLevel="0" collapsed="false">
      <c r="B307" s="22" t="s">
        <v>1186</v>
      </c>
      <c r="C307" s="22" t="s">
        <v>1187</v>
      </c>
      <c r="D307" s="22" t="s">
        <v>1188</v>
      </c>
      <c r="E307" s="22" t="s">
        <v>1189</v>
      </c>
      <c r="F307" s="23" t="s">
        <v>91</v>
      </c>
    </row>
    <row r="308" customFormat="false" ht="15" hidden="false" customHeight="true" outlineLevel="0" collapsed="false">
      <c r="B308" s="22" t="s">
        <v>1190</v>
      </c>
      <c r="C308" s="22" t="s">
        <v>1191</v>
      </c>
      <c r="D308" s="22" t="s">
        <v>1192</v>
      </c>
      <c r="E308" s="22" t="s">
        <v>1189</v>
      </c>
      <c r="F308" s="23" t="s">
        <v>91</v>
      </c>
    </row>
    <row r="309" customFormat="false" ht="15" hidden="false" customHeight="true" outlineLevel="0" collapsed="false">
      <c r="B309" s="22" t="s">
        <v>1193</v>
      </c>
      <c r="C309" s="22" t="s">
        <v>1194</v>
      </c>
      <c r="D309" s="22" t="s">
        <v>1195</v>
      </c>
      <c r="E309" s="22" t="s">
        <v>1196</v>
      </c>
      <c r="F309" s="23" t="s">
        <v>91</v>
      </c>
    </row>
    <row r="310" customFormat="false" ht="15" hidden="false" customHeight="false" outlineLevel="0" collapsed="false">
      <c r="B310" s="22" t="s">
        <v>1197</v>
      </c>
      <c r="C310" s="22" t="s">
        <v>1198</v>
      </c>
      <c r="D310" s="22" t="s">
        <v>1199</v>
      </c>
      <c r="E310" s="24" t="s">
        <v>1200</v>
      </c>
      <c r="F310" s="23" t="s">
        <v>91</v>
      </c>
    </row>
    <row r="311" customFormat="false" ht="15" hidden="false" customHeight="true" outlineLevel="0" collapsed="false">
      <c r="B311" s="22" t="s">
        <v>1201</v>
      </c>
      <c r="C311" s="22" t="s">
        <v>1202</v>
      </c>
      <c r="D311" s="22" t="s">
        <v>1203</v>
      </c>
      <c r="E311" s="22" t="s">
        <v>1204</v>
      </c>
      <c r="F311" s="23" t="s">
        <v>91</v>
      </c>
    </row>
    <row r="312" customFormat="false" ht="15" hidden="false" customHeight="true" outlineLevel="0" collapsed="false">
      <c r="B312" s="22" t="s">
        <v>1205</v>
      </c>
      <c r="C312" s="22" t="s">
        <v>1206</v>
      </c>
      <c r="D312" s="22" t="s">
        <v>1207</v>
      </c>
      <c r="E312" s="22" t="s">
        <v>1208</v>
      </c>
      <c r="F312" s="23" t="s">
        <v>144</v>
      </c>
    </row>
    <row r="313" customFormat="false" ht="15" hidden="false" customHeight="true" outlineLevel="0" collapsed="false">
      <c r="B313" s="22" t="s">
        <v>1209</v>
      </c>
      <c r="C313" s="22" t="s">
        <v>1210</v>
      </c>
      <c r="D313" s="22" t="s">
        <v>1211</v>
      </c>
      <c r="E313" s="22" t="s">
        <v>1208</v>
      </c>
      <c r="F313" s="23" t="s">
        <v>144</v>
      </c>
    </row>
    <row r="314" customFormat="false" ht="15" hidden="false" customHeight="true" outlineLevel="0" collapsed="false">
      <c r="B314" s="22" t="s">
        <v>1212</v>
      </c>
      <c r="C314" s="22" t="s">
        <v>1107</v>
      </c>
      <c r="D314" s="22" t="s">
        <v>1108</v>
      </c>
      <c r="E314" s="22" t="s">
        <v>1109</v>
      </c>
      <c r="F314" s="23" t="s">
        <v>144</v>
      </c>
    </row>
    <row r="315" customFormat="false" ht="15" hidden="false" customHeight="true" outlineLevel="0" collapsed="false">
      <c r="B315" s="22" t="s">
        <v>1213</v>
      </c>
      <c r="C315" s="22" t="s">
        <v>1214</v>
      </c>
      <c r="D315" s="22" t="s">
        <v>1215</v>
      </c>
      <c r="E315" s="22" t="s">
        <v>1216</v>
      </c>
      <c r="F315" s="23" t="s">
        <v>91</v>
      </c>
    </row>
    <row r="316" customFormat="false" ht="15" hidden="false" customHeight="true" outlineLevel="0" collapsed="false">
      <c r="B316" s="22" t="s">
        <v>1217</v>
      </c>
      <c r="C316" s="22" t="s">
        <v>929</v>
      </c>
      <c r="D316" s="22" t="s">
        <v>930</v>
      </c>
      <c r="E316" s="22" t="s">
        <v>248</v>
      </c>
      <c r="F316" s="23" t="s">
        <v>78</v>
      </c>
    </row>
    <row r="317" customFormat="false" ht="15" hidden="false" customHeight="false" outlineLevel="0" collapsed="false">
      <c r="B317" s="22" t="s">
        <v>1218</v>
      </c>
      <c r="C317" s="22" t="s">
        <v>929</v>
      </c>
      <c r="D317" s="22" t="s">
        <v>930</v>
      </c>
      <c r="E317" s="24" t="s">
        <v>248</v>
      </c>
      <c r="F317" s="23" t="s">
        <v>78</v>
      </c>
    </row>
    <row r="318" customFormat="false" ht="15" hidden="false" customHeight="true" outlineLevel="0" collapsed="false">
      <c r="B318" s="22" t="s">
        <v>1219</v>
      </c>
      <c r="C318" s="22" t="s">
        <v>1220</v>
      </c>
      <c r="D318" s="22" t="s">
        <v>1221</v>
      </c>
      <c r="E318" s="22" t="s">
        <v>1222</v>
      </c>
      <c r="F318" s="23" t="s">
        <v>91</v>
      </c>
    </row>
    <row r="319" customFormat="false" ht="15" hidden="false" customHeight="true" outlineLevel="0" collapsed="false">
      <c r="B319" s="22" t="s">
        <v>1223</v>
      </c>
      <c r="C319" s="22" t="s">
        <v>1224</v>
      </c>
      <c r="D319" s="22" t="s">
        <v>1225</v>
      </c>
      <c r="E319" s="22" t="s">
        <v>138</v>
      </c>
      <c r="F319" s="23" t="s">
        <v>124</v>
      </c>
    </row>
    <row r="320" customFormat="false" ht="15" hidden="false" customHeight="true" outlineLevel="0" collapsed="false">
      <c r="B320" s="22" t="s">
        <v>1226</v>
      </c>
      <c r="C320" s="22" t="s">
        <v>1214</v>
      </c>
      <c r="D320" s="22" t="s">
        <v>1215</v>
      </c>
      <c r="E320" s="22" t="s">
        <v>1216</v>
      </c>
      <c r="F320" s="23" t="s">
        <v>91</v>
      </c>
    </row>
    <row r="321" customFormat="false" ht="15" hidden="false" customHeight="true" outlineLevel="0" collapsed="false">
      <c r="B321" s="22" t="s">
        <v>1227</v>
      </c>
      <c r="C321" s="22" t="s">
        <v>1228</v>
      </c>
      <c r="D321" s="22" t="s">
        <v>1229</v>
      </c>
      <c r="E321" s="22" t="s">
        <v>1230</v>
      </c>
      <c r="F321" s="23" t="s">
        <v>91</v>
      </c>
    </row>
    <row r="322" customFormat="false" ht="15" hidden="false" customHeight="true" outlineLevel="0" collapsed="false">
      <c r="B322" s="22" t="s">
        <v>1231</v>
      </c>
      <c r="C322" s="22" t="s">
        <v>1232</v>
      </c>
      <c r="D322" s="22" t="s">
        <v>329</v>
      </c>
      <c r="E322" s="22" t="s">
        <v>330</v>
      </c>
      <c r="F322" s="23" t="s">
        <v>144</v>
      </c>
    </row>
    <row r="323" customFormat="false" ht="15" hidden="false" customHeight="true" outlineLevel="0" collapsed="false">
      <c r="B323" s="22" t="s">
        <v>1233</v>
      </c>
      <c r="C323" s="22" t="s">
        <v>1234</v>
      </c>
      <c r="D323" s="22" t="s">
        <v>1235</v>
      </c>
      <c r="E323" s="22" t="s">
        <v>1236</v>
      </c>
      <c r="F323" s="23" t="s">
        <v>124</v>
      </c>
    </row>
    <row r="324" customFormat="false" ht="15" hidden="false" customHeight="true" outlineLevel="0" collapsed="false">
      <c r="B324" s="22" t="s">
        <v>1237</v>
      </c>
      <c r="C324" s="22" t="s">
        <v>1238</v>
      </c>
      <c r="D324" s="22" t="s">
        <v>1108</v>
      </c>
      <c r="E324" s="22" t="s">
        <v>1109</v>
      </c>
      <c r="F324" s="23" t="s">
        <v>144</v>
      </c>
    </row>
    <row r="325" customFormat="false" ht="15" hidden="false" customHeight="true" outlineLevel="0" collapsed="false">
      <c r="B325" s="22" t="s">
        <v>1239</v>
      </c>
      <c r="C325" s="22" t="s">
        <v>138</v>
      </c>
      <c r="D325" s="22" t="s">
        <v>1240</v>
      </c>
      <c r="E325" s="22" t="s">
        <v>1241</v>
      </c>
      <c r="F325" s="23" t="s">
        <v>78</v>
      </c>
    </row>
    <row r="326" customFormat="false" ht="15" hidden="false" customHeight="true" outlineLevel="0" collapsed="false">
      <c r="B326" s="22" t="s">
        <v>1242</v>
      </c>
      <c r="C326" s="22" t="s">
        <v>1243</v>
      </c>
      <c r="D326" s="22" t="s">
        <v>1244</v>
      </c>
      <c r="E326" s="22" t="s">
        <v>1245</v>
      </c>
      <c r="F326" s="23" t="s">
        <v>91</v>
      </c>
    </row>
    <row r="327" customFormat="false" ht="15" hidden="false" customHeight="true" outlineLevel="0" collapsed="false">
      <c r="B327" s="22" t="s">
        <v>1246</v>
      </c>
      <c r="C327" s="22" t="s">
        <v>1247</v>
      </c>
      <c r="D327" s="22" t="s">
        <v>1248</v>
      </c>
      <c r="E327" s="22" t="s">
        <v>1249</v>
      </c>
      <c r="F327" s="23" t="s">
        <v>78</v>
      </c>
    </row>
    <row r="328" customFormat="false" ht="15" hidden="false" customHeight="true" outlineLevel="0" collapsed="false">
      <c r="B328" s="22" t="s">
        <v>1250</v>
      </c>
      <c r="C328" s="22" t="s">
        <v>1251</v>
      </c>
      <c r="D328" s="22" t="s">
        <v>1252</v>
      </c>
      <c r="E328" s="22" t="s">
        <v>496</v>
      </c>
      <c r="F328" s="23" t="s">
        <v>144</v>
      </c>
    </row>
    <row r="329" customFormat="false" ht="15" hidden="false" customHeight="true" outlineLevel="0" collapsed="false">
      <c r="B329" s="22" t="s">
        <v>1253</v>
      </c>
      <c r="C329" s="22" t="s">
        <v>1254</v>
      </c>
      <c r="D329" s="22" t="s">
        <v>1255</v>
      </c>
      <c r="E329" s="22" t="s">
        <v>1256</v>
      </c>
      <c r="F329" s="23" t="s">
        <v>124</v>
      </c>
    </row>
    <row r="330" customFormat="false" ht="15" hidden="false" customHeight="true" outlineLevel="0" collapsed="false">
      <c r="B330" s="22" t="s">
        <v>1257</v>
      </c>
      <c r="C330" s="22" t="s">
        <v>1258</v>
      </c>
      <c r="D330" s="22" t="s">
        <v>1259</v>
      </c>
      <c r="E330" s="22" t="s">
        <v>1260</v>
      </c>
      <c r="F330" s="23" t="s">
        <v>144</v>
      </c>
    </row>
    <row r="331" customFormat="false" ht="15" hidden="false" customHeight="true" outlineLevel="0" collapsed="false">
      <c r="B331" s="22" t="s">
        <v>1261</v>
      </c>
      <c r="C331" s="22" t="s">
        <v>1262</v>
      </c>
      <c r="D331" s="22" t="s">
        <v>1263</v>
      </c>
      <c r="E331" s="22" t="s">
        <v>1264</v>
      </c>
      <c r="F331" s="23" t="s">
        <v>78</v>
      </c>
    </row>
    <row r="332" customFormat="false" ht="15" hidden="false" customHeight="true" outlineLevel="0" collapsed="false">
      <c r="B332" s="22" t="s">
        <v>1265</v>
      </c>
      <c r="C332" s="22" t="s">
        <v>138</v>
      </c>
      <c r="D332" s="22" t="s">
        <v>479</v>
      </c>
      <c r="E332" s="22"/>
      <c r="F332" s="23" t="s">
        <v>78</v>
      </c>
    </row>
    <row r="333" customFormat="false" ht="15" hidden="false" customHeight="true" outlineLevel="0" collapsed="false">
      <c r="B333" s="22" t="s">
        <v>1266</v>
      </c>
      <c r="C333" s="22" t="s">
        <v>1267</v>
      </c>
      <c r="D333" s="22" t="s">
        <v>1268</v>
      </c>
      <c r="E333" s="22" t="s">
        <v>1269</v>
      </c>
      <c r="F333" s="23" t="s">
        <v>91</v>
      </c>
    </row>
    <row r="334" customFormat="false" ht="15" hidden="false" customHeight="true" outlineLevel="0" collapsed="false">
      <c r="B334" s="22" t="s">
        <v>1270</v>
      </c>
      <c r="C334" s="22" t="s">
        <v>1271</v>
      </c>
      <c r="D334" s="22" t="s">
        <v>1272</v>
      </c>
      <c r="E334" s="22" t="s">
        <v>1273</v>
      </c>
      <c r="F334" s="23" t="s">
        <v>124</v>
      </c>
    </row>
    <row r="335" customFormat="false" ht="15" hidden="false" customHeight="true" outlineLevel="0" collapsed="false">
      <c r="B335" s="22" t="s">
        <v>1274</v>
      </c>
      <c r="C335" s="22" t="s">
        <v>1275</v>
      </c>
      <c r="D335" s="22" t="s">
        <v>745</v>
      </c>
      <c r="E335" s="22" t="s">
        <v>746</v>
      </c>
      <c r="F335" s="23" t="s">
        <v>91</v>
      </c>
    </row>
    <row r="336" customFormat="false" ht="15" hidden="false" customHeight="true" outlineLevel="0" collapsed="false">
      <c r="B336" s="22" t="s">
        <v>1276</v>
      </c>
      <c r="C336" s="22" t="s">
        <v>1277</v>
      </c>
      <c r="D336" s="22" t="s">
        <v>1278</v>
      </c>
      <c r="E336" s="22" t="s">
        <v>1279</v>
      </c>
      <c r="F336" s="23" t="s">
        <v>91</v>
      </c>
    </row>
    <row r="337" customFormat="false" ht="15" hidden="false" customHeight="true" outlineLevel="0" collapsed="false">
      <c r="B337" s="22" t="s">
        <v>1280</v>
      </c>
      <c r="C337" s="22" t="s">
        <v>1281</v>
      </c>
      <c r="D337" s="22" t="s">
        <v>1282</v>
      </c>
      <c r="E337" s="22" t="s">
        <v>1283</v>
      </c>
      <c r="F337" s="23" t="s">
        <v>91</v>
      </c>
    </row>
    <row r="338" customFormat="false" ht="15" hidden="false" customHeight="true" outlineLevel="0" collapsed="false">
      <c r="B338" s="22" t="s">
        <v>1284</v>
      </c>
      <c r="C338" s="22" t="s">
        <v>1285</v>
      </c>
      <c r="D338" s="22" t="s">
        <v>1286</v>
      </c>
      <c r="E338" s="22" t="s">
        <v>1287</v>
      </c>
      <c r="F338" s="23" t="s">
        <v>144</v>
      </c>
    </row>
    <row r="339" customFormat="false" ht="15" hidden="false" customHeight="true" outlineLevel="0" collapsed="false">
      <c r="B339" s="22" t="s">
        <v>1288</v>
      </c>
      <c r="C339" s="22" t="s">
        <v>1289</v>
      </c>
      <c r="D339" s="22" t="s">
        <v>1290</v>
      </c>
      <c r="E339" s="22" t="s">
        <v>1291</v>
      </c>
      <c r="F339" s="23" t="s">
        <v>144</v>
      </c>
    </row>
    <row r="340" customFormat="false" ht="15" hidden="false" customHeight="true" outlineLevel="0" collapsed="false">
      <c r="B340" s="22" t="s">
        <v>1292</v>
      </c>
      <c r="C340" s="22" t="s">
        <v>138</v>
      </c>
      <c r="D340" s="22" t="s">
        <v>1293</v>
      </c>
      <c r="E340" s="22" t="s">
        <v>1294</v>
      </c>
      <c r="F340" s="23" t="s">
        <v>78</v>
      </c>
    </row>
    <row r="341" customFormat="false" ht="15" hidden="false" customHeight="true" outlineLevel="0" collapsed="false">
      <c r="B341" s="22" t="s">
        <v>1295</v>
      </c>
      <c r="C341" s="22" t="s">
        <v>1296</v>
      </c>
      <c r="D341" s="22" t="s">
        <v>1297</v>
      </c>
      <c r="E341" s="22" t="s">
        <v>1298</v>
      </c>
      <c r="F341" s="23" t="s">
        <v>144</v>
      </c>
    </row>
    <row r="342" customFormat="false" ht="15" hidden="false" customHeight="true" outlineLevel="0" collapsed="false">
      <c r="B342" s="22" t="s">
        <v>1299</v>
      </c>
      <c r="C342" s="22" t="s">
        <v>1300</v>
      </c>
      <c r="D342" s="22" t="s">
        <v>1301</v>
      </c>
      <c r="E342" s="22" t="s">
        <v>1302</v>
      </c>
      <c r="F342" s="23" t="s">
        <v>144</v>
      </c>
    </row>
    <row r="343" customFormat="false" ht="15" hidden="false" customHeight="true" outlineLevel="0" collapsed="false">
      <c r="B343" s="22" t="s">
        <v>1303</v>
      </c>
      <c r="C343" s="22" t="s">
        <v>1304</v>
      </c>
      <c r="D343" s="22" t="s">
        <v>1305</v>
      </c>
      <c r="E343" s="22" t="s">
        <v>368</v>
      </c>
      <c r="F343" s="23" t="s">
        <v>124</v>
      </c>
    </row>
    <row r="344" customFormat="false" ht="15" hidden="false" customHeight="true" outlineLevel="0" collapsed="false">
      <c r="B344" s="22" t="s">
        <v>1306</v>
      </c>
      <c r="C344" s="22" t="s">
        <v>1307</v>
      </c>
      <c r="D344" s="22" t="s">
        <v>1308</v>
      </c>
      <c r="E344" s="22" t="s">
        <v>1309</v>
      </c>
      <c r="F344" s="23" t="s">
        <v>144</v>
      </c>
    </row>
    <row r="345" customFormat="false" ht="15" hidden="false" customHeight="true" outlineLevel="0" collapsed="false">
      <c r="B345" s="22" t="s">
        <v>1310</v>
      </c>
      <c r="C345" s="22" t="s">
        <v>1311</v>
      </c>
      <c r="D345" s="22" t="s">
        <v>1312</v>
      </c>
      <c r="E345" s="22" t="s">
        <v>313</v>
      </c>
      <c r="F345" s="23" t="s">
        <v>144</v>
      </c>
    </row>
    <row r="346" customFormat="false" ht="15" hidden="false" customHeight="true" outlineLevel="0" collapsed="false">
      <c r="B346" s="22" t="s">
        <v>1313</v>
      </c>
      <c r="C346" s="22" t="s">
        <v>1314</v>
      </c>
      <c r="D346" s="22" t="s">
        <v>288</v>
      </c>
      <c r="E346" s="22" t="s">
        <v>289</v>
      </c>
      <c r="F346" s="23" t="s">
        <v>78</v>
      </c>
    </row>
    <row r="347" customFormat="false" ht="15" hidden="false" customHeight="true" outlineLevel="0" collapsed="false">
      <c r="B347" s="22" t="s">
        <v>1315</v>
      </c>
      <c r="C347" s="22" t="s">
        <v>1316</v>
      </c>
      <c r="D347" s="22" t="s">
        <v>1317</v>
      </c>
      <c r="E347" s="22" t="s">
        <v>1318</v>
      </c>
      <c r="F347" s="23" t="s">
        <v>78</v>
      </c>
    </row>
    <row r="348" customFormat="false" ht="15" hidden="false" customHeight="false" outlineLevel="0" collapsed="false">
      <c r="B348" s="22" t="s">
        <v>1319</v>
      </c>
      <c r="C348" s="22" t="s">
        <v>1320</v>
      </c>
      <c r="D348" s="22" t="s">
        <v>1321</v>
      </c>
      <c r="E348" s="24" t="s">
        <v>1322</v>
      </c>
      <c r="F348" s="23" t="s">
        <v>144</v>
      </c>
    </row>
    <row r="349" customFormat="false" ht="15" hidden="false" customHeight="true" outlineLevel="0" collapsed="false">
      <c r="B349" s="22" t="s">
        <v>1323</v>
      </c>
      <c r="C349" s="22" t="s">
        <v>1324</v>
      </c>
      <c r="D349" s="22" t="s">
        <v>1325</v>
      </c>
      <c r="E349" s="22" t="s">
        <v>1326</v>
      </c>
      <c r="F349" s="23" t="s">
        <v>144</v>
      </c>
    </row>
    <row r="350" customFormat="false" ht="15" hidden="false" customHeight="true" outlineLevel="0" collapsed="false">
      <c r="B350" s="22" t="s">
        <v>1327</v>
      </c>
      <c r="C350" s="22" t="s">
        <v>1328</v>
      </c>
      <c r="D350" s="22" t="s">
        <v>1329</v>
      </c>
      <c r="E350" s="22" t="s">
        <v>1330</v>
      </c>
      <c r="F350" s="23" t="s">
        <v>78</v>
      </c>
    </row>
    <row r="351" customFormat="false" ht="15" hidden="false" customHeight="true" outlineLevel="0" collapsed="false">
      <c r="B351" s="22" t="s">
        <v>1331</v>
      </c>
      <c r="C351" s="22" t="s">
        <v>1332</v>
      </c>
      <c r="D351" s="22" t="s">
        <v>1333</v>
      </c>
      <c r="E351" s="22" t="s">
        <v>1334</v>
      </c>
      <c r="F351" s="23" t="s">
        <v>78</v>
      </c>
    </row>
    <row r="352" customFormat="false" ht="15" hidden="false" customHeight="true" outlineLevel="0" collapsed="false">
      <c r="B352" s="22" t="s">
        <v>1335</v>
      </c>
      <c r="C352" s="22" t="s">
        <v>357</v>
      </c>
      <c r="D352" s="22" t="s">
        <v>1336</v>
      </c>
      <c r="E352" s="22" t="s">
        <v>208</v>
      </c>
      <c r="F352" s="23" t="s">
        <v>78</v>
      </c>
    </row>
    <row r="353" customFormat="false" ht="15" hidden="false" customHeight="true" outlineLevel="0" collapsed="false">
      <c r="B353" s="22" t="s">
        <v>1337</v>
      </c>
      <c r="C353" s="22" t="s">
        <v>357</v>
      </c>
      <c r="D353" s="22" t="s">
        <v>1338</v>
      </c>
      <c r="E353" s="22" t="s">
        <v>208</v>
      </c>
      <c r="F353" s="23" t="s">
        <v>78</v>
      </c>
    </row>
    <row r="354" customFormat="false" ht="15" hidden="false" customHeight="true" outlineLevel="0" collapsed="false">
      <c r="B354" s="22" t="s">
        <v>1339</v>
      </c>
      <c r="C354" s="22" t="s">
        <v>1340</v>
      </c>
      <c r="D354" s="22" t="s">
        <v>1341</v>
      </c>
      <c r="E354" s="22" t="s">
        <v>1342</v>
      </c>
      <c r="F354" s="23" t="s">
        <v>78</v>
      </c>
    </row>
    <row r="355" customFormat="false" ht="15" hidden="false" customHeight="true" outlineLevel="0" collapsed="false">
      <c r="B355" s="22" t="s">
        <v>1343</v>
      </c>
      <c r="C355" s="22" t="s">
        <v>1344</v>
      </c>
      <c r="D355" s="22" t="s">
        <v>1345</v>
      </c>
      <c r="E355" s="22" t="s">
        <v>1346</v>
      </c>
      <c r="F355" s="23" t="s">
        <v>91</v>
      </c>
    </row>
    <row r="356" customFormat="false" ht="15" hidden="false" customHeight="true" outlineLevel="0" collapsed="false">
      <c r="B356" s="22" t="s">
        <v>1347</v>
      </c>
      <c r="C356" s="22" t="s">
        <v>138</v>
      </c>
      <c r="D356" s="22" t="s">
        <v>600</v>
      </c>
      <c r="E356" s="22" t="s">
        <v>601</v>
      </c>
      <c r="F356" s="23" t="s">
        <v>78</v>
      </c>
    </row>
    <row r="357" customFormat="false" ht="15" hidden="false" customHeight="true" outlineLevel="0" collapsed="false">
      <c r="B357" s="22" t="s">
        <v>1348</v>
      </c>
      <c r="C357" s="22" t="s">
        <v>1349</v>
      </c>
      <c r="D357" s="22" t="s">
        <v>1350</v>
      </c>
      <c r="E357" s="22" t="s">
        <v>330</v>
      </c>
      <c r="F357" s="23" t="s">
        <v>144</v>
      </c>
    </row>
    <row r="358" customFormat="false" ht="15" hidden="false" customHeight="true" outlineLevel="0" collapsed="false">
      <c r="B358" s="22" t="s">
        <v>1351</v>
      </c>
      <c r="C358" s="22" t="s">
        <v>1352</v>
      </c>
      <c r="D358" s="22" t="s">
        <v>1353</v>
      </c>
      <c r="E358" s="22" t="s">
        <v>1354</v>
      </c>
      <c r="F358" s="23" t="s">
        <v>144</v>
      </c>
    </row>
    <row r="359" customFormat="false" ht="15" hidden="false" customHeight="true" outlineLevel="0" collapsed="false">
      <c r="B359" s="22" t="s">
        <v>1355</v>
      </c>
      <c r="C359" s="22" t="s">
        <v>1356</v>
      </c>
      <c r="D359" s="22" t="s">
        <v>1357</v>
      </c>
      <c r="E359" s="22" t="s">
        <v>1358</v>
      </c>
      <c r="F359" s="23" t="s">
        <v>144</v>
      </c>
    </row>
    <row r="360" customFormat="false" ht="15" hidden="false" customHeight="true" outlineLevel="0" collapsed="false">
      <c r="B360" s="22" t="s">
        <v>1359</v>
      </c>
      <c r="C360" s="22" t="s">
        <v>1360</v>
      </c>
      <c r="D360" s="22" t="s">
        <v>1361</v>
      </c>
      <c r="E360" s="22" t="s">
        <v>1362</v>
      </c>
      <c r="F360" s="23" t="s">
        <v>91</v>
      </c>
    </row>
    <row r="361" customFormat="false" ht="15" hidden="false" customHeight="true" outlineLevel="0" collapsed="false">
      <c r="B361" s="22" t="s">
        <v>1363</v>
      </c>
      <c r="C361" s="22" t="s">
        <v>1364</v>
      </c>
      <c r="D361" s="22" t="s">
        <v>282</v>
      </c>
      <c r="E361" s="22" t="s">
        <v>158</v>
      </c>
      <c r="F361" s="23" t="s">
        <v>91</v>
      </c>
    </row>
    <row r="362" customFormat="false" ht="15" hidden="false" customHeight="true" outlineLevel="0" collapsed="false">
      <c r="B362" s="22" t="s">
        <v>1365</v>
      </c>
      <c r="C362" s="22" t="s">
        <v>1366</v>
      </c>
      <c r="D362" s="22" t="s">
        <v>1367</v>
      </c>
      <c r="E362" s="22" t="s">
        <v>1368</v>
      </c>
      <c r="F362" s="23" t="s">
        <v>144</v>
      </c>
    </row>
    <row r="363" customFormat="false" ht="15" hidden="false" customHeight="true" outlineLevel="0" collapsed="false">
      <c r="B363" s="22" t="s">
        <v>1369</v>
      </c>
      <c r="C363" s="22" t="s">
        <v>1370</v>
      </c>
      <c r="D363" s="22" t="s">
        <v>1371</v>
      </c>
      <c r="E363" s="22" t="s">
        <v>1372</v>
      </c>
      <c r="F363" s="23" t="s">
        <v>78</v>
      </c>
    </row>
    <row r="364" customFormat="false" ht="15" hidden="false" customHeight="true" outlineLevel="0" collapsed="false">
      <c r="B364" s="22" t="s">
        <v>1373</v>
      </c>
      <c r="C364" s="22" t="s">
        <v>1374</v>
      </c>
      <c r="D364" s="22" t="s">
        <v>1375</v>
      </c>
      <c r="E364" s="22" t="s">
        <v>1376</v>
      </c>
      <c r="F364" s="23" t="s">
        <v>91</v>
      </c>
    </row>
    <row r="365" customFormat="false" ht="15" hidden="false" customHeight="true" outlineLevel="0" collapsed="false">
      <c r="B365" s="22" t="s">
        <v>1377</v>
      </c>
      <c r="C365" s="22" t="s">
        <v>1378</v>
      </c>
      <c r="D365" s="22" t="s">
        <v>1379</v>
      </c>
      <c r="E365" s="22" t="s">
        <v>368</v>
      </c>
      <c r="F365" s="23" t="s">
        <v>78</v>
      </c>
    </row>
    <row r="366" customFormat="false" ht="15" hidden="false" customHeight="true" outlineLevel="0" collapsed="false">
      <c r="B366" s="22" t="s">
        <v>1380</v>
      </c>
      <c r="C366" s="22" t="s">
        <v>1381</v>
      </c>
      <c r="D366" s="22" t="s">
        <v>1382</v>
      </c>
      <c r="E366" s="22" t="s">
        <v>1383</v>
      </c>
      <c r="F366" s="23" t="s">
        <v>144</v>
      </c>
    </row>
    <row r="367" customFormat="false" ht="15" hidden="false" customHeight="true" outlineLevel="0" collapsed="false">
      <c r="B367" s="22" t="s">
        <v>1384</v>
      </c>
      <c r="C367" s="22" t="s">
        <v>1385</v>
      </c>
      <c r="D367" s="22" t="s">
        <v>1386</v>
      </c>
      <c r="E367" s="22" t="s">
        <v>1387</v>
      </c>
      <c r="F367" s="23" t="s">
        <v>91</v>
      </c>
    </row>
    <row r="368" customFormat="false" ht="15" hidden="false" customHeight="true" outlineLevel="0" collapsed="false">
      <c r="B368" s="22" t="s">
        <v>1388</v>
      </c>
      <c r="C368" s="22" t="s">
        <v>1389</v>
      </c>
      <c r="D368" s="22" t="s">
        <v>1390</v>
      </c>
      <c r="E368" s="22" t="s">
        <v>1322</v>
      </c>
      <c r="F368" s="23" t="s">
        <v>78</v>
      </c>
    </row>
    <row r="369" customFormat="false" ht="15" hidden="false" customHeight="true" outlineLevel="0" collapsed="false">
      <c r="B369" s="22" t="s">
        <v>1391</v>
      </c>
      <c r="C369" s="22" t="s">
        <v>1392</v>
      </c>
      <c r="D369" s="22" t="s">
        <v>1321</v>
      </c>
      <c r="E369" s="22" t="s">
        <v>1322</v>
      </c>
      <c r="F369" s="23" t="s">
        <v>78</v>
      </c>
    </row>
    <row r="370" customFormat="false" ht="15" hidden="false" customHeight="true" outlineLevel="0" collapsed="false">
      <c r="B370" s="22" t="s">
        <v>1393</v>
      </c>
      <c r="C370" s="22" t="s">
        <v>1340</v>
      </c>
      <c r="D370" s="22" t="s">
        <v>1341</v>
      </c>
      <c r="E370" s="22" t="s">
        <v>1342</v>
      </c>
      <c r="F370" s="23" t="s">
        <v>78</v>
      </c>
    </row>
    <row r="371" customFormat="false" ht="15" hidden="false" customHeight="true" outlineLevel="0" collapsed="false">
      <c r="B371" s="22" t="s">
        <v>1394</v>
      </c>
      <c r="C371" s="22" t="s">
        <v>1395</v>
      </c>
      <c r="D371" s="22" t="s">
        <v>1396</v>
      </c>
      <c r="E371" s="22" t="s">
        <v>1397</v>
      </c>
      <c r="F371" s="23" t="s">
        <v>78</v>
      </c>
    </row>
    <row r="372" customFormat="false" ht="15" hidden="false" customHeight="true" outlineLevel="0" collapsed="false">
      <c r="B372" s="22" t="s">
        <v>1398</v>
      </c>
      <c r="C372" s="22" t="s">
        <v>1399</v>
      </c>
      <c r="D372" s="22" t="s">
        <v>329</v>
      </c>
      <c r="E372" s="22" t="s">
        <v>330</v>
      </c>
      <c r="F372" s="23" t="s">
        <v>144</v>
      </c>
    </row>
    <row r="373" customFormat="false" ht="15" hidden="false" customHeight="true" outlineLevel="0" collapsed="false">
      <c r="B373" s="22" t="s">
        <v>1400</v>
      </c>
      <c r="C373" s="22" t="s">
        <v>357</v>
      </c>
      <c r="D373" s="22" t="s">
        <v>1401</v>
      </c>
      <c r="E373" s="22" t="s">
        <v>212</v>
      </c>
      <c r="F373" s="23" t="s">
        <v>78</v>
      </c>
    </row>
    <row r="374" customFormat="false" ht="15" hidden="false" customHeight="true" outlineLevel="0" collapsed="false">
      <c r="B374" s="22" t="s">
        <v>1402</v>
      </c>
      <c r="C374" s="22" t="s">
        <v>357</v>
      </c>
      <c r="D374" s="22" t="s">
        <v>1403</v>
      </c>
      <c r="E374" s="22" t="s">
        <v>212</v>
      </c>
      <c r="F374" s="23" t="s">
        <v>78</v>
      </c>
    </row>
    <row r="375" customFormat="false" ht="15" hidden="false" customHeight="true" outlineLevel="0" collapsed="false">
      <c r="B375" s="22" t="s">
        <v>1404</v>
      </c>
      <c r="C375" s="22" t="s">
        <v>357</v>
      </c>
      <c r="D375" s="22" t="s">
        <v>1405</v>
      </c>
      <c r="E375" s="22" t="s">
        <v>208</v>
      </c>
      <c r="F375" s="23" t="s">
        <v>78</v>
      </c>
    </row>
    <row r="376" customFormat="false" ht="15" hidden="false" customHeight="true" outlineLevel="0" collapsed="false">
      <c r="B376" s="22" t="s">
        <v>1406</v>
      </c>
      <c r="C376" s="22" t="s">
        <v>1407</v>
      </c>
      <c r="D376" s="22" t="s">
        <v>1408</v>
      </c>
      <c r="E376" s="22" t="s">
        <v>1409</v>
      </c>
      <c r="F376" s="23" t="s">
        <v>144</v>
      </c>
    </row>
    <row r="377" customFormat="false" ht="15" hidden="false" customHeight="true" outlineLevel="0" collapsed="false">
      <c r="B377" s="22" t="s">
        <v>1410</v>
      </c>
      <c r="C377" s="22" t="s">
        <v>1411</v>
      </c>
      <c r="D377" s="22" t="s">
        <v>1412</v>
      </c>
      <c r="E377" s="22" t="s">
        <v>1413</v>
      </c>
      <c r="F377" s="23" t="s">
        <v>78</v>
      </c>
    </row>
    <row r="378" customFormat="false" ht="15" hidden="false" customHeight="true" outlineLevel="0" collapsed="false">
      <c r="B378" s="22" t="s">
        <v>1414</v>
      </c>
      <c r="C378" s="22" t="s">
        <v>1415</v>
      </c>
      <c r="D378" s="22" t="s">
        <v>1416</v>
      </c>
      <c r="E378" s="22" t="s">
        <v>1417</v>
      </c>
      <c r="F378" s="23" t="s">
        <v>222</v>
      </c>
    </row>
    <row r="379" customFormat="false" ht="15" hidden="false" customHeight="true" outlineLevel="0" collapsed="false">
      <c r="B379" s="22" t="s">
        <v>1418</v>
      </c>
      <c r="C379" s="22" t="s">
        <v>1419</v>
      </c>
      <c r="D379" s="22" t="s">
        <v>1420</v>
      </c>
      <c r="E379" s="22" t="s">
        <v>1421</v>
      </c>
      <c r="F379" s="23" t="s">
        <v>78</v>
      </c>
    </row>
    <row r="380" customFormat="false" ht="15" hidden="false" customHeight="true" outlineLevel="0" collapsed="false">
      <c r="B380" s="22" t="s">
        <v>1422</v>
      </c>
      <c r="C380" s="22" t="s">
        <v>1419</v>
      </c>
      <c r="D380" s="22" t="s">
        <v>1420</v>
      </c>
      <c r="E380" s="22" t="s">
        <v>1421</v>
      </c>
      <c r="F380" s="23" t="s">
        <v>78</v>
      </c>
    </row>
    <row r="381" customFormat="false" ht="15" hidden="false" customHeight="true" outlineLevel="0" collapsed="false">
      <c r="B381" s="22" t="s">
        <v>1423</v>
      </c>
      <c r="C381" s="22" t="s">
        <v>1424</v>
      </c>
      <c r="D381" s="22" t="s">
        <v>1425</v>
      </c>
      <c r="E381" s="22" t="s">
        <v>1417</v>
      </c>
      <c r="F381" s="23" t="s">
        <v>91</v>
      </c>
    </row>
    <row r="382" customFormat="false" ht="15" hidden="false" customHeight="true" outlineLevel="0" collapsed="false">
      <c r="B382" s="22" t="s">
        <v>1426</v>
      </c>
      <c r="C382" s="22" t="s">
        <v>1427</v>
      </c>
      <c r="D382" s="22" t="s">
        <v>1428</v>
      </c>
      <c r="E382" s="22" t="s">
        <v>1429</v>
      </c>
      <c r="F382" s="23" t="s">
        <v>144</v>
      </c>
    </row>
    <row r="383" customFormat="false" ht="15" hidden="false" customHeight="true" outlineLevel="0" collapsed="false">
      <c r="B383" s="22" t="s">
        <v>1430</v>
      </c>
      <c r="C383" s="22" t="s">
        <v>1431</v>
      </c>
      <c r="D383" s="22" t="s">
        <v>1432</v>
      </c>
      <c r="E383" s="22" t="s">
        <v>1433</v>
      </c>
      <c r="F383" s="23" t="s">
        <v>144</v>
      </c>
    </row>
    <row r="384" customFormat="false" ht="15" hidden="false" customHeight="true" outlineLevel="0" collapsed="false">
      <c r="B384" s="22" t="s">
        <v>1434</v>
      </c>
      <c r="C384" s="22" t="s">
        <v>1435</v>
      </c>
      <c r="D384" s="22" t="s">
        <v>1436</v>
      </c>
      <c r="E384" s="22" t="s">
        <v>1437</v>
      </c>
      <c r="F384" s="23" t="s">
        <v>144</v>
      </c>
    </row>
    <row r="409" customFormat="false" ht="15" hidden="false" customHeight="false" outlineLevel="0" collapsed="false">
      <c r="E409" s="25"/>
    </row>
    <row r="412" customFormat="false" ht="15" hidden="false" customHeight="true" outlineLevel="0" collapsed="false">
      <c r="E412" s="25"/>
    </row>
    <row r="436" customFormat="false" ht="15" hidden="false" customHeight="false" outlineLevel="0" collapsed="false">
      <c r="E436" s="25"/>
    </row>
    <row r="454" customFormat="false" ht="15" hidden="false" customHeight="false" outlineLevel="0" collapsed="false">
      <c r="E454" s="25"/>
    </row>
    <row r="464" customFormat="false" ht="15" hidden="false" customHeight="false" outlineLevel="0" collapsed="false">
      <c r="E464" s="25"/>
    </row>
    <row r="468" customFormat="false" ht="15" hidden="false" customHeight="false" outlineLevel="0" collapsed="false">
      <c r="E468" s="25"/>
    </row>
    <row r="470" customFormat="false" ht="15" hidden="false" customHeight="false" outlineLevel="0" collapsed="false">
      <c r="E470" s="25"/>
    </row>
    <row r="471" customFormat="false" ht="15" hidden="false" customHeight="false" outlineLevel="0" collapsed="false">
      <c r="E471" s="25"/>
    </row>
    <row r="486" customFormat="false" ht="15" hidden="false" customHeight="false" outlineLevel="0" collapsed="false">
      <c r="E486" s="25"/>
    </row>
    <row r="493" customFormat="false" ht="15" hidden="false" customHeight="false" outlineLevel="0" collapsed="false">
      <c r="E493" s="25"/>
    </row>
    <row r="494" customFormat="false" ht="15" hidden="false" customHeight="false" outlineLevel="0" collapsed="false">
      <c r="E494" s="25"/>
    </row>
    <row r="516" customFormat="false" ht="15" hidden="false" customHeight="false" outlineLevel="0" collapsed="false">
      <c r="E516" s="25"/>
    </row>
    <row r="519" customFormat="false" ht="15" hidden="false" customHeight="false" outlineLevel="0" collapsed="false">
      <c r="E519" s="25"/>
    </row>
    <row r="522" customFormat="false" ht="15" hidden="false" customHeight="false" outlineLevel="0" collapsed="false">
      <c r="E522" s="25"/>
    </row>
    <row r="524" customFormat="false" ht="15" hidden="false" customHeight="false" outlineLevel="0" collapsed="false">
      <c r="E524" s="25"/>
    </row>
    <row r="525" customFormat="false" ht="15" hidden="false" customHeight="false" outlineLevel="0" collapsed="false">
      <c r="E525" s="25"/>
    </row>
    <row r="526" customFormat="false" ht="15" hidden="false" customHeight="false" outlineLevel="0" collapsed="false">
      <c r="E526" s="25"/>
    </row>
    <row r="529" customFormat="false" ht="15" hidden="false" customHeight="false" outlineLevel="0" collapsed="false">
      <c r="E529" s="25"/>
    </row>
    <row r="530" customFormat="false" ht="15" hidden="false" customHeight="false" outlineLevel="0" collapsed="false">
      <c r="E530" s="25"/>
    </row>
    <row r="535" customFormat="false" ht="15" hidden="false" customHeight="false" outlineLevel="0" collapsed="false">
      <c r="E535" s="25"/>
    </row>
    <row r="538" customFormat="false" ht="15" hidden="false" customHeight="false" outlineLevel="0" collapsed="false">
      <c r="E538" s="25"/>
    </row>
    <row r="539" customFormat="false" ht="15" hidden="false" customHeight="false" outlineLevel="0" collapsed="false">
      <c r="E539" s="25"/>
    </row>
    <row r="540" customFormat="false" ht="15" hidden="false" customHeight="false" outlineLevel="0" collapsed="false">
      <c r="E540" s="25"/>
    </row>
    <row r="559" customFormat="false" ht="15" hidden="false" customHeight="false" outlineLevel="0" collapsed="false">
      <c r="E559" s="25"/>
    </row>
    <row r="563" customFormat="false" ht="15" hidden="false" customHeight="false" outlineLevel="0" collapsed="false">
      <c r="E563" s="25"/>
    </row>
    <row r="586" customFormat="false" ht="15" hidden="false" customHeight="false" outlineLevel="0" collapsed="false">
      <c r="E586" s="25"/>
    </row>
    <row r="592" customFormat="false" ht="15" hidden="false" customHeight="false" outlineLevel="0" collapsed="false">
      <c r="E592" s="25"/>
    </row>
    <row r="599" customFormat="false" ht="15" hidden="false" customHeight="false" outlineLevel="0" collapsed="false">
      <c r="E599" s="25"/>
    </row>
    <row r="635" customFormat="false" ht="15" hidden="false" customHeight="false" outlineLevel="0" collapsed="false">
      <c r="E635" s="25"/>
    </row>
    <row r="668" customFormat="false" ht="15" hidden="false" customHeight="false" outlineLevel="0" collapsed="false">
      <c r="E668" s="25"/>
    </row>
    <row r="673" customFormat="false" ht="15" hidden="false" customHeight="false" outlineLevel="0" collapsed="false">
      <c r="E673" s="25"/>
    </row>
    <row r="675" customFormat="false" ht="15" hidden="false" customHeight="false" outlineLevel="0" collapsed="false">
      <c r="E675" s="25"/>
    </row>
    <row r="676" customFormat="false" ht="15" hidden="false" customHeight="false" outlineLevel="0" collapsed="false">
      <c r="E676" s="25"/>
    </row>
    <row r="678" customFormat="false" ht="15" hidden="false" customHeight="false" outlineLevel="0" collapsed="false">
      <c r="E678" s="25"/>
    </row>
    <row r="684" customFormat="false" ht="15" hidden="false" customHeight="false" outlineLevel="0" collapsed="false">
      <c r="E684" s="25"/>
    </row>
    <row r="695" customFormat="false" ht="15" hidden="false" customHeight="false" outlineLevel="0" collapsed="false">
      <c r="E695" s="25"/>
    </row>
    <row r="709" customFormat="false" ht="15" hidden="false" customHeight="false" outlineLevel="0" collapsed="false">
      <c r="E709" s="25"/>
    </row>
    <row r="715" customFormat="false" ht="15" hidden="false" customHeight="false" outlineLevel="0" collapsed="false">
      <c r="E715" s="25"/>
    </row>
    <row r="748" customFormat="false" ht="15" hidden="false" customHeight="false" outlineLevel="0" collapsed="false">
      <c r="E748" s="25"/>
    </row>
    <row r="749" customFormat="false" ht="15" hidden="false" customHeight="false" outlineLevel="0" collapsed="false">
      <c r="E749" s="25"/>
    </row>
    <row r="760" customFormat="false" ht="15" hidden="false" customHeight="false" outlineLevel="0" collapsed="false">
      <c r="E760" s="25"/>
    </row>
    <row r="777" customFormat="false" ht="15" hidden="false" customHeight="false" outlineLevel="0" collapsed="false">
      <c r="E777" s="25"/>
    </row>
    <row r="781" customFormat="false" ht="15" hidden="false" customHeight="false" outlineLevel="0" collapsed="false"/>
    <row r="805" customFormat="false" ht="15" hidden="false" customHeight="false" outlineLevel="0" collapsed="false">
      <c r="E805" s="25"/>
    </row>
    <row r="806" customFormat="false" ht="15" hidden="false" customHeight="false" outlineLevel="0" collapsed="false">
      <c r="E806" s="25"/>
    </row>
    <row r="808" customFormat="false" ht="15" hidden="false" customHeight="false" outlineLevel="0" collapsed="false">
      <c r="E808" s="25"/>
    </row>
    <row r="818" customFormat="false" ht="15" hidden="false" customHeight="false" outlineLevel="0" collapsed="false"/>
    <row r="845" customFormat="false" ht="15" hidden="false" customHeight="false" outlineLevel="0" collapsed="false"/>
    <row r="878" customFormat="false" ht="15" hidden="false" customHeight="false" outlineLevel="0" collapsed="false">
      <c r="E878" s="25"/>
    </row>
    <row r="908" customFormat="false" ht="15" hidden="false" customHeight="false" outlineLevel="0" collapsed="false"/>
    <row r="924" customFormat="false" ht="15" hidden="false" customHeight="false" outlineLevel="0" collapsed="false">
      <c r="E924" s="25"/>
    </row>
    <row r="927" customFormat="false" ht="15" hidden="false" customHeight="false" outlineLevel="0" collapsed="false">
      <c r="E927" s="25"/>
    </row>
    <row r="930" customFormat="false" ht="15" hidden="false" customHeight="false" outlineLevel="0" collapsed="false">
      <c r="E930" s="25"/>
    </row>
    <row r="934" customFormat="false" ht="15" hidden="false" customHeight="false" outlineLevel="0" collapsed="false">
      <c r="E934" s="25"/>
    </row>
    <row r="970" customFormat="false" ht="15" hidden="false" customHeight="false" outlineLevel="0" collapsed="false">
      <c r="E970" s="25"/>
    </row>
    <row r="1003" customFormat="false" ht="15" hidden="false" customHeight="false" outlineLevel="0" collapsed="false">
      <c r="E1003" s="25"/>
    </row>
    <row r="1025" customFormat="false" ht="15" hidden="false" customHeight="false" outlineLevel="0" collapsed="false">
      <c r="E1025" s="25"/>
    </row>
    <row r="1027" customFormat="false" ht="15" hidden="false" customHeight="false" outlineLevel="0" collapsed="false">
      <c r="E1027" s="25"/>
    </row>
    <row r="1047" customFormat="false" ht="15" hidden="false" customHeight="false" outlineLevel="0" collapsed="false">
      <c r="E1047" s="25"/>
    </row>
    <row r="1055" customFormat="false" ht="15" hidden="false" customHeight="false" outlineLevel="0" collapsed="false"/>
    <row r="1058" customFormat="false" ht="15" hidden="false" customHeight="false" outlineLevel="0" collapsed="false"/>
    <row r="1063" customFormat="false" ht="15" hidden="false" customHeight="false" outlineLevel="0" collapsed="false">
      <c r="E1063" s="25"/>
    </row>
    <row r="1068" customFormat="false" ht="15" hidden="false" customHeight="false" outlineLevel="0" collapsed="false">
      <c r="E1068" s="25"/>
    </row>
    <row r="1076" customFormat="false" ht="15" hidden="false" customHeight="false" outlineLevel="0" collapsed="false">
      <c r="E1076" s="25"/>
    </row>
    <row r="1077" customFormat="false" ht="15" hidden="false" customHeight="false" outlineLevel="0" collapsed="false">
      <c r="E1077" s="25"/>
    </row>
    <row r="1115" customFormat="false" ht="15" hidden="false" customHeight="false" outlineLevel="0" collapsed="false">
      <c r="E1115" s="25"/>
    </row>
    <row r="1116" customFormat="false" ht="15" hidden="false" customHeight="false" outlineLevel="0" collapsed="false">
      <c r="E1116" s="25"/>
    </row>
    <row r="1122" customFormat="false" ht="15" hidden="false" customHeight="false" outlineLevel="0" collapsed="false"/>
    <row r="1123" customFormat="false" ht="15" hidden="false" customHeight="false" outlineLevel="0" collapsed="false"/>
    <row r="1148" customFormat="false" ht="15" hidden="false" customHeight="false" outlineLevel="0" collapsed="false">
      <c r="E1148" s="25"/>
    </row>
    <row r="1149" customFormat="false" ht="15" hidden="false" customHeight="false" outlineLevel="0" collapsed="false">
      <c r="E1149" s="25"/>
    </row>
    <row r="1151" customFormat="false" ht="15" hidden="false" customHeight="false" outlineLevel="0" collapsed="false">
      <c r="E1151" s="25"/>
    </row>
    <row r="1154" customFormat="false" ht="15" hidden="false" customHeight="false" outlineLevel="0" collapsed="false">
      <c r="E1154" s="25"/>
    </row>
    <row r="1155" customFormat="false" ht="15" hidden="false" customHeight="false" outlineLevel="0" collapsed="false">
      <c r="E1155" s="25"/>
    </row>
    <row r="1156" customFormat="false" ht="15" hidden="false" customHeight="false" outlineLevel="0" collapsed="false">
      <c r="E1156" s="25"/>
    </row>
    <row r="1160" customFormat="false" ht="15" hidden="false" customHeight="false" outlineLevel="0" collapsed="false">
      <c r="E1160" s="25"/>
    </row>
    <row r="1161" customFormat="false" ht="15" hidden="false" customHeight="false" outlineLevel="0" collapsed="false">
      <c r="E1161" s="25"/>
    </row>
    <row r="1166" customFormat="false" ht="15" hidden="false" customHeight="false" outlineLevel="0" collapsed="false">
      <c r="E1166" s="25"/>
    </row>
    <row r="1167" customFormat="false" ht="15" hidden="false" customHeight="false" outlineLevel="0" collapsed="false">
      <c r="E1167" s="25"/>
    </row>
    <row r="1169" customFormat="false" ht="15" hidden="false" customHeight="false" outlineLevel="0" collapsed="false">
      <c r="E1169" s="25"/>
    </row>
    <row r="1170" customFormat="false" ht="15" hidden="false" customHeight="false" outlineLevel="0" collapsed="false">
      <c r="E1170" s="25"/>
    </row>
    <row r="1171" customFormat="false" ht="15" hidden="false" customHeight="false" outlineLevel="0" collapsed="false">
      <c r="E1171" s="25"/>
    </row>
    <row r="1178" customFormat="false" ht="15" hidden="false" customHeight="false" outlineLevel="0" collapsed="false">
      <c r="E1178" s="25"/>
    </row>
    <row r="1193" customFormat="false" ht="15" hidden="false" customHeight="false" outlineLevel="0" collapsed="false">
      <c r="E1193" s="25"/>
    </row>
    <row r="1199" customFormat="false" ht="15" hidden="false" customHeight="false" outlineLevel="0" collapsed="false"/>
    <row r="1212" customFormat="false" ht="15" hidden="false" customHeight="false" outlineLevel="0" collapsed="false">
      <c r="E1212" s="25"/>
    </row>
    <row r="1221" customFormat="false" ht="15" hidden="false" customHeight="true" outlineLevel="0" collapsed="false">
      <c r="E1221" s="25"/>
    </row>
    <row r="1226" customFormat="false" ht="15" hidden="false" customHeight="false" outlineLevel="0" collapsed="false">
      <c r="E1226" s="25"/>
    </row>
    <row r="1238" customFormat="false" ht="15" hidden="false" customHeight="false" outlineLevel="0" collapsed="false">
      <c r="E1238" s="25"/>
    </row>
    <row r="1242" customFormat="false" ht="15" hidden="false" customHeight="false" outlineLevel="0" collapsed="false">
      <c r="E1242" s="25"/>
    </row>
    <row r="1247" customFormat="false" ht="15" hidden="false" customHeight="false" outlineLevel="0" collapsed="false"/>
    <row r="1254" customFormat="false" ht="15" hidden="false" customHeight="false" outlineLevel="0" collapsed="false"/>
    <row r="1256" customFormat="false" ht="15" hidden="false" customHeight="false" outlineLevel="0" collapsed="false"/>
    <row r="1257" customFormat="false" ht="15" hidden="false" customHeight="false" outlineLevel="0" collapsed="false"/>
    <row r="1258" customFormat="false" ht="15" hidden="false" customHeight="false" outlineLevel="0" collapsed="false"/>
    <row r="1259" customFormat="false" ht="15" hidden="false" customHeight="false" outlineLevel="0" collapsed="false"/>
    <row r="1260" customFormat="false" ht="15" hidden="false" customHeight="false" outlineLevel="0" collapsed="false"/>
    <row r="1275" customFormat="false" ht="15" hidden="false" customHeight="false" outlineLevel="0" collapsed="false">
      <c r="E1275" s="25"/>
    </row>
    <row r="1277" customFormat="false" ht="15" hidden="false" customHeight="false" outlineLevel="0" collapsed="false">
      <c r="E1277" s="25"/>
    </row>
    <row r="1287" customFormat="false" ht="15" hidden="false" customHeight="false" outlineLevel="0" collapsed="false">
      <c r="E1287" s="25"/>
    </row>
    <row r="1316" customFormat="false" ht="15" hidden="false" customHeight="false" outlineLevel="0" collapsed="false">
      <c r="E1316" s="25"/>
    </row>
    <row r="1317" customFormat="false" ht="15" hidden="false" customHeight="false" outlineLevel="0" collapsed="false">
      <c r="E1317" s="25"/>
    </row>
    <row r="1318" customFormat="false" ht="15" hidden="false" customHeight="false" outlineLevel="0" collapsed="false">
      <c r="E1318" s="25"/>
    </row>
    <row r="1326" customFormat="false" ht="15" hidden="false" customHeight="false" outlineLevel="0" collapsed="false">
      <c r="E1326" s="25"/>
    </row>
    <row r="1327" customFormat="false" ht="15" hidden="false" customHeight="false" outlineLevel="0" collapsed="false">
      <c r="E1327" s="25"/>
    </row>
    <row r="1328" customFormat="false" ht="15" hidden="false" customHeight="false" outlineLevel="0" collapsed="false">
      <c r="E1328" s="25"/>
    </row>
    <row r="1331" customFormat="false" ht="15" hidden="false" customHeight="false" outlineLevel="0" collapsed="false">
      <c r="E1331" s="25"/>
    </row>
    <row r="1348" customFormat="false" ht="15" hidden="false" customHeight="false" outlineLevel="0" collapsed="false">
      <c r="E1348" s="25"/>
    </row>
    <row r="1367" customFormat="false" ht="15" hidden="false" customHeight="false" outlineLevel="0" collapsed="false">
      <c r="E1367" s="25"/>
    </row>
    <row r="1048576" customFormat="false" ht="15" hidden="false" customHeight="false" outlineLevel="0" collapsed="false"/>
  </sheetData>
  <sheetProtection sheet="true"/>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E2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5625" defaultRowHeight="15" zeroHeight="false" outlineLevelRow="0" outlineLevelCol="0"/>
  <cols>
    <col collapsed="false" customWidth="false" hidden="false" outlineLevel="0" max="1" min="1" style="19" width="8.56"/>
    <col collapsed="false" customWidth="true" hidden="false" outlineLevel="0" max="2" min="2" style="26" width="35.13"/>
    <col collapsed="false" customWidth="true" hidden="false" outlineLevel="0" max="3" min="3" style="26" width="63.85"/>
    <col collapsed="false" customWidth="true" hidden="false" outlineLevel="0" max="4" min="4" style="26" width="17.42"/>
    <col collapsed="false" customWidth="true" hidden="false" outlineLevel="0" max="5" min="5" style="26" width="140.13"/>
    <col collapsed="false" customWidth="false" hidden="false" outlineLevel="0" max="257" min="6" style="19" width="8.56"/>
  </cols>
  <sheetData>
    <row r="2" customFormat="false" ht="15" hidden="false" customHeight="false" outlineLevel="0" collapsed="false">
      <c r="B2" s="27" t="s">
        <v>1438</v>
      </c>
      <c r="C2" s="27" t="s">
        <v>1439</v>
      </c>
    </row>
    <row r="3" customFormat="false" ht="15" hidden="false" customHeight="false" outlineLevel="0" collapsed="false">
      <c r="B3" s="28" t="s">
        <v>162</v>
      </c>
      <c r="C3" s="28" t="s">
        <v>1440</v>
      </c>
      <c r="D3" s="29"/>
      <c r="E3" s="29"/>
    </row>
    <row r="4" customFormat="false" ht="15" hidden="false" customHeight="false" outlineLevel="0" collapsed="false">
      <c r="B4" s="28" t="s">
        <v>209</v>
      </c>
      <c r="C4" s="28" t="s">
        <v>1441</v>
      </c>
      <c r="D4" s="29"/>
      <c r="E4" s="29"/>
    </row>
    <row r="5" customFormat="false" ht="15" hidden="false" customHeight="false" outlineLevel="0" collapsed="false">
      <c r="B5" s="28" t="s">
        <v>213</v>
      </c>
      <c r="C5" s="28" t="s">
        <v>1441</v>
      </c>
      <c r="D5" s="29"/>
      <c r="E5" s="29"/>
    </row>
    <row r="6" customFormat="false" ht="15" hidden="false" customHeight="false" outlineLevel="0" collapsed="false">
      <c r="B6" s="28" t="s">
        <v>242</v>
      </c>
      <c r="C6" s="28" t="s">
        <v>1440</v>
      </c>
      <c r="D6" s="29"/>
      <c r="E6" s="29"/>
    </row>
    <row r="7" customFormat="false" ht="15" hidden="false" customHeight="false" outlineLevel="0" collapsed="false">
      <c r="B7" s="28" t="s">
        <v>245</v>
      </c>
      <c r="C7" s="28" t="s">
        <v>1440</v>
      </c>
      <c r="D7" s="29"/>
      <c r="E7" s="29"/>
    </row>
    <row r="8" customFormat="false" ht="15" hidden="false" customHeight="false" outlineLevel="0" collapsed="false">
      <c r="B8" s="28" t="s">
        <v>287</v>
      </c>
      <c r="C8" s="28" t="s">
        <v>1442</v>
      </c>
      <c r="D8" s="29"/>
      <c r="E8" s="29"/>
    </row>
    <row r="9" customFormat="false" ht="15" hidden="false" customHeight="false" outlineLevel="0" collapsed="false">
      <c r="B9" s="28" t="s">
        <v>318</v>
      </c>
      <c r="C9" s="28" t="s">
        <v>1441</v>
      </c>
      <c r="D9" s="29"/>
      <c r="E9" s="29"/>
    </row>
    <row r="10" customFormat="false" ht="15" hidden="false" customHeight="false" outlineLevel="0" collapsed="false">
      <c r="B10" s="28" t="s">
        <v>321</v>
      </c>
      <c r="C10" s="28" t="s">
        <v>1441</v>
      </c>
      <c r="D10" s="29"/>
      <c r="E10" s="29"/>
    </row>
    <row r="11" customFormat="false" ht="15" hidden="false" customHeight="false" outlineLevel="0" collapsed="false">
      <c r="B11" s="28" t="s">
        <v>349</v>
      </c>
      <c r="C11" s="28" t="s">
        <v>1442</v>
      </c>
      <c r="D11" s="29"/>
      <c r="E11" s="29"/>
    </row>
    <row r="12" customFormat="false" ht="15" hidden="false" customHeight="false" outlineLevel="0" collapsed="false">
      <c r="B12" s="28" t="s">
        <v>356</v>
      </c>
      <c r="C12" s="28" t="s">
        <v>1441</v>
      </c>
      <c r="D12" s="29"/>
      <c r="E12" s="29"/>
    </row>
    <row r="13" customFormat="false" ht="15" hidden="false" customHeight="false" outlineLevel="0" collapsed="false">
      <c r="B13" s="28" t="s">
        <v>359</v>
      </c>
      <c r="C13" s="28" t="s">
        <v>1441</v>
      </c>
      <c r="D13" s="29"/>
      <c r="E13" s="29"/>
    </row>
    <row r="14" customFormat="false" ht="15" hidden="false" customHeight="false" outlineLevel="0" collapsed="false">
      <c r="B14" s="28" t="s">
        <v>469</v>
      </c>
      <c r="C14" s="28" t="s">
        <v>1442</v>
      </c>
      <c r="D14" s="29"/>
      <c r="E14" s="29"/>
    </row>
    <row r="15" customFormat="false" ht="15" hidden="false" customHeight="false" outlineLevel="0" collapsed="false">
      <c r="B15" s="28" t="s">
        <v>476</v>
      </c>
      <c r="C15" s="28" t="s">
        <v>1442</v>
      </c>
      <c r="D15" s="29"/>
      <c r="E15" s="29"/>
    </row>
    <row r="16" customFormat="false" ht="15" hidden="false" customHeight="false" outlineLevel="0" collapsed="false">
      <c r="B16" s="28" t="s">
        <v>493</v>
      </c>
      <c r="C16" s="28" t="s">
        <v>1440</v>
      </c>
      <c r="D16" s="29"/>
      <c r="E16" s="29"/>
    </row>
    <row r="17" customFormat="false" ht="15" hidden="false" customHeight="false" outlineLevel="0" collapsed="false">
      <c r="B17" s="28" t="s">
        <v>494</v>
      </c>
      <c r="C17" s="28" t="s">
        <v>1443</v>
      </c>
      <c r="D17" s="29"/>
      <c r="E17" s="29"/>
    </row>
    <row r="18" customFormat="false" ht="15" hidden="false" customHeight="false" outlineLevel="0" collapsed="false">
      <c r="B18" s="28" t="s">
        <v>1444</v>
      </c>
      <c r="C18" s="28" t="s">
        <v>1445</v>
      </c>
      <c r="D18" s="29"/>
      <c r="E18" s="29"/>
    </row>
    <row r="19" customFormat="false" ht="15" hidden="false" customHeight="false" outlineLevel="0" collapsed="false">
      <c r="B19" s="28" t="s">
        <v>1446</v>
      </c>
      <c r="C19" s="28" t="s">
        <v>1447</v>
      </c>
      <c r="D19" s="29"/>
      <c r="E19" s="29"/>
    </row>
    <row r="20" customFormat="false" ht="15" hidden="false" customHeight="false" outlineLevel="0" collapsed="false">
      <c r="B20" s="28" t="s">
        <v>651</v>
      </c>
      <c r="C20" s="28" t="s">
        <v>1441</v>
      </c>
      <c r="D20" s="29"/>
      <c r="E20" s="29"/>
    </row>
    <row r="21" customFormat="false" ht="15" hidden="false" customHeight="false" outlineLevel="0" collapsed="false">
      <c r="B21" s="28" t="s">
        <v>1448</v>
      </c>
      <c r="C21" s="28" t="s">
        <v>1449</v>
      </c>
      <c r="D21" s="29"/>
      <c r="E21" s="29"/>
    </row>
    <row r="22" customFormat="false" ht="15" hidden="false" customHeight="false" outlineLevel="0" collapsed="false">
      <c r="B22" s="28" t="s">
        <v>1450</v>
      </c>
      <c r="C22" s="28" t="s">
        <v>1451</v>
      </c>
      <c r="D22" s="29"/>
      <c r="E22" s="29"/>
    </row>
    <row r="23" customFormat="false" ht="15" hidden="false" customHeight="false" outlineLevel="0" collapsed="false">
      <c r="B23" s="28" t="s">
        <v>738</v>
      </c>
      <c r="C23" s="28" t="s">
        <v>1447</v>
      </c>
      <c r="D23" s="29"/>
      <c r="E23" s="29"/>
    </row>
    <row r="24" customFormat="false" ht="15" hidden="false" customHeight="false" outlineLevel="0" collapsed="false">
      <c r="B24" s="28" t="s">
        <v>764</v>
      </c>
      <c r="C24" s="28" t="s">
        <v>1452</v>
      </c>
      <c r="D24" s="29"/>
      <c r="E24" s="29"/>
    </row>
    <row r="25" customFormat="false" ht="15" hidden="false" customHeight="false" outlineLevel="0" collapsed="false">
      <c r="B25" s="28" t="s">
        <v>820</v>
      </c>
      <c r="C25" s="28" t="s">
        <v>1442</v>
      </c>
      <c r="D25" s="29"/>
      <c r="E25" s="29"/>
    </row>
    <row r="26" customFormat="false" ht="15" hidden="false" customHeight="false" outlineLevel="0" collapsed="false">
      <c r="B26" s="28" t="s">
        <v>868</v>
      </c>
      <c r="C26" s="28" t="s">
        <v>1453</v>
      </c>
      <c r="D26" s="29"/>
      <c r="E26" s="29"/>
    </row>
    <row r="27" customFormat="false" ht="15" hidden="false" customHeight="false" outlineLevel="0" collapsed="false">
      <c r="B27" s="28" t="s">
        <v>926</v>
      </c>
      <c r="C27" s="28" t="s">
        <v>1440</v>
      </c>
      <c r="D27" s="29"/>
      <c r="E27" s="29"/>
    </row>
    <row r="28" customFormat="false" ht="15" hidden="false" customHeight="false" outlineLevel="0" collapsed="false">
      <c r="B28" s="28" t="s">
        <v>928</v>
      </c>
      <c r="C28" s="28" t="s">
        <v>1440</v>
      </c>
      <c r="D28" s="29"/>
      <c r="E28" s="29"/>
    </row>
    <row r="29" customFormat="false" ht="15" hidden="false" customHeight="false" outlineLevel="0" collapsed="false">
      <c r="B29" s="28" t="s">
        <v>993</v>
      </c>
      <c r="C29" s="28" t="s">
        <v>1440</v>
      </c>
      <c r="D29" s="29"/>
      <c r="E29" s="29"/>
    </row>
    <row r="30" customFormat="false" ht="15" hidden="false" customHeight="false" outlineLevel="0" collapsed="false">
      <c r="B30" s="28" t="s">
        <v>995</v>
      </c>
      <c r="C30" s="28" t="s">
        <v>1440</v>
      </c>
      <c r="D30" s="29"/>
      <c r="E30" s="29"/>
    </row>
    <row r="31" customFormat="false" ht="15" hidden="false" customHeight="false" outlineLevel="0" collapsed="false">
      <c r="B31" s="28" t="s">
        <v>1021</v>
      </c>
      <c r="C31" s="28" t="s">
        <v>1454</v>
      </c>
      <c r="D31" s="29"/>
      <c r="E31" s="29"/>
    </row>
    <row r="32" customFormat="false" ht="15" hidden="false" customHeight="false" outlineLevel="0" collapsed="false">
      <c r="B32" s="28" t="s">
        <v>1025</v>
      </c>
      <c r="C32" s="28" t="s">
        <v>1454</v>
      </c>
      <c r="D32" s="29"/>
      <c r="E32" s="29"/>
    </row>
    <row r="33" customFormat="false" ht="15" hidden="false" customHeight="false" outlineLevel="0" collapsed="false">
      <c r="B33" s="28" t="s">
        <v>1028</v>
      </c>
      <c r="C33" s="28" t="s">
        <v>1454</v>
      </c>
      <c r="D33" s="29"/>
      <c r="E33" s="29"/>
    </row>
    <row r="34" customFormat="false" ht="15" hidden="false" customHeight="false" outlineLevel="0" collapsed="false">
      <c r="B34" s="28" t="s">
        <v>1031</v>
      </c>
      <c r="C34" s="28" t="s">
        <v>1454</v>
      </c>
      <c r="D34" s="29"/>
      <c r="E34" s="29"/>
    </row>
    <row r="35" customFormat="false" ht="15" hidden="false" customHeight="false" outlineLevel="0" collapsed="false">
      <c r="B35" s="28" t="s">
        <v>1034</v>
      </c>
      <c r="C35" s="28" t="s">
        <v>1454</v>
      </c>
      <c r="D35" s="29"/>
      <c r="E35" s="29"/>
    </row>
    <row r="36" customFormat="false" ht="15" hidden="false" customHeight="false" outlineLevel="0" collapsed="false">
      <c r="B36" s="28" t="s">
        <v>1037</v>
      </c>
      <c r="C36" s="28" t="s">
        <v>1454</v>
      </c>
      <c r="D36" s="29"/>
      <c r="E36" s="29"/>
    </row>
    <row r="37" customFormat="false" ht="15" hidden="false" customHeight="false" outlineLevel="0" collapsed="false">
      <c r="B37" s="28" t="s">
        <v>1040</v>
      </c>
      <c r="C37" s="28" t="s">
        <v>1454</v>
      </c>
      <c r="D37" s="29"/>
      <c r="E37" s="29"/>
    </row>
    <row r="38" customFormat="false" ht="15" hidden="false" customHeight="false" outlineLevel="0" collapsed="false">
      <c r="B38" s="28" t="s">
        <v>1043</v>
      </c>
      <c r="C38" s="28" t="s">
        <v>1455</v>
      </c>
      <c r="D38" s="29"/>
      <c r="E38" s="29"/>
    </row>
    <row r="39" customFormat="false" ht="15" hidden="false" customHeight="false" outlineLevel="0" collapsed="false">
      <c r="B39" s="28" t="s">
        <v>1100</v>
      </c>
      <c r="C39" s="28" t="s">
        <v>1456</v>
      </c>
      <c r="D39" s="29"/>
      <c r="E39" s="29"/>
    </row>
    <row r="40" customFormat="false" ht="15" hidden="false" customHeight="false" outlineLevel="0" collapsed="false">
      <c r="B40" s="28" t="s">
        <v>1136</v>
      </c>
      <c r="C40" s="28" t="s">
        <v>1457</v>
      </c>
      <c r="D40" s="29"/>
      <c r="E40" s="29"/>
    </row>
    <row r="41" customFormat="false" ht="15" hidden="false" customHeight="false" outlineLevel="0" collapsed="false">
      <c r="B41" s="28" t="s">
        <v>1158</v>
      </c>
      <c r="C41" s="28" t="s">
        <v>1443</v>
      </c>
      <c r="D41" s="29"/>
      <c r="E41" s="29"/>
    </row>
    <row r="42" customFormat="false" ht="15" hidden="false" customHeight="false" outlineLevel="0" collapsed="false">
      <c r="B42" s="28" t="s">
        <v>1217</v>
      </c>
      <c r="C42" s="28" t="s">
        <v>1440</v>
      </c>
      <c r="D42" s="29"/>
      <c r="E42" s="29"/>
    </row>
    <row r="43" customFormat="false" ht="15" hidden="false" customHeight="false" outlineLevel="0" collapsed="false">
      <c r="B43" s="28" t="s">
        <v>1217</v>
      </c>
      <c r="C43" s="28" t="s">
        <v>1458</v>
      </c>
      <c r="D43" s="29"/>
      <c r="E43" s="29"/>
    </row>
    <row r="44" customFormat="false" ht="15" hidden="false" customHeight="false" outlineLevel="0" collapsed="false">
      <c r="B44" s="28" t="s">
        <v>1218</v>
      </c>
      <c r="C44" s="28" t="s">
        <v>1440</v>
      </c>
      <c r="D44" s="29"/>
      <c r="E44" s="29"/>
    </row>
    <row r="45" customFormat="false" ht="15" hidden="false" customHeight="false" outlineLevel="0" collapsed="false">
      <c r="B45" s="28" t="s">
        <v>1223</v>
      </c>
      <c r="C45" s="28" t="s">
        <v>1459</v>
      </c>
      <c r="D45" s="29"/>
      <c r="E45" s="29"/>
    </row>
    <row r="46" customFormat="false" ht="15" hidden="false" customHeight="false" outlineLevel="0" collapsed="false">
      <c r="B46" s="28" t="s">
        <v>1233</v>
      </c>
      <c r="C46" s="28" t="s">
        <v>1460</v>
      </c>
      <c r="D46" s="29"/>
      <c r="E46" s="29"/>
    </row>
    <row r="47" customFormat="false" ht="15" hidden="false" customHeight="false" outlineLevel="0" collapsed="false">
      <c r="B47" s="28" t="s">
        <v>1250</v>
      </c>
      <c r="C47" s="28" t="s">
        <v>1443</v>
      </c>
      <c r="D47" s="29"/>
      <c r="E47" s="29"/>
    </row>
    <row r="48" customFormat="false" ht="15" hidden="false" customHeight="false" outlineLevel="0" collapsed="false">
      <c r="B48" s="28" t="s">
        <v>1270</v>
      </c>
      <c r="C48" s="28" t="s">
        <v>1455</v>
      </c>
      <c r="D48" s="29"/>
      <c r="E48" s="29"/>
    </row>
    <row r="49" customFormat="false" ht="15" hidden="false" customHeight="false" outlineLevel="0" collapsed="false">
      <c r="B49" s="28" t="s">
        <v>1313</v>
      </c>
      <c r="C49" s="28" t="s">
        <v>1442</v>
      </c>
      <c r="D49" s="29"/>
      <c r="E49" s="29"/>
    </row>
    <row r="50" customFormat="false" ht="15" hidden="false" customHeight="false" outlineLevel="0" collapsed="false">
      <c r="B50" s="28" t="s">
        <v>1339</v>
      </c>
      <c r="C50" s="28" t="s">
        <v>1461</v>
      </c>
      <c r="D50" s="29"/>
      <c r="E50" s="29"/>
    </row>
    <row r="51" customFormat="false" ht="15" hidden="false" customHeight="false" outlineLevel="0" collapsed="false">
      <c r="B51" s="28" t="s">
        <v>1393</v>
      </c>
      <c r="C51" s="28" t="s">
        <v>1461</v>
      </c>
      <c r="D51" s="29"/>
      <c r="E51" s="29"/>
    </row>
    <row r="52" customFormat="false" ht="15" hidden="false" customHeight="false" outlineLevel="0" collapsed="false">
      <c r="B52" s="28" t="s">
        <v>1400</v>
      </c>
      <c r="C52" s="28" t="s">
        <v>1441</v>
      </c>
      <c r="D52" s="29"/>
      <c r="E52" s="29"/>
    </row>
    <row r="53" customFormat="false" ht="15" hidden="false" customHeight="false" outlineLevel="0" collapsed="false">
      <c r="B53" s="28" t="s">
        <v>1402</v>
      </c>
      <c r="C53" s="28" t="s">
        <v>1441</v>
      </c>
      <c r="D53" s="29"/>
      <c r="E53" s="29"/>
    </row>
    <row r="54" customFormat="false" ht="15" hidden="false" customHeight="false" outlineLevel="0" collapsed="false">
      <c r="B54" s="28" t="s">
        <v>1410</v>
      </c>
      <c r="C54" s="28" t="s">
        <v>1462</v>
      </c>
      <c r="D54" s="29"/>
      <c r="E54" s="29"/>
    </row>
    <row r="55" customFormat="false" ht="15" hidden="false" customHeight="false" outlineLevel="0" collapsed="false">
      <c r="B55" s="28" t="s">
        <v>1463</v>
      </c>
      <c r="C55" s="28" t="s">
        <v>1464</v>
      </c>
      <c r="D55" s="29"/>
      <c r="E55" s="29"/>
    </row>
    <row r="56" customFormat="false" ht="15" hidden="false" customHeight="false" outlineLevel="0" collapsed="false">
      <c r="B56" s="29"/>
      <c r="C56" s="29"/>
      <c r="D56" s="29"/>
      <c r="E56" s="29"/>
    </row>
    <row r="57" customFormat="false" ht="15" hidden="false" customHeight="false" outlineLevel="0" collapsed="false">
      <c r="B57" s="29"/>
      <c r="C57" s="29"/>
      <c r="D57" s="29"/>
      <c r="E57" s="29"/>
    </row>
    <row r="58" customFormat="false" ht="15" hidden="false" customHeight="false" outlineLevel="0" collapsed="false">
      <c r="B58" s="29"/>
      <c r="C58" s="29"/>
      <c r="D58" s="29"/>
      <c r="E58" s="29"/>
    </row>
    <row r="59" customFormat="false" ht="15" hidden="false" customHeight="false" outlineLevel="0" collapsed="false">
      <c r="B59" s="29"/>
      <c r="C59" s="29"/>
      <c r="D59" s="29"/>
      <c r="E59" s="29"/>
    </row>
    <row r="60" customFormat="false" ht="15" hidden="false" customHeight="false" outlineLevel="0" collapsed="false">
      <c r="B60" s="29"/>
      <c r="C60" s="29"/>
      <c r="D60" s="29"/>
      <c r="E60" s="29"/>
    </row>
    <row r="61" customFormat="false" ht="15" hidden="false" customHeight="false" outlineLevel="0" collapsed="false">
      <c r="B61" s="29"/>
      <c r="C61" s="29"/>
      <c r="D61" s="29"/>
      <c r="E61" s="29"/>
    </row>
    <row r="62" customFormat="false" ht="15" hidden="false" customHeight="false" outlineLevel="0" collapsed="false">
      <c r="B62" s="29"/>
      <c r="C62" s="29"/>
      <c r="D62" s="29"/>
      <c r="E62" s="29"/>
    </row>
    <row r="63" customFormat="false" ht="15" hidden="false" customHeight="false" outlineLevel="0" collapsed="false">
      <c r="B63" s="29"/>
      <c r="C63" s="29"/>
      <c r="D63" s="29"/>
      <c r="E63" s="29"/>
    </row>
    <row r="64" customFormat="false" ht="15" hidden="false" customHeight="false" outlineLevel="0" collapsed="false">
      <c r="B64" s="29"/>
      <c r="C64" s="29"/>
      <c r="D64" s="29"/>
      <c r="E64" s="29"/>
    </row>
    <row r="65" customFormat="false" ht="15" hidden="false" customHeight="false" outlineLevel="0" collapsed="false">
      <c r="B65" s="29"/>
      <c r="C65" s="29"/>
      <c r="D65" s="29"/>
      <c r="E65" s="29"/>
    </row>
    <row r="66" customFormat="false" ht="15" hidden="false" customHeight="false" outlineLevel="0" collapsed="false">
      <c r="B66" s="29"/>
      <c r="C66" s="29"/>
      <c r="D66" s="29"/>
      <c r="E66" s="29"/>
    </row>
    <row r="67" customFormat="false" ht="15" hidden="false" customHeight="false" outlineLevel="0" collapsed="false">
      <c r="B67" s="29"/>
      <c r="C67" s="29"/>
      <c r="D67" s="29"/>
      <c r="E67" s="29"/>
    </row>
    <row r="68" customFormat="false" ht="15" hidden="false" customHeight="false" outlineLevel="0" collapsed="false">
      <c r="B68" s="29"/>
      <c r="C68" s="29"/>
      <c r="D68" s="29"/>
      <c r="E68" s="29"/>
    </row>
    <row r="69" customFormat="false" ht="15" hidden="false" customHeight="false" outlineLevel="0" collapsed="false">
      <c r="B69" s="29"/>
      <c r="C69" s="29"/>
      <c r="D69" s="29"/>
      <c r="E69" s="29"/>
    </row>
    <row r="70" customFormat="false" ht="15" hidden="false" customHeight="false" outlineLevel="0" collapsed="false">
      <c r="B70" s="29"/>
      <c r="C70" s="29"/>
      <c r="D70" s="29"/>
      <c r="E70" s="29"/>
    </row>
    <row r="71" customFormat="false" ht="15" hidden="false" customHeight="false" outlineLevel="0" collapsed="false">
      <c r="B71" s="29"/>
      <c r="C71" s="29"/>
      <c r="D71" s="29"/>
      <c r="E71" s="29"/>
    </row>
    <row r="72" customFormat="false" ht="15" hidden="false" customHeight="false" outlineLevel="0" collapsed="false">
      <c r="B72" s="29"/>
      <c r="C72" s="29"/>
      <c r="D72" s="29"/>
      <c r="E72" s="29"/>
    </row>
    <row r="73" customFormat="false" ht="15" hidden="false" customHeight="false" outlineLevel="0" collapsed="false">
      <c r="B73" s="29"/>
      <c r="C73" s="29"/>
      <c r="D73" s="29"/>
      <c r="E73" s="29"/>
    </row>
    <row r="74" customFormat="false" ht="15" hidden="false" customHeight="false" outlineLevel="0" collapsed="false">
      <c r="B74" s="29"/>
      <c r="C74" s="29"/>
      <c r="D74" s="29"/>
      <c r="E74" s="29"/>
    </row>
    <row r="75" customFormat="false" ht="15" hidden="false" customHeight="false" outlineLevel="0" collapsed="false">
      <c r="B75" s="29"/>
      <c r="C75" s="29"/>
      <c r="D75" s="29"/>
      <c r="E75" s="29"/>
    </row>
    <row r="76" customFormat="false" ht="15" hidden="false" customHeight="false" outlineLevel="0" collapsed="false">
      <c r="B76" s="29"/>
      <c r="C76" s="29"/>
      <c r="D76" s="29"/>
      <c r="E76" s="29"/>
    </row>
    <row r="77" customFormat="false" ht="15" hidden="false" customHeight="false" outlineLevel="0" collapsed="false">
      <c r="B77" s="29"/>
      <c r="C77" s="29"/>
      <c r="D77" s="29"/>
      <c r="E77" s="29"/>
    </row>
    <row r="78" customFormat="false" ht="15" hidden="false" customHeight="false" outlineLevel="0" collapsed="false">
      <c r="B78" s="29"/>
      <c r="C78" s="29"/>
      <c r="D78" s="29"/>
      <c r="E78" s="29"/>
    </row>
    <row r="79" customFormat="false" ht="15" hidden="false" customHeight="false" outlineLevel="0" collapsed="false">
      <c r="B79" s="29"/>
      <c r="C79" s="29"/>
      <c r="D79" s="29"/>
      <c r="E79" s="29"/>
    </row>
    <row r="80" customFormat="false" ht="15" hidden="false" customHeight="false" outlineLevel="0" collapsed="false">
      <c r="B80" s="29"/>
      <c r="C80" s="29"/>
      <c r="D80" s="29"/>
      <c r="E80" s="29"/>
    </row>
    <row r="81" customFormat="false" ht="15" hidden="false" customHeight="false" outlineLevel="0" collapsed="false">
      <c r="B81" s="29"/>
      <c r="C81" s="29"/>
      <c r="D81" s="29"/>
      <c r="E81" s="29"/>
    </row>
    <row r="82" customFormat="false" ht="15" hidden="false" customHeight="false" outlineLevel="0" collapsed="false">
      <c r="B82" s="29"/>
      <c r="C82" s="29"/>
      <c r="D82" s="29"/>
      <c r="E82" s="29"/>
    </row>
    <row r="83" customFormat="false" ht="15" hidden="false" customHeight="false" outlineLevel="0" collapsed="false">
      <c r="B83" s="29"/>
      <c r="C83" s="29"/>
      <c r="D83" s="29"/>
      <c r="E83" s="29"/>
    </row>
    <row r="84" customFormat="false" ht="15" hidden="false" customHeight="false" outlineLevel="0" collapsed="false">
      <c r="B84" s="29"/>
      <c r="C84" s="29"/>
      <c r="D84" s="29"/>
      <c r="E84" s="29"/>
    </row>
    <row r="85" customFormat="false" ht="15" hidden="false" customHeight="false" outlineLevel="0" collapsed="false">
      <c r="B85" s="29"/>
      <c r="C85" s="29"/>
      <c r="D85" s="29"/>
      <c r="E85" s="29"/>
    </row>
    <row r="86" customFormat="false" ht="15" hidden="false" customHeight="false" outlineLevel="0" collapsed="false">
      <c r="B86" s="29"/>
      <c r="C86" s="29"/>
      <c r="D86" s="29"/>
      <c r="E86" s="29"/>
    </row>
    <row r="87" customFormat="false" ht="15" hidden="false" customHeight="false" outlineLevel="0" collapsed="false">
      <c r="B87" s="29"/>
      <c r="C87" s="29"/>
      <c r="D87" s="29"/>
      <c r="E87" s="29"/>
    </row>
    <row r="88" customFormat="false" ht="15" hidden="false" customHeight="false" outlineLevel="0" collapsed="false">
      <c r="B88" s="29"/>
      <c r="C88" s="29"/>
      <c r="D88" s="29"/>
      <c r="E88" s="29"/>
    </row>
    <row r="89" customFormat="false" ht="15" hidden="false" customHeight="false" outlineLevel="0" collapsed="false">
      <c r="B89" s="29"/>
      <c r="C89" s="29"/>
      <c r="D89" s="29"/>
      <c r="E89" s="29"/>
    </row>
    <row r="90" customFormat="false" ht="15" hidden="false" customHeight="false" outlineLevel="0" collapsed="false">
      <c r="B90" s="29"/>
      <c r="C90" s="29"/>
      <c r="D90" s="29"/>
      <c r="E90" s="29"/>
    </row>
    <row r="91" customFormat="false" ht="15" hidden="false" customHeight="false" outlineLevel="0" collapsed="false">
      <c r="B91" s="29"/>
      <c r="C91" s="29"/>
      <c r="D91" s="29"/>
      <c r="E91" s="29"/>
    </row>
    <row r="92" customFormat="false" ht="15" hidden="false" customHeight="false" outlineLevel="0" collapsed="false">
      <c r="B92" s="29"/>
      <c r="C92" s="29"/>
      <c r="D92" s="29"/>
      <c r="E92" s="29"/>
    </row>
    <row r="93" customFormat="false" ht="15" hidden="false" customHeight="false" outlineLevel="0" collapsed="false">
      <c r="B93" s="29"/>
      <c r="C93" s="29"/>
      <c r="D93" s="29"/>
      <c r="E93" s="29"/>
    </row>
    <row r="94" customFormat="false" ht="15" hidden="false" customHeight="false" outlineLevel="0" collapsed="false">
      <c r="B94" s="29"/>
      <c r="C94" s="29"/>
      <c r="D94" s="29"/>
      <c r="E94" s="29"/>
    </row>
    <row r="95" customFormat="false" ht="15" hidden="false" customHeight="false" outlineLevel="0" collapsed="false">
      <c r="B95" s="29"/>
      <c r="C95" s="29"/>
      <c r="D95" s="29"/>
      <c r="E95" s="29"/>
    </row>
    <row r="96" customFormat="false" ht="15" hidden="false" customHeight="false" outlineLevel="0" collapsed="false">
      <c r="B96" s="29"/>
      <c r="C96" s="29"/>
      <c r="D96" s="29"/>
      <c r="E96" s="29"/>
    </row>
    <row r="97" customFormat="false" ht="15" hidden="false" customHeight="false" outlineLevel="0" collapsed="false">
      <c r="B97" s="29"/>
      <c r="C97" s="29"/>
      <c r="D97" s="29"/>
      <c r="E97" s="29"/>
    </row>
    <row r="98" customFormat="false" ht="15" hidden="false" customHeight="false" outlineLevel="0" collapsed="false">
      <c r="B98" s="29"/>
      <c r="C98" s="29"/>
      <c r="D98" s="29"/>
      <c r="E98" s="29"/>
    </row>
    <row r="99" customFormat="false" ht="15" hidden="false" customHeight="false" outlineLevel="0" collapsed="false">
      <c r="B99" s="29"/>
      <c r="C99" s="29"/>
      <c r="D99" s="29"/>
      <c r="E99" s="29"/>
    </row>
    <row r="100" customFormat="false" ht="15" hidden="false" customHeight="false" outlineLevel="0" collapsed="false">
      <c r="B100" s="29"/>
      <c r="C100" s="29"/>
      <c r="D100" s="29"/>
      <c r="E100" s="29"/>
    </row>
    <row r="101" customFormat="false" ht="15" hidden="false" customHeight="false" outlineLevel="0" collapsed="false">
      <c r="B101" s="29"/>
      <c r="C101" s="29"/>
      <c r="D101" s="29"/>
      <c r="E101" s="29"/>
    </row>
    <row r="102" customFormat="false" ht="15" hidden="false" customHeight="false" outlineLevel="0" collapsed="false">
      <c r="B102" s="29"/>
      <c r="C102" s="29"/>
      <c r="D102" s="29"/>
      <c r="E102" s="29"/>
    </row>
    <row r="103" customFormat="false" ht="15" hidden="false" customHeight="false" outlineLevel="0" collapsed="false">
      <c r="B103" s="29"/>
      <c r="C103" s="29"/>
      <c r="D103" s="29"/>
      <c r="E103" s="29"/>
    </row>
    <row r="104" customFormat="false" ht="15" hidden="false" customHeight="false" outlineLevel="0" collapsed="false">
      <c r="B104" s="29"/>
      <c r="C104" s="29"/>
      <c r="D104" s="29"/>
      <c r="E104" s="29"/>
    </row>
    <row r="105" customFormat="false" ht="15" hidden="false" customHeight="false" outlineLevel="0" collapsed="false">
      <c r="B105" s="29"/>
      <c r="C105" s="29"/>
      <c r="D105" s="29"/>
      <c r="E105" s="29"/>
    </row>
    <row r="106" customFormat="false" ht="15" hidden="false" customHeight="false" outlineLevel="0" collapsed="false">
      <c r="B106" s="29"/>
      <c r="C106" s="29"/>
      <c r="D106" s="29"/>
      <c r="E106" s="29"/>
    </row>
    <row r="107" customFormat="false" ht="15" hidden="false" customHeight="false" outlineLevel="0" collapsed="false">
      <c r="B107" s="29"/>
      <c r="C107" s="29"/>
      <c r="D107" s="29"/>
      <c r="E107" s="29"/>
    </row>
    <row r="108" customFormat="false" ht="15" hidden="false" customHeight="false" outlineLevel="0" collapsed="false">
      <c r="B108" s="29"/>
      <c r="C108" s="29"/>
      <c r="D108" s="29"/>
      <c r="E108" s="29"/>
    </row>
    <row r="109" customFormat="false" ht="15" hidden="false" customHeight="false" outlineLevel="0" collapsed="false">
      <c r="B109" s="29"/>
      <c r="C109" s="29"/>
      <c r="D109" s="29"/>
      <c r="E109" s="29"/>
    </row>
    <row r="110" customFormat="false" ht="15" hidden="false" customHeight="false" outlineLevel="0" collapsed="false">
      <c r="B110" s="29"/>
      <c r="C110" s="29"/>
      <c r="D110" s="29"/>
      <c r="E110" s="29"/>
    </row>
    <row r="111" customFormat="false" ht="15" hidden="false" customHeight="false" outlineLevel="0" collapsed="false">
      <c r="B111" s="29"/>
      <c r="C111" s="29"/>
      <c r="D111" s="29"/>
      <c r="E111" s="29"/>
    </row>
    <row r="112" customFormat="false" ht="15" hidden="false" customHeight="false" outlineLevel="0" collapsed="false">
      <c r="B112" s="29"/>
      <c r="C112" s="29"/>
      <c r="D112" s="29"/>
      <c r="E112" s="29"/>
    </row>
    <row r="113" customFormat="false" ht="15" hidden="false" customHeight="false" outlineLevel="0" collapsed="false">
      <c r="B113" s="29"/>
      <c r="C113" s="29"/>
      <c r="D113" s="29"/>
      <c r="E113" s="29"/>
    </row>
    <row r="114" customFormat="false" ht="15" hidden="false" customHeight="false" outlineLevel="0" collapsed="false">
      <c r="B114" s="29"/>
      <c r="C114" s="29"/>
      <c r="D114" s="29"/>
      <c r="E114" s="29"/>
    </row>
    <row r="115" customFormat="false" ht="15" hidden="false" customHeight="false" outlineLevel="0" collapsed="false">
      <c r="B115" s="29"/>
      <c r="C115" s="29"/>
      <c r="D115" s="29"/>
      <c r="E115" s="29"/>
    </row>
    <row r="116" customFormat="false" ht="15" hidden="false" customHeight="false" outlineLevel="0" collapsed="false">
      <c r="B116" s="29"/>
      <c r="C116" s="29"/>
      <c r="D116" s="29"/>
      <c r="E116" s="29"/>
    </row>
    <row r="117" customFormat="false" ht="15" hidden="false" customHeight="false" outlineLevel="0" collapsed="false">
      <c r="B117" s="29"/>
      <c r="C117" s="29"/>
      <c r="D117" s="29"/>
      <c r="E117" s="29"/>
    </row>
    <row r="118" customFormat="false" ht="15" hidden="false" customHeight="false" outlineLevel="0" collapsed="false">
      <c r="B118" s="29"/>
      <c r="C118" s="29"/>
      <c r="D118" s="29"/>
      <c r="E118" s="29"/>
    </row>
    <row r="119" customFormat="false" ht="15" hidden="false" customHeight="false" outlineLevel="0" collapsed="false">
      <c r="B119" s="29"/>
      <c r="C119" s="29"/>
      <c r="D119" s="29"/>
      <c r="E119" s="29"/>
    </row>
    <row r="120" customFormat="false" ht="15" hidden="false" customHeight="false" outlineLevel="0" collapsed="false">
      <c r="B120" s="29"/>
      <c r="C120" s="29"/>
      <c r="D120" s="29"/>
      <c r="E120" s="29"/>
    </row>
    <row r="121" customFormat="false" ht="15" hidden="false" customHeight="false" outlineLevel="0" collapsed="false">
      <c r="B121" s="29"/>
      <c r="C121" s="29"/>
      <c r="D121" s="29"/>
      <c r="E121" s="29"/>
    </row>
    <row r="122" customFormat="false" ht="15" hidden="false" customHeight="false" outlineLevel="0" collapsed="false">
      <c r="B122" s="29"/>
      <c r="C122" s="29"/>
      <c r="D122" s="29"/>
      <c r="E122" s="29"/>
    </row>
    <row r="123" customFormat="false" ht="15" hidden="false" customHeight="false" outlineLevel="0" collapsed="false">
      <c r="B123" s="29"/>
      <c r="C123" s="29"/>
      <c r="D123" s="29"/>
      <c r="E123" s="29"/>
    </row>
    <row r="124" customFormat="false" ht="15" hidden="false" customHeight="false" outlineLevel="0" collapsed="false">
      <c r="B124" s="29"/>
      <c r="C124" s="29"/>
      <c r="D124" s="29"/>
      <c r="E124" s="29"/>
    </row>
    <row r="125" customFormat="false" ht="15" hidden="false" customHeight="false" outlineLevel="0" collapsed="false">
      <c r="B125" s="29"/>
      <c r="C125" s="29"/>
      <c r="D125" s="29"/>
      <c r="E125" s="29"/>
    </row>
    <row r="126" customFormat="false" ht="15" hidden="false" customHeight="false" outlineLevel="0" collapsed="false">
      <c r="B126" s="29"/>
      <c r="C126" s="29"/>
      <c r="D126" s="29"/>
      <c r="E126" s="29"/>
    </row>
    <row r="127" customFormat="false" ht="15" hidden="false" customHeight="false" outlineLevel="0" collapsed="false">
      <c r="B127" s="29"/>
      <c r="C127" s="29"/>
      <c r="D127" s="29"/>
      <c r="E127" s="29"/>
    </row>
    <row r="128" customFormat="false" ht="15" hidden="false" customHeight="false" outlineLevel="0" collapsed="false">
      <c r="B128" s="29"/>
      <c r="C128" s="29"/>
      <c r="D128" s="29"/>
      <c r="E128" s="29"/>
    </row>
    <row r="129" customFormat="false" ht="15" hidden="false" customHeight="false" outlineLevel="0" collapsed="false">
      <c r="B129" s="29"/>
      <c r="C129" s="29"/>
      <c r="D129" s="29"/>
      <c r="E129" s="29"/>
    </row>
    <row r="130" customFormat="false" ht="15" hidden="false" customHeight="false" outlineLevel="0" collapsed="false">
      <c r="B130" s="29"/>
      <c r="C130" s="29"/>
      <c r="D130" s="29"/>
      <c r="E130" s="29"/>
    </row>
    <row r="131" customFormat="false" ht="15" hidden="false" customHeight="false" outlineLevel="0" collapsed="false">
      <c r="B131" s="29"/>
      <c r="C131" s="29"/>
      <c r="D131" s="29"/>
      <c r="E131" s="29"/>
    </row>
    <row r="132" customFormat="false" ht="15" hidden="false" customHeight="false" outlineLevel="0" collapsed="false">
      <c r="B132" s="29"/>
      <c r="C132" s="29"/>
      <c r="D132" s="29"/>
      <c r="E132" s="29"/>
    </row>
    <row r="133" customFormat="false" ht="15" hidden="false" customHeight="false" outlineLevel="0" collapsed="false">
      <c r="B133" s="29"/>
      <c r="C133" s="29"/>
      <c r="D133" s="29"/>
      <c r="E133" s="29"/>
    </row>
    <row r="134" customFormat="false" ht="15" hidden="false" customHeight="false" outlineLevel="0" collapsed="false">
      <c r="B134" s="29"/>
      <c r="C134" s="29"/>
      <c r="D134" s="29"/>
      <c r="E134" s="29"/>
    </row>
    <row r="135" customFormat="false" ht="15" hidden="false" customHeight="false" outlineLevel="0" collapsed="false">
      <c r="B135" s="29"/>
      <c r="C135" s="29"/>
      <c r="D135" s="29"/>
      <c r="E135" s="29"/>
    </row>
    <row r="136" customFormat="false" ht="15" hidden="false" customHeight="false" outlineLevel="0" collapsed="false">
      <c r="B136" s="29"/>
      <c r="C136" s="29"/>
      <c r="D136" s="29"/>
      <c r="E136" s="29"/>
    </row>
    <row r="137" customFormat="false" ht="15" hidden="false" customHeight="false" outlineLevel="0" collapsed="false">
      <c r="B137" s="29"/>
      <c r="C137" s="29"/>
      <c r="D137" s="29"/>
      <c r="E137" s="29"/>
    </row>
    <row r="138" customFormat="false" ht="15" hidden="false" customHeight="false" outlineLevel="0" collapsed="false">
      <c r="B138" s="29"/>
      <c r="C138" s="29"/>
      <c r="D138" s="29"/>
      <c r="E138" s="29"/>
    </row>
    <row r="139" customFormat="false" ht="15" hidden="false" customHeight="false" outlineLevel="0" collapsed="false">
      <c r="B139" s="29"/>
      <c r="C139" s="29"/>
      <c r="D139" s="29"/>
      <c r="E139" s="29"/>
    </row>
    <row r="140" customFormat="false" ht="15" hidden="false" customHeight="false" outlineLevel="0" collapsed="false">
      <c r="B140" s="29"/>
      <c r="C140" s="29"/>
      <c r="D140" s="29"/>
      <c r="E140" s="29"/>
    </row>
    <row r="141" customFormat="false" ht="15" hidden="false" customHeight="false" outlineLevel="0" collapsed="false">
      <c r="B141" s="29"/>
      <c r="C141" s="29"/>
      <c r="D141" s="29"/>
      <c r="E141" s="29"/>
    </row>
    <row r="142" customFormat="false" ht="15" hidden="false" customHeight="false" outlineLevel="0" collapsed="false">
      <c r="B142" s="29"/>
      <c r="C142" s="29"/>
      <c r="D142" s="29"/>
      <c r="E142" s="29"/>
    </row>
    <row r="143" customFormat="false" ht="15" hidden="false" customHeight="false" outlineLevel="0" collapsed="false">
      <c r="B143" s="29"/>
      <c r="C143" s="29"/>
      <c r="D143" s="29"/>
      <c r="E143" s="29"/>
    </row>
    <row r="144" customFormat="false" ht="15" hidden="false" customHeight="false" outlineLevel="0" collapsed="false">
      <c r="B144" s="29"/>
      <c r="C144" s="29"/>
      <c r="D144" s="29"/>
      <c r="E144" s="29"/>
    </row>
    <row r="145" customFormat="false" ht="15" hidden="false" customHeight="false" outlineLevel="0" collapsed="false">
      <c r="B145" s="29"/>
      <c r="C145" s="29"/>
      <c r="D145" s="29"/>
      <c r="E145" s="29"/>
    </row>
    <row r="146" customFormat="false" ht="15" hidden="false" customHeight="false" outlineLevel="0" collapsed="false">
      <c r="B146" s="29"/>
      <c r="C146" s="29"/>
      <c r="D146" s="29"/>
      <c r="E146" s="29"/>
    </row>
    <row r="147" customFormat="false" ht="15" hidden="false" customHeight="false" outlineLevel="0" collapsed="false">
      <c r="B147" s="29"/>
      <c r="C147" s="29"/>
      <c r="D147" s="29"/>
      <c r="E147" s="29"/>
    </row>
    <row r="148" customFormat="false" ht="15" hidden="false" customHeight="false" outlineLevel="0" collapsed="false">
      <c r="B148" s="29"/>
      <c r="C148" s="29"/>
      <c r="D148" s="29"/>
      <c r="E148" s="29"/>
    </row>
    <row r="149" customFormat="false" ht="15" hidden="false" customHeight="false" outlineLevel="0" collapsed="false">
      <c r="B149" s="29"/>
      <c r="C149" s="29"/>
      <c r="D149" s="29"/>
      <c r="E149" s="29"/>
    </row>
    <row r="150" customFormat="false" ht="15" hidden="false" customHeight="false" outlineLevel="0" collapsed="false">
      <c r="B150" s="29"/>
      <c r="C150" s="29"/>
      <c r="D150" s="29"/>
      <c r="E150" s="29"/>
    </row>
    <row r="151" customFormat="false" ht="15" hidden="false" customHeight="false" outlineLevel="0" collapsed="false">
      <c r="B151" s="29"/>
      <c r="C151" s="29"/>
      <c r="D151" s="29"/>
      <c r="E151" s="29"/>
    </row>
    <row r="152" customFormat="false" ht="15" hidden="false" customHeight="false" outlineLevel="0" collapsed="false">
      <c r="B152" s="29"/>
      <c r="C152" s="29"/>
      <c r="D152" s="29"/>
      <c r="E152" s="29"/>
    </row>
    <row r="153" customFormat="false" ht="15" hidden="false" customHeight="false" outlineLevel="0" collapsed="false">
      <c r="B153" s="29"/>
      <c r="C153" s="29"/>
      <c r="D153" s="29"/>
      <c r="E153" s="29"/>
    </row>
    <row r="154" customFormat="false" ht="15" hidden="false" customHeight="false" outlineLevel="0" collapsed="false">
      <c r="B154" s="29"/>
      <c r="C154" s="29"/>
      <c r="D154" s="29"/>
      <c r="E154" s="29"/>
    </row>
    <row r="155" customFormat="false" ht="15" hidden="false" customHeight="false" outlineLevel="0" collapsed="false">
      <c r="B155" s="29"/>
      <c r="C155" s="29"/>
      <c r="D155" s="29"/>
      <c r="E155" s="29"/>
    </row>
    <row r="156" customFormat="false" ht="15" hidden="false" customHeight="false" outlineLevel="0" collapsed="false">
      <c r="B156" s="29"/>
      <c r="C156" s="29"/>
      <c r="D156" s="29"/>
      <c r="E156" s="29"/>
    </row>
    <row r="157" customFormat="false" ht="15" hidden="false" customHeight="false" outlineLevel="0" collapsed="false">
      <c r="B157" s="29"/>
      <c r="C157" s="29"/>
      <c r="D157" s="29"/>
      <c r="E157" s="29"/>
    </row>
    <row r="158" customFormat="false" ht="15" hidden="false" customHeight="false" outlineLevel="0" collapsed="false">
      <c r="B158" s="29"/>
      <c r="C158" s="29"/>
      <c r="D158" s="29"/>
      <c r="E158" s="29"/>
    </row>
    <row r="159" customFormat="false" ht="15" hidden="false" customHeight="false" outlineLevel="0" collapsed="false">
      <c r="B159" s="29"/>
      <c r="C159" s="29"/>
      <c r="D159" s="29"/>
      <c r="E159" s="29"/>
    </row>
    <row r="160" customFormat="false" ht="15" hidden="false" customHeight="false" outlineLevel="0" collapsed="false">
      <c r="B160" s="29"/>
      <c r="C160" s="29"/>
      <c r="D160" s="29"/>
      <c r="E160" s="29"/>
    </row>
    <row r="161" customFormat="false" ht="15" hidden="false" customHeight="false" outlineLevel="0" collapsed="false">
      <c r="B161" s="29"/>
      <c r="C161" s="29"/>
      <c r="D161" s="29"/>
      <c r="E161" s="29"/>
    </row>
    <row r="162" customFormat="false" ht="15" hidden="false" customHeight="false" outlineLevel="0" collapsed="false">
      <c r="B162" s="29"/>
      <c r="C162" s="29"/>
      <c r="D162" s="29"/>
      <c r="E162" s="29"/>
    </row>
    <row r="163" customFormat="false" ht="15" hidden="false" customHeight="false" outlineLevel="0" collapsed="false">
      <c r="B163" s="29"/>
      <c r="C163" s="29"/>
      <c r="D163" s="29"/>
      <c r="E163" s="29"/>
    </row>
    <row r="164" customFormat="false" ht="15" hidden="false" customHeight="false" outlineLevel="0" collapsed="false">
      <c r="B164" s="29"/>
      <c r="C164" s="29"/>
      <c r="D164" s="29"/>
      <c r="E164" s="29"/>
    </row>
    <row r="165" customFormat="false" ht="15" hidden="false" customHeight="false" outlineLevel="0" collapsed="false">
      <c r="B165" s="29"/>
      <c r="C165" s="29"/>
      <c r="D165" s="29"/>
      <c r="E165" s="29"/>
    </row>
    <row r="166" customFormat="false" ht="15" hidden="false" customHeight="false" outlineLevel="0" collapsed="false">
      <c r="B166" s="29"/>
      <c r="C166" s="29"/>
      <c r="D166" s="29"/>
      <c r="E166" s="29"/>
    </row>
    <row r="167" customFormat="false" ht="15" hidden="false" customHeight="false" outlineLevel="0" collapsed="false">
      <c r="B167" s="29"/>
      <c r="C167" s="29"/>
      <c r="D167" s="29"/>
      <c r="E167" s="29"/>
    </row>
    <row r="168" customFormat="false" ht="15" hidden="false" customHeight="false" outlineLevel="0" collapsed="false">
      <c r="B168" s="29"/>
      <c r="C168" s="29"/>
      <c r="D168" s="29"/>
      <c r="E168" s="29"/>
    </row>
    <row r="169" customFormat="false" ht="15" hidden="false" customHeight="false" outlineLevel="0" collapsed="false">
      <c r="B169" s="29"/>
      <c r="C169" s="29"/>
      <c r="D169" s="29"/>
      <c r="E169" s="29"/>
    </row>
    <row r="170" customFormat="false" ht="15" hidden="false" customHeight="false" outlineLevel="0" collapsed="false">
      <c r="B170" s="29"/>
      <c r="C170" s="29"/>
      <c r="D170" s="29"/>
      <c r="E170" s="29"/>
    </row>
    <row r="171" customFormat="false" ht="15" hidden="false" customHeight="false" outlineLevel="0" collapsed="false">
      <c r="B171" s="29"/>
      <c r="C171" s="29"/>
      <c r="D171" s="29"/>
      <c r="E171" s="29"/>
    </row>
    <row r="172" customFormat="false" ht="15" hidden="false" customHeight="false" outlineLevel="0" collapsed="false">
      <c r="B172" s="29"/>
      <c r="C172" s="29"/>
      <c r="D172" s="29"/>
      <c r="E172" s="29"/>
    </row>
    <row r="173" customFormat="false" ht="15" hidden="false" customHeight="false" outlineLevel="0" collapsed="false">
      <c r="B173" s="29"/>
      <c r="C173" s="29"/>
      <c r="D173" s="29"/>
      <c r="E173" s="29"/>
    </row>
    <row r="174" customFormat="false" ht="15" hidden="false" customHeight="false" outlineLevel="0" collapsed="false">
      <c r="B174" s="29"/>
      <c r="C174" s="29"/>
      <c r="D174" s="29"/>
      <c r="E174" s="29"/>
    </row>
    <row r="175" customFormat="false" ht="15" hidden="false" customHeight="false" outlineLevel="0" collapsed="false">
      <c r="B175" s="29"/>
      <c r="C175" s="29"/>
      <c r="D175" s="29"/>
      <c r="E175" s="29"/>
    </row>
    <row r="176" customFormat="false" ht="15" hidden="false" customHeight="false" outlineLevel="0" collapsed="false">
      <c r="B176" s="29"/>
      <c r="C176" s="29"/>
      <c r="D176" s="29"/>
      <c r="E176" s="30"/>
    </row>
    <row r="177" customFormat="false" ht="15" hidden="false" customHeight="false" outlineLevel="0" collapsed="false">
      <c r="B177" s="29"/>
      <c r="C177" s="29"/>
      <c r="D177" s="29"/>
      <c r="E177" s="29"/>
    </row>
    <row r="178" customFormat="false" ht="15" hidden="false" customHeight="false" outlineLevel="0" collapsed="false">
      <c r="B178" s="29"/>
      <c r="C178" s="29"/>
      <c r="D178" s="29"/>
      <c r="E178" s="29"/>
    </row>
    <row r="179" customFormat="false" ht="15" hidden="false" customHeight="false" outlineLevel="0" collapsed="false">
      <c r="B179" s="29"/>
      <c r="C179" s="29"/>
      <c r="D179" s="29"/>
      <c r="E179" s="29"/>
    </row>
    <row r="180" customFormat="false" ht="15" hidden="false" customHeight="false" outlineLevel="0" collapsed="false">
      <c r="B180" s="29"/>
      <c r="C180" s="29"/>
      <c r="D180" s="29"/>
      <c r="E180" s="29"/>
    </row>
    <row r="181" customFormat="false" ht="15" hidden="false" customHeight="false" outlineLevel="0" collapsed="false">
      <c r="B181" s="29"/>
      <c r="C181" s="29"/>
      <c r="D181" s="29"/>
      <c r="E181" s="29"/>
    </row>
    <row r="182" customFormat="false" ht="15" hidden="false" customHeight="false" outlineLevel="0" collapsed="false">
      <c r="B182" s="29"/>
      <c r="C182" s="29"/>
      <c r="D182" s="29"/>
      <c r="E182" s="29"/>
    </row>
    <row r="183" customFormat="false" ht="15" hidden="false" customHeight="false" outlineLevel="0" collapsed="false">
      <c r="B183" s="29"/>
      <c r="C183" s="29"/>
      <c r="D183" s="29"/>
      <c r="E183" s="29"/>
    </row>
    <row r="184" customFormat="false" ht="15" hidden="false" customHeight="false" outlineLevel="0" collapsed="false">
      <c r="B184" s="29"/>
      <c r="C184" s="29"/>
      <c r="D184" s="29"/>
      <c r="E184" s="29"/>
    </row>
    <row r="185" customFormat="false" ht="15" hidden="false" customHeight="false" outlineLevel="0" collapsed="false">
      <c r="B185" s="29"/>
      <c r="C185" s="29"/>
      <c r="D185" s="29"/>
      <c r="E185" s="29"/>
    </row>
    <row r="186" customFormat="false" ht="15" hidden="false" customHeight="false" outlineLevel="0" collapsed="false">
      <c r="B186" s="29"/>
      <c r="C186" s="29"/>
      <c r="D186" s="29"/>
      <c r="E186" s="29"/>
    </row>
    <row r="187" customFormat="false" ht="15" hidden="false" customHeight="false" outlineLevel="0" collapsed="false">
      <c r="B187" s="29"/>
      <c r="C187" s="29"/>
      <c r="D187" s="29"/>
      <c r="E187" s="29"/>
    </row>
    <row r="188" customFormat="false" ht="15" hidden="false" customHeight="false" outlineLevel="0" collapsed="false">
      <c r="B188" s="29"/>
      <c r="C188" s="29"/>
      <c r="D188" s="29"/>
      <c r="E188" s="29"/>
    </row>
    <row r="189" customFormat="false" ht="15" hidden="false" customHeight="false" outlineLevel="0" collapsed="false">
      <c r="B189" s="29"/>
      <c r="C189" s="29"/>
      <c r="D189" s="29"/>
      <c r="E189" s="29"/>
    </row>
    <row r="190" customFormat="false" ht="15" hidden="false" customHeight="false" outlineLevel="0" collapsed="false">
      <c r="B190" s="29"/>
      <c r="C190" s="29"/>
      <c r="D190" s="29"/>
      <c r="E190" s="29"/>
    </row>
    <row r="191" customFormat="false" ht="15" hidden="false" customHeight="false" outlineLevel="0" collapsed="false">
      <c r="B191" s="29"/>
      <c r="C191" s="29"/>
      <c r="D191" s="29"/>
      <c r="E191" s="29"/>
    </row>
    <row r="192" customFormat="false" ht="15" hidden="false" customHeight="false" outlineLevel="0" collapsed="false">
      <c r="B192" s="29"/>
      <c r="C192" s="29"/>
      <c r="D192" s="29"/>
      <c r="E192" s="29"/>
    </row>
    <row r="193" customFormat="false" ht="15" hidden="false" customHeight="false" outlineLevel="0" collapsed="false">
      <c r="B193" s="29"/>
      <c r="C193" s="29"/>
      <c r="D193" s="29"/>
      <c r="E193" s="29"/>
    </row>
    <row r="194" customFormat="false" ht="15" hidden="false" customHeight="false" outlineLevel="0" collapsed="false">
      <c r="B194" s="29"/>
      <c r="C194" s="29"/>
      <c r="D194" s="29"/>
      <c r="E194" s="29"/>
    </row>
    <row r="195" customFormat="false" ht="15" hidden="false" customHeight="false" outlineLevel="0" collapsed="false">
      <c r="B195" s="29"/>
      <c r="C195" s="29"/>
      <c r="D195" s="29"/>
      <c r="E195" s="29"/>
    </row>
    <row r="196" customFormat="false" ht="15" hidden="false" customHeight="false" outlineLevel="0" collapsed="false">
      <c r="B196" s="29"/>
      <c r="C196" s="29"/>
      <c r="D196" s="29"/>
      <c r="E196" s="29"/>
    </row>
    <row r="197" customFormat="false" ht="15" hidden="false" customHeight="false" outlineLevel="0" collapsed="false">
      <c r="B197" s="29"/>
      <c r="C197" s="29"/>
      <c r="D197" s="29"/>
      <c r="E197" s="29"/>
    </row>
    <row r="198" customFormat="false" ht="15" hidden="false" customHeight="false" outlineLevel="0" collapsed="false">
      <c r="B198" s="29"/>
      <c r="C198" s="29"/>
      <c r="D198" s="29"/>
      <c r="E198" s="29"/>
    </row>
    <row r="199" customFormat="false" ht="15" hidden="false" customHeight="false" outlineLevel="0" collapsed="false">
      <c r="B199" s="29"/>
      <c r="C199" s="29"/>
      <c r="D199" s="29"/>
      <c r="E199" s="29"/>
    </row>
    <row r="200" customFormat="false" ht="15" hidden="false" customHeight="false" outlineLevel="0" collapsed="false">
      <c r="B200" s="29"/>
      <c r="C200" s="29"/>
      <c r="D200" s="29"/>
      <c r="E200" s="29"/>
    </row>
    <row r="201" customFormat="false" ht="15" hidden="false" customHeight="false" outlineLevel="0" collapsed="false">
      <c r="B201" s="29"/>
      <c r="C201" s="29"/>
      <c r="D201" s="29"/>
      <c r="E201" s="29"/>
    </row>
    <row r="202" customFormat="false" ht="15" hidden="false" customHeight="false" outlineLevel="0" collapsed="false">
      <c r="B202" s="29"/>
      <c r="C202" s="29"/>
      <c r="D202" s="29"/>
      <c r="E202" s="29"/>
    </row>
    <row r="203" customFormat="false" ht="15" hidden="false" customHeight="false" outlineLevel="0" collapsed="false">
      <c r="B203" s="29"/>
      <c r="C203" s="29"/>
      <c r="D203" s="29"/>
      <c r="E203" s="29"/>
    </row>
    <row r="204" customFormat="false" ht="15" hidden="false" customHeight="false" outlineLevel="0" collapsed="false">
      <c r="B204" s="29"/>
      <c r="C204" s="29"/>
      <c r="D204" s="29"/>
      <c r="E204" s="29"/>
    </row>
    <row r="205" customFormat="false" ht="15" hidden="false" customHeight="false" outlineLevel="0" collapsed="false">
      <c r="B205" s="29"/>
      <c r="C205" s="29"/>
      <c r="D205" s="29"/>
      <c r="E205" s="29"/>
    </row>
    <row r="206" customFormat="false" ht="15" hidden="false" customHeight="false" outlineLevel="0" collapsed="false">
      <c r="B206" s="29"/>
      <c r="C206" s="29"/>
      <c r="D206" s="29"/>
      <c r="E206" s="29"/>
    </row>
    <row r="207" customFormat="false" ht="15" hidden="false" customHeight="false" outlineLevel="0" collapsed="false">
      <c r="B207" s="29"/>
      <c r="C207" s="29"/>
      <c r="D207" s="29"/>
      <c r="E207" s="29"/>
    </row>
    <row r="208" customFormat="false" ht="15" hidden="false" customHeight="false" outlineLevel="0" collapsed="false">
      <c r="B208" s="29"/>
      <c r="C208" s="29"/>
      <c r="D208" s="29"/>
      <c r="E208" s="29"/>
    </row>
    <row r="209" customFormat="false" ht="15" hidden="false" customHeight="false" outlineLevel="0" collapsed="false">
      <c r="B209" s="29"/>
      <c r="C209" s="29"/>
      <c r="D209" s="29"/>
      <c r="E209" s="29"/>
    </row>
    <row r="210" customFormat="false" ht="15" hidden="false" customHeight="false" outlineLevel="0" collapsed="false">
      <c r="B210" s="29"/>
      <c r="C210" s="29"/>
      <c r="D210" s="29"/>
      <c r="E210" s="29"/>
    </row>
    <row r="211" customFormat="false" ht="15" hidden="false" customHeight="false" outlineLevel="0" collapsed="false">
      <c r="B211" s="29"/>
      <c r="C211" s="29"/>
      <c r="D211" s="29"/>
      <c r="E211" s="29"/>
    </row>
  </sheetData>
  <sheetProtection sheet="true"/>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AA62"/>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X16" activeCellId="0" sqref="X16"/>
    </sheetView>
  </sheetViews>
  <sheetFormatPr defaultColWidth="9.13671875" defaultRowHeight="15" zeroHeight="false" outlineLevelRow="0" outlineLevelCol="0"/>
  <cols>
    <col collapsed="false" customWidth="false" hidden="false" outlineLevel="0" max="1" min="1" style="31" width="9.14"/>
    <col collapsed="false" customWidth="true" hidden="false" outlineLevel="0" max="2" min="2" style="31" width="16.56"/>
    <col collapsed="false" customWidth="true" hidden="false" outlineLevel="0" max="3" min="3" style="31" width="43.28"/>
    <col collapsed="false" customWidth="true" hidden="false" outlineLevel="0" max="4" min="4" style="31" width="37.99"/>
    <col collapsed="false" customWidth="true" hidden="false" outlineLevel="0" max="5" min="5" style="31" width="24.41"/>
    <col collapsed="false" customWidth="true" hidden="false" outlineLevel="0" max="6" min="6" style="31" width="11.42"/>
    <col collapsed="false" customWidth="true" hidden="false" outlineLevel="0" max="7" min="7" style="31" width="13.41"/>
    <col collapsed="false" customWidth="true" hidden="false" outlineLevel="0" max="8" min="8" style="32" width="17.85"/>
    <col collapsed="false" customWidth="true" hidden="false" outlineLevel="0" max="9" min="9" style="32" width="18.56"/>
    <col collapsed="false" customWidth="true" hidden="false" outlineLevel="0" max="10" min="10" style="31" width="13.99"/>
    <col collapsed="false" customWidth="true" hidden="false" outlineLevel="0" max="12" min="11" style="31" width="12.42"/>
    <col collapsed="false" customWidth="false" hidden="false" outlineLevel="0" max="13" min="13" style="31" width="9.14"/>
    <col collapsed="false" customWidth="true" hidden="false" outlineLevel="0" max="14" min="14" style="31" width="14.85"/>
    <col collapsed="false" customWidth="true" hidden="false" outlineLevel="0" max="16" min="15" style="31" width="12.14"/>
    <col collapsed="false" customWidth="true" hidden="false" outlineLevel="0" max="17" min="17" style="31" width="13.99"/>
    <col collapsed="false" customWidth="false" hidden="false" outlineLevel="0" max="20" min="18" style="31" width="9.14"/>
    <col collapsed="false" customWidth="true" hidden="false" outlineLevel="0" max="21" min="21" style="31" width="8.56"/>
    <col collapsed="false" customWidth="false" hidden="false" outlineLevel="0" max="22" min="22" style="31" width="9.14"/>
    <col collapsed="false" customWidth="true" hidden="false" outlineLevel="0" max="23" min="23" style="31" width="12.85"/>
    <col collapsed="false" customWidth="false" hidden="false" outlineLevel="0" max="24" min="24" style="31" width="9.14"/>
    <col collapsed="false" customWidth="true" hidden="false" outlineLevel="0" max="25" min="25" style="31" width="10.56"/>
    <col collapsed="false" customWidth="true" hidden="false" outlineLevel="0" max="26" min="26" style="31" width="7.14"/>
    <col collapsed="false" customWidth="true" hidden="false" outlineLevel="0" max="27" min="27" style="31" width="12.14"/>
    <col collapsed="false" customWidth="true" hidden="false" outlineLevel="0" max="28" min="28" style="31" width="12.99"/>
    <col collapsed="false" customWidth="false" hidden="false" outlineLevel="0" max="257" min="29" style="31" width="9.14"/>
  </cols>
  <sheetData>
    <row r="2" customFormat="false" ht="15.75" hidden="false" customHeight="false" outlineLevel="0" collapsed="false">
      <c r="B2" s="33" t="s">
        <v>1465</v>
      </c>
      <c r="N2" s="34" t="s">
        <v>1466</v>
      </c>
    </row>
    <row r="3" customFormat="false" ht="15" hidden="false" customHeight="false" outlineLevel="0" collapsed="false">
      <c r="B3" s="35" t="s">
        <v>1467</v>
      </c>
      <c r="C3" s="36" t="s">
        <v>1468</v>
      </c>
      <c r="D3" s="36" t="s">
        <v>1469</v>
      </c>
      <c r="E3" s="36" t="s">
        <v>1470</v>
      </c>
      <c r="F3" s="36" t="s">
        <v>1471</v>
      </c>
      <c r="G3" s="36" t="s">
        <v>1472</v>
      </c>
      <c r="H3" s="37" t="s">
        <v>1473</v>
      </c>
      <c r="I3" s="37"/>
      <c r="J3" s="37" t="s">
        <v>1474</v>
      </c>
      <c r="K3" s="38" t="s">
        <v>1475</v>
      </c>
      <c r="L3" s="38" t="s">
        <v>1476</v>
      </c>
      <c r="N3" s="37" t="s">
        <v>1474</v>
      </c>
      <c r="O3" s="37"/>
      <c r="P3" s="38" t="s">
        <v>1477</v>
      </c>
      <c r="Q3" s="38"/>
    </row>
    <row r="4" customFormat="false" ht="15.75" hidden="false" customHeight="false" outlineLevel="0" collapsed="false">
      <c r="B4" s="35"/>
      <c r="C4" s="36"/>
      <c r="D4" s="36"/>
      <c r="E4" s="36"/>
      <c r="F4" s="36"/>
      <c r="G4" s="36"/>
      <c r="H4" s="39" t="s">
        <v>1478</v>
      </c>
      <c r="I4" s="39" t="s">
        <v>1479</v>
      </c>
      <c r="J4" s="39" t="s">
        <v>1480</v>
      </c>
      <c r="K4" s="40" t="s">
        <v>1481</v>
      </c>
      <c r="L4" s="40" t="s">
        <v>1481</v>
      </c>
      <c r="N4" s="39" t="s">
        <v>1482</v>
      </c>
      <c r="O4" s="39" t="s">
        <v>1482</v>
      </c>
      <c r="P4" s="39" t="s">
        <v>1483</v>
      </c>
      <c r="Q4" s="40" t="s">
        <v>1480</v>
      </c>
    </row>
    <row r="5" customFormat="false" ht="15" hidden="false" customHeight="false" outlineLevel="0" collapsed="false">
      <c r="B5" s="41" t="s">
        <v>1484</v>
      </c>
      <c r="C5" s="42" t="s">
        <v>1485</v>
      </c>
      <c r="D5" s="42" t="s">
        <v>1486</v>
      </c>
      <c r="E5" s="41" t="s">
        <v>1487</v>
      </c>
      <c r="F5" s="42" t="s">
        <v>1488</v>
      </c>
      <c r="G5" s="42" t="s">
        <v>1489</v>
      </c>
      <c r="H5" s="43" t="n">
        <v>0.156294292337189</v>
      </c>
      <c r="I5" s="41" t="n">
        <v>0.00906506895555697</v>
      </c>
      <c r="J5" s="43" t="n">
        <v>0.0579999999999999</v>
      </c>
      <c r="K5" s="41" t="n">
        <v>376.3639</v>
      </c>
      <c r="L5" s="41" t="n">
        <v>376.3639</v>
      </c>
      <c r="N5" s="44" t="n">
        <v>0.0588235294117647</v>
      </c>
      <c r="O5" s="45" t="n">
        <v>1</v>
      </c>
      <c r="P5" s="44" t="n">
        <v>0.00341176470588235</v>
      </c>
      <c r="Q5" s="45" t="n">
        <v>0.058</v>
      </c>
      <c r="S5" s="46" t="s">
        <v>1490</v>
      </c>
      <c r="T5" s="31" t="s">
        <v>1491</v>
      </c>
    </row>
    <row r="6" customFormat="false" ht="15" hidden="false" customHeight="false" outlineLevel="0" collapsed="false">
      <c r="B6" s="41"/>
      <c r="C6" s="47" t="s">
        <v>1492</v>
      </c>
      <c r="D6" s="47" t="s">
        <v>1493</v>
      </c>
      <c r="E6" s="48" t="s">
        <v>1494</v>
      </c>
      <c r="F6" s="47" t="s">
        <v>1495</v>
      </c>
      <c r="G6" s="47" t="s">
        <v>1489</v>
      </c>
      <c r="H6" s="49" t="n">
        <v>0.128901782848293</v>
      </c>
      <c r="I6" s="48" t="n">
        <v>0.00747630340520097</v>
      </c>
      <c r="J6" s="43"/>
      <c r="K6" s="48" t="n">
        <v>456.3438</v>
      </c>
      <c r="L6" s="48" t="n">
        <v>456.3438</v>
      </c>
      <c r="N6" s="50" t="n">
        <v>0.0588235294117647</v>
      </c>
      <c r="O6" s="45"/>
      <c r="P6" s="44" t="n">
        <v>0.00341176470588235</v>
      </c>
      <c r="Q6" s="45"/>
      <c r="S6" s="46" t="s">
        <v>1496</v>
      </c>
      <c r="T6" s="31" t="s">
        <v>1497</v>
      </c>
    </row>
    <row r="7" customFormat="false" ht="15" hidden="false" customHeight="false" outlineLevel="0" collapsed="false">
      <c r="B7" s="41"/>
      <c r="C7" s="47" t="s">
        <v>1492</v>
      </c>
      <c r="D7" s="47" t="s">
        <v>1498</v>
      </c>
      <c r="E7" s="48" t="s">
        <v>1499</v>
      </c>
      <c r="F7" s="47" t="s">
        <v>1500</v>
      </c>
      <c r="G7" s="47" t="s">
        <v>1489</v>
      </c>
      <c r="H7" s="49" t="n">
        <v>0.0748819958963318</v>
      </c>
      <c r="I7" s="48" t="n">
        <v>0.00434315576198724</v>
      </c>
      <c r="J7" s="43"/>
      <c r="K7" s="48" t="n">
        <v>785.5497</v>
      </c>
      <c r="L7" s="48" t="n">
        <v>785.5497</v>
      </c>
      <c r="N7" s="50" t="n">
        <v>0.0588235294117647</v>
      </c>
      <c r="O7" s="45"/>
      <c r="P7" s="44" t="n">
        <v>0.00341176470588235</v>
      </c>
      <c r="Q7" s="45"/>
    </row>
    <row r="8" customFormat="false" ht="15" hidden="false" customHeight="false" outlineLevel="0" collapsed="false">
      <c r="B8" s="41"/>
      <c r="C8" s="47" t="s">
        <v>1492</v>
      </c>
      <c r="D8" s="47" t="s">
        <v>1501</v>
      </c>
      <c r="E8" s="48" t="s">
        <v>1502</v>
      </c>
      <c r="F8" s="47" t="s">
        <v>1503</v>
      </c>
      <c r="G8" s="47" t="s">
        <v>1489</v>
      </c>
      <c r="H8" s="49" t="n">
        <v>0.0766396299679255</v>
      </c>
      <c r="I8" s="48" t="n">
        <v>0.00444509853813967</v>
      </c>
      <c r="J8" s="43"/>
      <c r="K8" s="48" t="n">
        <v>767.5341</v>
      </c>
      <c r="L8" s="48" t="n">
        <v>767.5341</v>
      </c>
      <c r="N8" s="50" t="n">
        <v>0.0588235294117647</v>
      </c>
      <c r="O8" s="45"/>
      <c r="P8" s="44" t="n">
        <v>0.00341176470588235</v>
      </c>
      <c r="Q8" s="45"/>
    </row>
    <row r="9" customFormat="false" ht="15" hidden="false" customHeight="false" outlineLevel="0" collapsed="false">
      <c r="B9" s="41"/>
      <c r="C9" s="47" t="s">
        <v>1492</v>
      </c>
      <c r="D9" s="47" t="s">
        <v>1504</v>
      </c>
      <c r="E9" s="48" t="s">
        <v>1505</v>
      </c>
      <c r="F9" s="47" t="s">
        <v>1506</v>
      </c>
      <c r="G9" s="47" t="s">
        <v>1489</v>
      </c>
      <c r="H9" s="49" t="n">
        <v>0.138305990607806</v>
      </c>
      <c r="I9" s="48" t="n">
        <v>0.00802174745525275</v>
      </c>
      <c r="J9" s="43"/>
      <c r="K9" s="48" t="n">
        <v>425.3144</v>
      </c>
      <c r="L9" s="48" t="n">
        <v>425.3144</v>
      </c>
      <c r="N9" s="50" t="n">
        <v>0.0588235294117647</v>
      </c>
      <c r="O9" s="45"/>
      <c r="P9" s="44" t="n">
        <v>0.00341176470588235</v>
      </c>
      <c r="Q9" s="45"/>
    </row>
    <row r="10" customFormat="false" ht="15" hidden="false" customHeight="false" outlineLevel="0" collapsed="false">
      <c r="B10" s="41"/>
      <c r="C10" s="47" t="s">
        <v>1492</v>
      </c>
      <c r="D10" s="47" t="s">
        <v>1507</v>
      </c>
      <c r="E10" s="48" t="s">
        <v>1508</v>
      </c>
      <c r="F10" s="47" t="s">
        <v>1509</v>
      </c>
      <c r="G10" s="47" t="s">
        <v>1489</v>
      </c>
      <c r="H10" s="49" t="n">
        <v>0.147635561851786</v>
      </c>
      <c r="I10" s="48" t="n">
        <v>0.00856286258740356</v>
      </c>
      <c r="J10" s="43"/>
      <c r="K10" s="48" t="n">
        <v>398.4374</v>
      </c>
      <c r="L10" s="48" t="n">
        <v>398.4374</v>
      </c>
      <c r="N10" s="50" t="n">
        <v>0.0588235294117647</v>
      </c>
      <c r="O10" s="45"/>
      <c r="P10" s="44" t="n">
        <v>0.00341176470588235</v>
      </c>
      <c r="Q10" s="45"/>
      <c r="AA10" s="51"/>
    </row>
    <row r="11" customFormat="false" ht="15" hidden="false" customHeight="false" outlineLevel="0" collapsed="false">
      <c r="B11" s="41"/>
      <c r="C11" s="47" t="s">
        <v>1492</v>
      </c>
      <c r="D11" s="47" t="s">
        <v>1510</v>
      </c>
      <c r="E11" s="48" t="s">
        <v>1511</v>
      </c>
      <c r="F11" s="47" t="s">
        <v>1512</v>
      </c>
      <c r="G11" s="47" t="s">
        <v>1489</v>
      </c>
      <c r="H11" s="49" t="n">
        <v>0.0790200296257154</v>
      </c>
      <c r="I11" s="48" t="n">
        <v>0.00458316171829149</v>
      </c>
      <c r="J11" s="43"/>
      <c r="K11" s="48" t="n">
        <v>744.4129</v>
      </c>
      <c r="L11" s="48" t="n">
        <v>744.4129</v>
      </c>
      <c r="N11" s="50" t="n">
        <v>0.0588235294117647</v>
      </c>
      <c r="O11" s="45"/>
      <c r="P11" s="44" t="n">
        <v>0.00341176470588235</v>
      </c>
      <c r="Q11" s="45"/>
    </row>
    <row r="12" customFormat="false" ht="15" hidden="false" customHeight="false" outlineLevel="0" collapsed="false">
      <c r="B12" s="41"/>
      <c r="C12" s="47" t="s">
        <v>1492</v>
      </c>
      <c r="D12" s="47" t="s">
        <v>1513</v>
      </c>
      <c r="E12" s="48" t="s">
        <v>1514</v>
      </c>
      <c r="F12" s="47" t="s">
        <v>1515</v>
      </c>
      <c r="G12" s="47" t="s">
        <v>1489</v>
      </c>
      <c r="H12" s="49" t="n">
        <v>0.0885319203166681</v>
      </c>
      <c r="I12" s="48" t="n">
        <v>0.00513485137836674</v>
      </c>
      <c r="J12" s="43"/>
      <c r="K12" s="48" t="n">
        <v>664.433</v>
      </c>
      <c r="L12" s="48" t="n">
        <v>664.433</v>
      </c>
      <c r="N12" s="50" t="n">
        <v>0.0588235294117647</v>
      </c>
      <c r="O12" s="45"/>
      <c r="P12" s="44" t="n">
        <v>0.00341176470588235</v>
      </c>
      <c r="Q12" s="45"/>
    </row>
    <row r="13" customFormat="false" ht="15" hidden="false" customHeight="false" outlineLevel="0" collapsed="false">
      <c r="B13" s="41"/>
      <c r="C13" s="47" t="s">
        <v>1492</v>
      </c>
      <c r="D13" s="47" t="s">
        <v>1516</v>
      </c>
      <c r="E13" s="48" t="s">
        <v>1517</v>
      </c>
      <c r="F13" s="47" t="s">
        <v>1518</v>
      </c>
      <c r="G13" s="47" t="s">
        <v>1489</v>
      </c>
      <c r="H13" s="49" t="n">
        <v>0.238015202649833</v>
      </c>
      <c r="I13" s="48" t="n">
        <v>0.0138048817536903</v>
      </c>
      <c r="J13" s="43"/>
      <c r="K13" s="48" t="n">
        <v>247.1419</v>
      </c>
      <c r="L13" s="48" t="n">
        <v>247.1419</v>
      </c>
      <c r="N13" s="50" t="n">
        <v>0.0588235294117647</v>
      </c>
      <c r="O13" s="45"/>
      <c r="P13" s="44" t="n">
        <v>0.00341176470588235</v>
      </c>
      <c r="Q13" s="45"/>
    </row>
    <row r="14" customFormat="false" ht="15" hidden="false" customHeight="false" outlineLevel="0" collapsed="false">
      <c r="B14" s="41"/>
      <c r="C14" s="47" t="s">
        <v>1492</v>
      </c>
      <c r="D14" s="47" t="s">
        <v>1519</v>
      </c>
      <c r="E14" s="48" t="s">
        <v>1520</v>
      </c>
      <c r="F14" s="47" t="s">
        <v>1521</v>
      </c>
      <c r="G14" s="47" t="s">
        <v>1489</v>
      </c>
      <c r="H14" s="49" t="n">
        <v>0.132060335092007</v>
      </c>
      <c r="I14" s="48" t="n">
        <v>0.00765949943533641</v>
      </c>
      <c r="J14" s="43"/>
      <c r="K14" s="48" t="n">
        <v>445.4292</v>
      </c>
      <c r="L14" s="48" t="n">
        <v>445.4292</v>
      </c>
      <c r="N14" s="50" t="n">
        <v>0.0588235294117647</v>
      </c>
      <c r="O14" s="45"/>
      <c r="P14" s="44" t="n">
        <v>0.00341176470588235</v>
      </c>
      <c r="Q14" s="45"/>
    </row>
    <row r="15" customFormat="false" ht="15" hidden="false" customHeight="false" outlineLevel="0" collapsed="false">
      <c r="B15" s="41"/>
      <c r="C15" s="47" t="s">
        <v>1492</v>
      </c>
      <c r="D15" s="47" t="s">
        <v>1522</v>
      </c>
      <c r="E15" s="48" t="s">
        <v>1523</v>
      </c>
      <c r="F15" s="47" t="s">
        <v>1524</v>
      </c>
      <c r="G15" s="47" t="s">
        <v>1489</v>
      </c>
      <c r="H15" s="49" t="n">
        <v>0.128028701371851</v>
      </c>
      <c r="I15" s="48" t="n">
        <v>0.00742566467956733</v>
      </c>
      <c r="J15" s="43"/>
      <c r="K15" s="48" t="n">
        <v>459.4558</v>
      </c>
      <c r="L15" s="48" t="n">
        <v>459.4558</v>
      </c>
      <c r="N15" s="50" t="n">
        <v>0.0588235294117647</v>
      </c>
      <c r="O15" s="45"/>
      <c r="P15" s="44" t="n">
        <v>0.00341176470588235</v>
      </c>
      <c r="Q15" s="45"/>
    </row>
    <row r="16" customFormat="false" ht="15" hidden="false" customHeight="false" outlineLevel="0" collapsed="false">
      <c r="B16" s="41"/>
      <c r="C16" s="47" t="s">
        <v>1492</v>
      </c>
      <c r="D16" s="47" t="s">
        <v>1525</v>
      </c>
      <c r="E16" s="48" t="s">
        <v>1526</v>
      </c>
      <c r="F16" s="47" t="s">
        <v>1527</v>
      </c>
      <c r="G16" s="47" t="s">
        <v>1489</v>
      </c>
      <c r="H16" s="49" t="n">
        <v>0.124247246503965</v>
      </c>
      <c r="I16" s="48" t="n">
        <v>0.00720634029722997</v>
      </c>
      <c r="J16" s="43"/>
      <c r="K16" s="48" t="n">
        <v>473.4393</v>
      </c>
      <c r="L16" s="48" t="n">
        <v>473.4393</v>
      </c>
      <c r="N16" s="50" t="n">
        <v>0.0588235294117647</v>
      </c>
      <c r="O16" s="45"/>
      <c r="P16" s="44" t="n">
        <v>0.00341176470588235</v>
      </c>
      <c r="Q16" s="45"/>
    </row>
    <row r="17" customFormat="false" ht="15" hidden="false" customHeight="false" outlineLevel="0" collapsed="false">
      <c r="B17" s="41"/>
      <c r="C17" s="47" t="s">
        <v>1528</v>
      </c>
      <c r="D17" s="47" t="s">
        <v>1529</v>
      </c>
      <c r="E17" s="48" t="s">
        <v>1530</v>
      </c>
      <c r="F17" s="47" t="s">
        <v>1531</v>
      </c>
      <c r="G17" s="47" t="s">
        <v>1489</v>
      </c>
      <c r="H17" s="49" t="n">
        <v>0.240773545690464</v>
      </c>
      <c r="I17" s="48" t="n">
        <v>0.0139648656500469</v>
      </c>
      <c r="J17" s="43"/>
      <c r="K17" s="48" t="n">
        <v>244.3106</v>
      </c>
      <c r="L17" s="48" t="n">
        <v>244.3106</v>
      </c>
      <c r="N17" s="50" t="n">
        <v>0.0588235294117647</v>
      </c>
      <c r="O17" s="45"/>
      <c r="P17" s="44" t="n">
        <v>0.00341176470588235</v>
      </c>
      <c r="Q17" s="45"/>
    </row>
    <row r="18" customFormat="false" ht="15" hidden="false" customHeight="false" outlineLevel="0" collapsed="false">
      <c r="B18" s="41"/>
      <c r="C18" s="47" t="s">
        <v>1532</v>
      </c>
      <c r="D18" s="47" t="s">
        <v>1533</v>
      </c>
      <c r="E18" s="48" t="s">
        <v>1534</v>
      </c>
      <c r="F18" s="47" t="s">
        <v>1535</v>
      </c>
      <c r="G18" s="47" t="s">
        <v>1489</v>
      </c>
      <c r="H18" s="49" t="n">
        <v>0.575696058272416</v>
      </c>
      <c r="I18" s="48" t="n">
        <v>0.0333903713798001</v>
      </c>
      <c r="J18" s="43"/>
      <c r="K18" s="48" t="n">
        <v>102.1781</v>
      </c>
      <c r="L18" s="48" t="n">
        <v>102.1781</v>
      </c>
      <c r="N18" s="50" t="n">
        <v>0.0588235294117647</v>
      </c>
      <c r="O18" s="45"/>
      <c r="P18" s="44" t="n">
        <v>0.00341176470588235</v>
      </c>
      <c r="Q18" s="45"/>
    </row>
    <row r="19" customFormat="false" ht="15" hidden="false" customHeight="false" outlineLevel="0" collapsed="false">
      <c r="B19" s="41"/>
      <c r="C19" s="47" t="s">
        <v>1532</v>
      </c>
      <c r="D19" s="47" t="s">
        <v>1536</v>
      </c>
      <c r="E19" s="48" t="s">
        <v>1537</v>
      </c>
      <c r="F19" s="47" t="s">
        <v>1538</v>
      </c>
      <c r="G19" s="47" t="s">
        <v>1489</v>
      </c>
      <c r="H19" s="49" t="n">
        <v>0.667300379593821</v>
      </c>
      <c r="I19" s="48" t="n">
        <v>0.0387034220164416</v>
      </c>
      <c r="J19" s="43"/>
      <c r="K19" s="48" t="n">
        <v>88.1515</v>
      </c>
      <c r="L19" s="48" t="n">
        <v>88.1515</v>
      </c>
      <c r="N19" s="50" t="n">
        <v>0.0588235294117647</v>
      </c>
      <c r="O19" s="45"/>
      <c r="P19" s="44" t="n">
        <v>0.00341176470588235</v>
      </c>
      <c r="Q19" s="45"/>
    </row>
    <row r="20" customFormat="false" ht="15" hidden="false" customHeight="false" outlineLevel="0" collapsed="false">
      <c r="B20" s="41"/>
      <c r="C20" s="47" t="s">
        <v>1532</v>
      </c>
      <c r="D20" s="47" t="s">
        <v>1539</v>
      </c>
      <c r="E20" s="48" t="s">
        <v>1540</v>
      </c>
      <c r="F20" s="47" t="s">
        <v>1541</v>
      </c>
      <c r="G20" s="47" t="s">
        <v>1489</v>
      </c>
      <c r="H20" s="49" t="n">
        <v>0.404992701424031</v>
      </c>
      <c r="I20" s="48" t="n">
        <v>0.0234895766825938</v>
      </c>
      <c r="J20" s="43"/>
      <c r="K20" s="48" t="n">
        <v>145.2459</v>
      </c>
      <c r="L20" s="48" t="n">
        <v>145.2459</v>
      </c>
      <c r="N20" s="50" t="n">
        <v>0.0588235294117647</v>
      </c>
      <c r="O20" s="45"/>
      <c r="P20" s="44" t="n">
        <v>0.00341176470588235</v>
      </c>
      <c r="Q20" s="45"/>
    </row>
    <row r="21" customFormat="false" ht="15" hidden="false" customHeight="false" outlineLevel="0" collapsed="false">
      <c r="B21" s="41"/>
      <c r="C21" s="47" t="s">
        <v>1532</v>
      </c>
      <c r="D21" s="47" t="s">
        <v>1542</v>
      </c>
      <c r="E21" s="48" t="s">
        <v>1543</v>
      </c>
      <c r="F21" s="47" t="s">
        <v>1544</v>
      </c>
      <c r="G21" s="47" t="s">
        <v>1489</v>
      </c>
      <c r="H21" s="49" t="n">
        <v>0.290715979384051</v>
      </c>
      <c r="I21" s="48" t="n">
        <v>0.0168615268042749</v>
      </c>
      <c r="J21" s="43"/>
      <c r="K21" s="48" t="n">
        <v>202.3402</v>
      </c>
      <c r="L21" s="48" t="n">
        <v>202.3402</v>
      </c>
      <c r="N21" s="50" t="n">
        <v>0.0588235294117647</v>
      </c>
      <c r="O21" s="45"/>
      <c r="P21" s="44" t="n">
        <v>0.00341176470588235</v>
      </c>
      <c r="Q21" s="45"/>
    </row>
    <row r="22" customFormat="false" ht="45" hidden="false" customHeight="false" outlineLevel="0" collapsed="false">
      <c r="B22" s="48" t="s">
        <v>1545</v>
      </c>
      <c r="C22" s="48" t="s">
        <v>13</v>
      </c>
      <c r="D22" s="52" t="s">
        <v>1546</v>
      </c>
      <c r="E22" s="52" t="s">
        <v>1547</v>
      </c>
      <c r="F22" s="47" t="s">
        <v>1548</v>
      </c>
      <c r="G22" s="47" t="s">
        <v>1489</v>
      </c>
      <c r="H22" s="49" t="n">
        <v>0.331782247591497</v>
      </c>
      <c r="I22" s="48" t="n">
        <v>0.0862633843737893</v>
      </c>
      <c r="J22" s="49" t="n">
        <v>0.26</v>
      </c>
      <c r="K22" s="53" t="n">
        <v>2825.1891</v>
      </c>
      <c r="L22" s="53" t="n">
        <v>2825.1891</v>
      </c>
      <c r="N22" s="50" t="n">
        <v>0.937347589469</v>
      </c>
      <c r="O22" s="54" t="n">
        <v>1</v>
      </c>
      <c r="P22" s="50" t="n">
        <v>0.24371037326194</v>
      </c>
      <c r="Q22" s="54" t="n">
        <v>0.26</v>
      </c>
    </row>
    <row r="23" customFormat="false" ht="15" hidden="false" customHeight="false" outlineLevel="0" collapsed="false">
      <c r="B23" s="48"/>
      <c r="C23" s="48"/>
      <c r="D23" s="47" t="s">
        <v>1549</v>
      </c>
      <c r="E23" s="48"/>
      <c r="F23" s="47" t="s">
        <v>1550</v>
      </c>
      <c r="G23" s="47" t="s">
        <v>1489</v>
      </c>
      <c r="H23" s="49" t="n">
        <v>0.305929085441511</v>
      </c>
      <c r="I23" s="48" t="n">
        <v>0.0795415622147928</v>
      </c>
      <c r="J23" s="49"/>
      <c r="K23" s="53" t="n">
        <v>204.7939</v>
      </c>
      <c r="L23" s="53" t="n">
        <v>204.7939</v>
      </c>
      <c r="N23" s="50" t="n">
        <v>0.0626524105310002</v>
      </c>
      <c r="O23" s="54"/>
      <c r="P23" s="50" t="n">
        <v>0.01628962673806</v>
      </c>
      <c r="Q23" s="54"/>
      <c r="AA23" s="51"/>
    </row>
    <row r="24" customFormat="false" ht="15" hidden="false" customHeight="false" outlineLevel="0" collapsed="false">
      <c r="B24" s="48" t="s">
        <v>1551</v>
      </c>
      <c r="C24" s="48" t="s">
        <v>1552</v>
      </c>
      <c r="D24" s="47" t="s">
        <v>1553</v>
      </c>
      <c r="E24" s="48" t="s">
        <v>1554</v>
      </c>
      <c r="F24" s="47" t="s">
        <v>1555</v>
      </c>
      <c r="G24" s="47" t="s">
        <v>1489</v>
      </c>
      <c r="H24" s="49" t="n">
        <v>0.806582142753625</v>
      </c>
      <c r="I24" s="48" t="n">
        <v>0.0325409615297815</v>
      </c>
      <c r="J24" s="49" t="n">
        <v>0.040344262295082</v>
      </c>
      <c r="K24" s="48" t="n">
        <v>329.2058</v>
      </c>
      <c r="L24" s="48" t="n">
        <v>329.2058</v>
      </c>
      <c r="N24" s="50" t="n">
        <v>0.265531519570921</v>
      </c>
      <c r="O24" s="54" t="n">
        <v>0.999999691122609</v>
      </c>
      <c r="P24" s="50" t="n">
        <v>0.0107126732731809</v>
      </c>
      <c r="Q24" s="54" t="n">
        <v>0.0403442498336515</v>
      </c>
    </row>
    <row r="25" customFormat="false" ht="15" hidden="false" customHeight="false" outlineLevel="0" collapsed="false">
      <c r="B25" s="48"/>
      <c r="C25" s="48"/>
      <c r="D25" s="47" t="s">
        <v>1556</v>
      </c>
      <c r="E25" s="48" t="s">
        <v>1557</v>
      </c>
      <c r="F25" s="47" t="s">
        <v>1558</v>
      </c>
      <c r="G25" s="47" t="s">
        <v>1489</v>
      </c>
      <c r="H25" s="49" t="n">
        <v>0.650080366460519</v>
      </c>
      <c r="I25" s="48" t="n">
        <v>0.0262270128173662</v>
      </c>
      <c r="J25" s="49"/>
      <c r="K25" s="48" t="n">
        <v>305.1811</v>
      </c>
      <c r="L25" s="48" t="n">
        <v>483.1563</v>
      </c>
      <c r="N25" s="50" t="n">
        <v>0.198392241324824</v>
      </c>
      <c r="O25" s="54"/>
      <c r="P25" s="50" t="n">
        <v>0.00800398862131792</v>
      </c>
      <c r="Q25" s="54"/>
    </row>
    <row r="26" customFormat="false" ht="15" hidden="false" customHeight="false" outlineLevel="0" collapsed="false">
      <c r="B26" s="48"/>
      <c r="C26" s="48"/>
      <c r="D26" s="47" t="s">
        <v>1559</v>
      </c>
      <c r="E26" s="48" t="s">
        <v>1560</v>
      </c>
      <c r="F26" s="47" t="s">
        <v>1561</v>
      </c>
      <c r="G26" s="47" t="s">
        <v>1489</v>
      </c>
      <c r="H26" s="49" t="n">
        <v>0.931857809359338</v>
      </c>
      <c r="I26" s="48" t="n">
        <v>0.0375951158825136</v>
      </c>
      <c r="J26" s="49"/>
      <c r="K26" s="48" t="n">
        <v>345.2052</v>
      </c>
      <c r="L26" s="48" t="n">
        <v>523.1804</v>
      </c>
      <c r="N26" s="50" t="n">
        <v>0.321682161451452</v>
      </c>
      <c r="O26" s="54"/>
      <c r="P26" s="50" t="n">
        <v>0.0129780294972463</v>
      </c>
      <c r="Q26" s="54"/>
    </row>
    <row r="27" customFormat="false" ht="15" hidden="false" customHeight="false" outlineLevel="0" collapsed="false">
      <c r="B27" s="48"/>
      <c r="C27" s="48"/>
      <c r="D27" s="47" t="s">
        <v>1562</v>
      </c>
      <c r="E27" s="48" t="s">
        <v>1563</v>
      </c>
      <c r="F27" s="47" t="s">
        <v>1564</v>
      </c>
      <c r="G27" s="47" t="s">
        <v>1489</v>
      </c>
      <c r="H27" s="49" t="n">
        <v>0.700253584005964</v>
      </c>
      <c r="I27" s="48" t="n">
        <v>0.0282512142662078</v>
      </c>
      <c r="J27" s="49"/>
      <c r="K27" s="48" t="n">
        <v>306.1659</v>
      </c>
      <c r="L27" s="48" t="n">
        <v>484.1411</v>
      </c>
      <c r="N27" s="50" t="n">
        <v>0.214393768775412</v>
      </c>
      <c r="O27" s="54"/>
      <c r="P27" s="50" t="n">
        <v>0.00864955844190636</v>
      </c>
      <c r="Q27" s="54"/>
    </row>
    <row r="28" customFormat="false" ht="15" hidden="false" customHeight="false" outlineLevel="0" collapsed="false">
      <c r="B28" s="48" t="s">
        <v>1565</v>
      </c>
      <c r="C28" s="48"/>
      <c r="D28" s="47" t="s">
        <v>1566</v>
      </c>
      <c r="E28" s="48" t="s">
        <v>1567</v>
      </c>
      <c r="F28" s="47" t="s">
        <v>1568</v>
      </c>
      <c r="G28" s="47" t="s">
        <v>1489</v>
      </c>
      <c r="H28" s="49" t="n">
        <v>0.976968168800117</v>
      </c>
      <c r="I28" s="48" t="n">
        <v>0.00847239608680758</v>
      </c>
      <c r="J28" s="49" t="n">
        <v>0.00867213114754099</v>
      </c>
      <c r="K28" s="48" t="n">
        <v>313.2064</v>
      </c>
      <c r="L28" s="48" t="n">
        <v>491.1816</v>
      </c>
      <c r="N28" s="50" t="n">
        <v>0.305992683064477</v>
      </c>
      <c r="O28" s="54" t="n">
        <v>0.99999967629464</v>
      </c>
      <c r="P28" s="50" t="n">
        <v>0.00265360867772309</v>
      </c>
      <c r="Q28" s="54" t="n">
        <v>0.00867212834032566</v>
      </c>
    </row>
    <row r="29" customFormat="false" ht="15" hidden="false" customHeight="false" outlineLevel="0" collapsed="false">
      <c r="B29" s="48"/>
      <c r="C29" s="48"/>
      <c r="D29" s="47" t="s">
        <v>1569</v>
      </c>
      <c r="E29" s="48" t="s">
        <v>1570</v>
      </c>
      <c r="F29" s="47" t="s">
        <v>1571</v>
      </c>
      <c r="G29" s="47" t="s">
        <v>1489</v>
      </c>
      <c r="H29" s="49" t="n">
        <v>0.640924273437908</v>
      </c>
      <c r="I29" s="48" t="n">
        <v>0.00555817935489596</v>
      </c>
      <c r="J29" s="49"/>
      <c r="K29" s="48" t="n">
        <v>289.1817</v>
      </c>
      <c r="L29" s="48" t="n">
        <v>467.1569</v>
      </c>
      <c r="N29" s="50" t="n">
        <v>0.185343570964039</v>
      </c>
      <c r="O29" s="54"/>
      <c r="P29" s="50" t="n">
        <v>0.00160732375475372</v>
      </c>
      <c r="Q29" s="54"/>
    </row>
    <row r="30" customFormat="false" ht="15" hidden="false" customHeight="false" outlineLevel="0" collapsed="false">
      <c r="B30" s="48"/>
      <c r="C30" s="48"/>
      <c r="D30" s="47" t="s">
        <v>1572</v>
      </c>
      <c r="E30" s="48" t="s">
        <v>1554</v>
      </c>
      <c r="F30" s="47" t="s">
        <v>1573</v>
      </c>
      <c r="G30" s="47" t="s">
        <v>1489</v>
      </c>
      <c r="H30" s="49" t="n">
        <v>0.64470340169338</v>
      </c>
      <c r="I30" s="48" t="n">
        <v>0.00559095245075079</v>
      </c>
      <c r="J30" s="49"/>
      <c r="K30" s="48" t="n">
        <v>329.2058</v>
      </c>
      <c r="L30" s="48" t="n">
        <v>507.181</v>
      </c>
      <c r="N30" s="50" t="n">
        <v>0.212240099117191</v>
      </c>
      <c r="O30" s="54"/>
      <c r="P30" s="50" t="n">
        <v>0.00184057397431138</v>
      </c>
      <c r="Q30" s="54"/>
    </row>
    <row r="31" customFormat="false" ht="15" hidden="false" customHeight="false" outlineLevel="0" collapsed="false">
      <c r="B31" s="48"/>
      <c r="C31" s="48"/>
      <c r="D31" s="47" t="s">
        <v>1574</v>
      </c>
      <c r="E31" s="48" t="s">
        <v>1575</v>
      </c>
      <c r="F31" s="47" t="s">
        <v>1576</v>
      </c>
      <c r="G31" s="47" t="s">
        <v>1489</v>
      </c>
      <c r="H31" s="49" t="n">
        <v>0.974457747887554</v>
      </c>
      <c r="I31" s="48" t="n">
        <v>0.0084506253874183</v>
      </c>
      <c r="J31" s="49"/>
      <c r="K31" s="48" t="n">
        <v>304.1931</v>
      </c>
      <c r="L31" s="48" t="n">
        <v>482.1683</v>
      </c>
      <c r="N31" s="50" t="n">
        <v>0.296423323148934</v>
      </c>
      <c r="O31" s="54"/>
      <c r="P31" s="50" t="n">
        <v>0.00257062193353747</v>
      </c>
      <c r="Q31" s="54"/>
    </row>
    <row r="32" customFormat="false" ht="15" hidden="false" customHeight="true" outlineLevel="0" collapsed="false">
      <c r="B32" s="55" t="s">
        <v>1577</v>
      </c>
      <c r="C32" s="55" t="s">
        <v>15</v>
      </c>
      <c r="D32" s="47" t="s">
        <v>1578</v>
      </c>
      <c r="E32" s="48" t="s">
        <v>1579</v>
      </c>
      <c r="F32" s="47" t="s">
        <v>1580</v>
      </c>
      <c r="G32" s="47" t="s">
        <v>1489</v>
      </c>
      <c r="H32" s="49" t="n">
        <v>0.179152615473922</v>
      </c>
      <c r="I32" s="48" t="n">
        <v>0.0054039477454429</v>
      </c>
      <c r="J32" s="49" t="n">
        <v>0.0302</v>
      </c>
      <c r="K32" s="48" t="n">
        <v>92.0938</v>
      </c>
      <c r="L32" s="48" t="n">
        <v>92.0938</v>
      </c>
      <c r="N32" s="50" t="n">
        <v>0.0164988451389323</v>
      </c>
      <c r="O32" s="54" t="n">
        <v>1</v>
      </c>
      <c r="P32" s="50" t="n">
        <v>0.00049767008287927</v>
      </c>
      <c r="Q32" s="54" t="n">
        <v>0.0301639344262295</v>
      </c>
    </row>
    <row r="33" customFormat="false" ht="15" hidden="false" customHeight="false" outlineLevel="0" collapsed="false">
      <c r="B33" s="55"/>
      <c r="C33" s="55"/>
      <c r="D33" s="47" t="s">
        <v>1581</v>
      </c>
      <c r="E33" s="48" t="s">
        <v>1582</v>
      </c>
      <c r="F33" s="47" t="s">
        <v>1583</v>
      </c>
      <c r="G33" s="47" t="s">
        <v>1489</v>
      </c>
      <c r="H33" s="49" t="n">
        <v>1.07491569284353</v>
      </c>
      <c r="I33" s="48" t="n">
        <v>0.0324236864726574</v>
      </c>
      <c r="J33" s="49"/>
      <c r="K33" s="48" t="n">
        <v>184.1507</v>
      </c>
      <c r="L33" s="48" t="n">
        <v>184.1507</v>
      </c>
      <c r="N33" s="50" t="n">
        <v>0.197946477278122</v>
      </c>
      <c r="O33" s="54"/>
      <c r="P33" s="50" t="n">
        <v>0.0059708445605204</v>
      </c>
      <c r="Q33" s="54"/>
    </row>
    <row r="34" customFormat="false" ht="15" hidden="false" customHeight="false" outlineLevel="0" collapsed="false">
      <c r="B34" s="55"/>
      <c r="C34" s="55"/>
      <c r="D34" s="47" t="s">
        <v>1584</v>
      </c>
      <c r="E34" s="48" t="s">
        <v>1585</v>
      </c>
      <c r="F34" s="47" t="s">
        <v>1586</v>
      </c>
      <c r="G34" s="47" t="s">
        <v>1489</v>
      </c>
      <c r="H34" s="49" t="n">
        <v>0.358305230947845</v>
      </c>
      <c r="I34" s="48" t="n">
        <v>0.0108078954908858</v>
      </c>
      <c r="J34" s="49"/>
      <c r="K34" s="53" t="n">
        <v>282.34130278</v>
      </c>
      <c r="L34" s="53" t="n">
        <v>282.34130278</v>
      </c>
      <c r="N34" s="50" t="n">
        <v>0.101164365698703</v>
      </c>
      <c r="O34" s="54"/>
      <c r="P34" s="50" t="n">
        <v>0.00305151529320679</v>
      </c>
      <c r="Q34" s="54"/>
    </row>
    <row r="35" customFormat="false" ht="15" hidden="false" customHeight="false" outlineLevel="0" collapsed="false">
      <c r="B35" s="55"/>
      <c r="C35" s="55"/>
      <c r="D35" s="47" t="s">
        <v>1587</v>
      </c>
      <c r="E35" s="48" t="s">
        <v>1588</v>
      </c>
      <c r="F35" s="47" t="s">
        <v>1589</v>
      </c>
      <c r="G35" s="47" t="s">
        <v>1489</v>
      </c>
      <c r="H35" s="49" t="n">
        <v>1.6123735392653</v>
      </c>
      <c r="I35" s="48" t="n">
        <v>0.0486355297089861</v>
      </c>
      <c r="J35" s="49"/>
      <c r="K35" s="48" t="n">
        <v>221.2078</v>
      </c>
      <c r="L35" s="48" t="n">
        <v>221.2078</v>
      </c>
      <c r="N35" s="50" t="n">
        <v>0.356669603399091</v>
      </c>
      <c r="O35" s="54"/>
      <c r="P35" s="50" t="n">
        <v>0.0107585585287595</v>
      </c>
      <c r="Q35" s="54"/>
    </row>
    <row r="36" customFormat="false" ht="15" hidden="false" customHeight="false" outlineLevel="0" collapsed="false">
      <c r="B36" s="55"/>
      <c r="C36" s="55"/>
      <c r="D36" s="47" t="s">
        <v>1590</v>
      </c>
      <c r="E36" s="48" t="s">
        <v>1591</v>
      </c>
      <c r="F36" s="47" t="s">
        <v>1592</v>
      </c>
      <c r="G36" s="47" t="s">
        <v>1489</v>
      </c>
      <c r="H36" s="49" t="n">
        <v>0.716610461895689</v>
      </c>
      <c r="I36" s="48" t="n">
        <v>0.0216157909817716</v>
      </c>
      <c r="J36" s="49"/>
      <c r="K36" s="48" t="n">
        <v>232.1257</v>
      </c>
      <c r="L36" s="48" t="n">
        <v>232.1257</v>
      </c>
      <c r="N36" s="50" t="n">
        <v>0.16634370509486</v>
      </c>
      <c r="O36" s="54"/>
      <c r="P36" s="50" t="n">
        <v>0.00501758061269742</v>
      </c>
      <c r="Q36" s="54"/>
    </row>
    <row r="37" customFormat="false" ht="15" hidden="false" customHeight="false" outlineLevel="0" collapsed="false">
      <c r="B37" s="55"/>
      <c r="C37" s="55"/>
      <c r="D37" s="47" t="s">
        <v>1593</v>
      </c>
      <c r="E37" s="48" t="s">
        <v>1594</v>
      </c>
      <c r="F37" s="47" t="s">
        <v>1595</v>
      </c>
      <c r="G37" s="47" t="s">
        <v>1489</v>
      </c>
      <c r="H37" s="49" t="n">
        <v>0.895763077369612</v>
      </c>
      <c r="I37" s="48" t="n">
        <v>0.0270197387272145</v>
      </c>
      <c r="J37" s="49"/>
      <c r="K37" s="48" t="n">
        <v>180.1559</v>
      </c>
      <c r="L37" s="48" t="n">
        <v>180.1559</v>
      </c>
      <c r="N37" s="50" t="n">
        <v>0.161377003390292</v>
      </c>
      <c r="O37" s="54"/>
      <c r="P37" s="50" t="n">
        <v>0.00486776534816619</v>
      </c>
      <c r="Q37" s="54"/>
    </row>
    <row r="38" customFormat="false" ht="15" hidden="false" customHeight="false" outlineLevel="0" collapsed="false">
      <c r="B38" s="48" t="s">
        <v>1596</v>
      </c>
      <c r="C38" s="48" t="s">
        <v>19</v>
      </c>
      <c r="D38" s="47" t="s">
        <v>1597</v>
      </c>
      <c r="E38" s="48" t="s">
        <v>1598</v>
      </c>
      <c r="F38" s="47" t="s">
        <v>1599</v>
      </c>
      <c r="G38" s="47" t="s">
        <v>1489</v>
      </c>
      <c r="H38" s="49" t="n">
        <v>0.301192400290138</v>
      </c>
      <c r="I38" s="48" t="n">
        <v>0.00386118782011293</v>
      </c>
      <c r="J38" s="49" t="n">
        <v>0.0128</v>
      </c>
      <c r="K38" s="53" t="n">
        <v>888.92010556</v>
      </c>
      <c r="L38" s="53" t="n">
        <v>888.92010556</v>
      </c>
      <c r="N38" s="50" t="n">
        <v>0.26773598025978</v>
      </c>
      <c r="O38" s="54" t="n">
        <v>1</v>
      </c>
      <c r="P38" s="50" t="n">
        <v>0.00343228748464177</v>
      </c>
      <c r="Q38" s="54" t="n">
        <v>0.0128196721311476</v>
      </c>
    </row>
    <row r="39" customFormat="false" ht="15" hidden="false" customHeight="false" outlineLevel="0" collapsed="false">
      <c r="B39" s="48"/>
      <c r="C39" s="48"/>
      <c r="D39" s="47" t="s">
        <v>1600</v>
      </c>
      <c r="E39" s="48" t="s">
        <v>1601</v>
      </c>
      <c r="F39" s="47" t="s">
        <v>1602</v>
      </c>
      <c r="G39" s="47" t="s">
        <v>1489</v>
      </c>
      <c r="H39" s="49" t="n">
        <v>0.422464587865706</v>
      </c>
      <c r="I39" s="48" t="n">
        <v>0.00541585750345872</v>
      </c>
      <c r="J39" s="49"/>
      <c r="K39" s="53" t="n">
        <v>1345.30251112</v>
      </c>
      <c r="L39" s="53" t="n">
        <v>1345.30251112</v>
      </c>
      <c r="N39" s="50" t="n">
        <v>0.56834267091501</v>
      </c>
      <c r="O39" s="54"/>
      <c r="P39" s="50" t="n">
        <v>0.00728596669927112</v>
      </c>
      <c r="Q39" s="54"/>
    </row>
    <row r="40" customFormat="false" ht="15" hidden="false" customHeight="false" outlineLevel="0" collapsed="false">
      <c r="B40" s="48"/>
      <c r="C40" s="48"/>
      <c r="D40" s="47" t="s">
        <v>1603</v>
      </c>
      <c r="E40" s="48" t="s">
        <v>1604</v>
      </c>
      <c r="F40" s="47" t="s">
        <v>1605</v>
      </c>
      <c r="G40" s="47" t="s">
        <v>1489</v>
      </c>
      <c r="H40" s="49" t="n">
        <v>0.18787248730969</v>
      </c>
      <c r="I40" s="48" t="n">
        <v>0.00240846368977341</v>
      </c>
      <c r="J40" s="49"/>
      <c r="K40" s="53" t="n">
        <v>718.69800556</v>
      </c>
      <c r="L40" s="53" t="n">
        <v>718.69800556</v>
      </c>
      <c r="N40" s="50" t="n">
        <v>0.135023581929071</v>
      </c>
      <c r="O40" s="54"/>
      <c r="P40" s="50" t="n">
        <v>0.00173095805030383</v>
      </c>
      <c r="Q40" s="54"/>
    </row>
    <row r="41" customFormat="false" ht="15" hidden="false" customHeight="false" outlineLevel="0" collapsed="false">
      <c r="B41" s="48"/>
      <c r="C41" s="48"/>
      <c r="D41" s="47" t="s">
        <v>1606</v>
      </c>
      <c r="E41" s="48" t="s">
        <v>1607</v>
      </c>
      <c r="F41" s="47" t="s">
        <v>1608</v>
      </c>
      <c r="G41" s="47" t="s">
        <v>1489</v>
      </c>
      <c r="H41" s="49" t="n">
        <v>0.0397613729755958</v>
      </c>
      <c r="I41" s="48" t="n">
        <v>0.000509727765031409</v>
      </c>
      <c r="J41" s="49"/>
      <c r="K41" s="53" t="n">
        <v>726.77990556</v>
      </c>
      <c r="L41" s="53" t="n">
        <v>726.77990556</v>
      </c>
      <c r="N41" s="50" t="n">
        <v>0.0288977668961395</v>
      </c>
      <c r="O41" s="54"/>
      <c r="P41" s="50" t="n">
        <v>0.000370459896930838</v>
      </c>
      <c r="Q41" s="54"/>
    </row>
    <row r="42" customFormat="false" ht="15" hidden="false" customHeight="true" outlineLevel="0" collapsed="false">
      <c r="B42" s="55" t="s">
        <v>1609</v>
      </c>
      <c r="C42" s="55" t="s">
        <v>1552</v>
      </c>
      <c r="D42" s="47" t="s">
        <v>1610</v>
      </c>
      <c r="E42" s="48" t="s">
        <v>1611</v>
      </c>
      <c r="F42" s="47" t="s">
        <v>1612</v>
      </c>
      <c r="G42" s="47" t="s">
        <v>1489</v>
      </c>
      <c r="H42" s="49" t="n">
        <v>0.58595735148577</v>
      </c>
      <c r="I42" s="48" t="n">
        <v>0.345714837376604</v>
      </c>
      <c r="J42" s="49" t="n">
        <v>0.59</v>
      </c>
      <c r="K42" s="48" t="n">
        <v>57.0514</v>
      </c>
      <c r="L42" s="48" t="n">
        <v>75.0666</v>
      </c>
      <c r="N42" s="50" t="n">
        <v>0.0334296872425553</v>
      </c>
      <c r="O42" s="54" t="n">
        <v>1.00000089004971</v>
      </c>
      <c r="P42" s="50" t="n">
        <v>0.0197235154731076</v>
      </c>
      <c r="Q42" s="54" t="n">
        <v>0.590000525129328</v>
      </c>
    </row>
    <row r="43" customFormat="false" ht="15" hidden="false" customHeight="false" outlineLevel="0" collapsed="false">
      <c r="B43" s="55"/>
      <c r="C43" s="55"/>
      <c r="D43" s="47" t="s">
        <v>1613</v>
      </c>
      <c r="E43" s="48" t="s">
        <v>1614</v>
      </c>
      <c r="F43" s="47" t="s">
        <v>1615</v>
      </c>
      <c r="G43" s="47" t="s">
        <v>1489</v>
      </c>
      <c r="H43" s="49" t="n">
        <v>0.65100497724302</v>
      </c>
      <c r="I43" s="48" t="n">
        <v>0.384092936573382</v>
      </c>
      <c r="J43" s="49"/>
      <c r="K43" s="48" t="n">
        <v>71.078</v>
      </c>
      <c r="L43" s="48" t="n">
        <v>89.0932</v>
      </c>
      <c r="N43" s="50" t="n">
        <v>0.0462721317724794</v>
      </c>
      <c r="O43" s="54"/>
      <c r="P43" s="50" t="n">
        <v>0.0273005577457628</v>
      </c>
      <c r="Q43" s="54"/>
    </row>
    <row r="44" customFormat="false" ht="15" hidden="false" customHeight="false" outlineLevel="0" collapsed="false">
      <c r="B44" s="55"/>
      <c r="C44" s="55"/>
      <c r="D44" s="47" t="s">
        <v>1616</v>
      </c>
      <c r="E44" s="48" t="s">
        <v>1617</v>
      </c>
      <c r="F44" s="47" t="s">
        <v>1618</v>
      </c>
      <c r="G44" s="47" t="s">
        <v>1489</v>
      </c>
      <c r="H44" s="49" t="n">
        <v>0.36561720534198</v>
      </c>
      <c r="I44" s="48" t="n">
        <v>0.215714151151768</v>
      </c>
      <c r="J44" s="49"/>
      <c r="K44" s="48" t="n">
        <v>156.1858</v>
      </c>
      <c r="L44" s="48" t="n">
        <v>174.201</v>
      </c>
      <c r="N44" s="50" t="n">
        <v>0.0571042157101014</v>
      </c>
      <c r="O44" s="54"/>
      <c r="P44" s="50" t="n">
        <v>0.0336914872689598</v>
      </c>
      <c r="Q44" s="54"/>
    </row>
    <row r="45" customFormat="false" ht="15" hidden="false" customHeight="false" outlineLevel="0" collapsed="false">
      <c r="B45" s="55"/>
      <c r="C45" s="55"/>
      <c r="D45" s="47" t="s">
        <v>1619</v>
      </c>
      <c r="E45" s="48" t="s">
        <v>1620</v>
      </c>
      <c r="F45" s="47" t="s">
        <v>1621</v>
      </c>
      <c r="G45" s="47" t="s">
        <v>1489</v>
      </c>
      <c r="H45" s="49" t="n">
        <v>0.39308041565937</v>
      </c>
      <c r="I45" s="48" t="n">
        <v>0.231917445239028</v>
      </c>
      <c r="J45" s="49"/>
      <c r="K45" s="48" t="n">
        <v>114.1027</v>
      </c>
      <c r="L45" s="48" t="n">
        <v>132.1179</v>
      </c>
      <c r="N45" s="50" t="n">
        <v>0.0448515367438564</v>
      </c>
      <c r="O45" s="54"/>
      <c r="P45" s="50" t="n">
        <v>0.0264624066788753</v>
      </c>
      <c r="Q45" s="54"/>
    </row>
    <row r="46" customFormat="false" ht="15" hidden="false" customHeight="false" outlineLevel="0" collapsed="false">
      <c r="B46" s="55"/>
      <c r="C46" s="55"/>
      <c r="D46" s="47" t="s">
        <v>1622</v>
      </c>
      <c r="E46" s="48" t="s">
        <v>1623</v>
      </c>
      <c r="F46" s="47" t="s">
        <v>1624</v>
      </c>
      <c r="G46" s="47" t="s">
        <v>1489</v>
      </c>
      <c r="H46" s="49" t="n">
        <v>0.489156332941323</v>
      </c>
      <c r="I46" s="48" t="n">
        <v>0.288602236435381</v>
      </c>
      <c r="J46" s="49"/>
      <c r="K46" s="48" t="n">
        <v>115.0875</v>
      </c>
      <c r="L46" s="48" t="n">
        <v>133.1027</v>
      </c>
      <c r="N46" s="50" t="n">
        <v>0.0562957794673845</v>
      </c>
      <c r="O46" s="54"/>
      <c r="P46" s="50" t="n">
        <v>0.0332145098857569</v>
      </c>
      <c r="Q46" s="54"/>
    </row>
    <row r="47" customFormat="false" ht="15" hidden="false" customHeight="false" outlineLevel="0" collapsed="false">
      <c r="B47" s="55"/>
      <c r="C47" s="55"/>
      <c r="D47" s="47" t="s">
        <v>1625</v>
      </c>
      <c r="E47" s="48" t="s">
        <v>1626</v>
      </c>
      <c r="F47" s="47" t="s">
        <v>1627</v>
      </c>
      <c r="G47" s="47" t="s">
        <v>1489</v>
      </c>
      <c r="H47" s="49" t="n">
        <v>0.054020044056643</v>
      </c>
      <c r="I47" s="48" t="n">
        <v>0.0318718259934194</v>
      </c>
      <c r="J47" s="49"/>
      <c r="K47" s="48" t="n">
        <v>103.143</v>
      </c>
      <c r="L47" s="48" t="n">
        <v>121.1582</v>
      </c>
      <c r="N47" s="50" t="n">
        <v>0.00557178940413433</v>
      </c>
      <c r="O47" s="54"/>
      <c r="P47" s="50" t="n">
        <v>0.00328735574843925</v>
      </c>
      <c r="Q47" s="54"/>
    </row>
    <row r="48" customFormat="false" ht="15" hidden="false" customHeight="false" outlineLevel="0" collapsed="false">
      <c r="B48" s="55"/>
      <c r="C48" s="55"/>
      <c r="D48" s="47" t="s">
        <v>1628</v>
      </c>
      <c r="E48" s="48" t="s">
        <v>1629</v>
      </c>
      <c r="F48" s="47" t="s">
        <v>1630</v>
      </c>
      <c r="G48" s="47" t="s">
        <v>1489</v>
      </c>
      <c r="H48" s="49" t="n">
        <v>0.645536505221628</v>
      </c>
      <c r="I48" s="48" t="n">
        <v>0.380866538080761</v>
      </c>
      <c r="J48" s="49"/>
      <c r="K48" s="48" t="n">
        <v>129.1141</v>
      </c>
      <c r="L48" s="48" t="n">
        <v>147.1293</v>
      </c>
      <c r="N48" s="50" t="n">
        <v>0.0833478648888358</v>
      </c>
      <c r="O48" s="54"/>
      <c r="P48" s="50" t="n">
        <v>0.0491752402844131</v>
      </c>
      <c r="Q48" s="54"/>
    </row>
    <row r="49" customFormat="false" ht="15" hidden="false" customHeight="false" outlineLevel="0" collapsed="false">
      <c r="B49" s="55"/>
      <c r="C49" s="55"/>
      <c r="D49" s="47" t="s">
        <v>1631</v>
      </c>
      <c r="E49" s="48" t="s">
        <v>1632</v>
      </c>
      <c r="F49" s="47" t="s">
        <v>1633</v>
      </c>
      <c r="G49" s="47" t="s">
        <v>1489</v>
      </c>
      <c r="H49" s="49" t="n">
        <v>0.36208233668727</v>
      </c>
      <c r="I49" s="48" t="n">
        <v>0.213628578645489</v>
      </c>
      <c r="J49" s="49"/>
      <c r="K49" s="23" t="n">
        <v>128.1293</v>
      </c>
      <c r="L49" s="23" t="n">
        <v>146.1445</v>
      </c>
      <c r="N49" s="50" t="n">
        <v>0.0463933563421042</v>
      </c>
      <c r="O49" s="54"/>
      <c r="P49" s="50" t="n">
        <v>0.0273720802418415</v>
      </c>
      <c r="Q49" s="54"/>
    </row>
    <row r="50" customFormat="false" ht="15" hidden="false" customHeight="false" outlineLevel="0" collapsed="false">
      <c r="B50" s="55"/>
      <c r="C50" s="55"/>
      <c r="D50" s="47" t="s">
        <v>1634</v>
      </c>
      <c r="E50" s="48" t="s">
        <v>1635</v>
      </c>
      <c r="F50" s="47" t="s">
        <v>1636</v>
      </c>
      <c r="G50" s="47" t="s">
        <v>1489</v>
      </c>
      <c r="H50" s="49" t="n">
        <v>0.17162240506921</v>
      </c>
      <c r="I50" s="48" t="n">
        <v>0.101257218990834</v>
      </c>
      <c r="J50" s="49"/>
      <c r="K50" s="48" t="n">
        <v>137.1394</v>
      </c>
      <c r="L50" s="48" t="n">
        <v>155.1546</v>
      </c>
      <c r="N50" s="50" t="n">
        <v>0.0235361936577484</v>
      </c>
      <c r="O50" s="54"/>
      <c r="P50" s="50" t="n">
        <v>0.0138863542580716</v>
      </c>
      <c r="Q50" s="54"/>
    </row>
    <row r="51" customFormat="false" ht="15" hidden="false" customHeight="false" outlineLevel="0" collapsed="false">
      <c r="B51" s="55"/>
      <c r="C51" s="55"/>
      <c r="D51" s="47" t="s">
        <v>1637</v>
      </c>
      <c r="E51" s="48" t="s">
        <v>1638</v>
      </c>
      <c r="F51" s="47" t="s">
        <v>1639</v>
      </c>
      <c r="G51" s="47" t="s">
        <v>1489</v>
      </c>
      <c r="H51" s="49" t="n">
        <v>0.648240528679721</v>
      </c>
      <c r="I51" s="48" t="n">
        <v>0.382461911921035</v>
      </c>
      <c r="J51" s="49"/>
      <c r="K51" s="48" t="n">
        <v>113.1577</v>
      </c>
      <c r="L51" s="48" t="n">
        <v>131.1729</v>
      </c>
      <c r="N51" s="50" t="n">
        <v>0.0733534072721813</v>
      </c>
      <c r="O51" s="54"/>
      <c r="P51" s="50" t="n">
        <v>0.043278510290587</v>
      </c>
      <c r="Q51" s="54"/>
    </row>
    <row r="52" customFormat="false" ht="15" hidden="false" customHeight="false" outlineLevel="0" collapsed="false">
      <c r="B52" s="55"/>
      <c r="C52" s="55"/>
      <c r="D52" s="47" t="s">
        <v>1640</v>
      </c>
      <c r="E52" s="48" t="s">
        <v>1638</v>
      </c>
      <c r="F52" s="47" t="s">
        <v>1641</v>
      </c>
      <c r="G52" s="47" t="s">
        <v>1489</v>
      </c>
      <c r="H52" s="49" t="n">
        <v>0.911301224206116</v>
      </c>
      <c r="I52" s="48" t="n">
        <v>0.537667722281608</v>
      </c>
      <c r="J52" s="49"/>
      <c r="K52" s="48" t="n">
        <v>113.1577</v>
      </c>
      <c r="L52" s="48" t="n">
        <v>131.1729</v>
      </c>
      <c r="N52" s="50" t="n">
        <v>0.103120750538348</v>
      </c>
      <c r="O52" s="54"/>
      <c r="P52" s="50" t="n">
        <v>0.0608412428176256</v>
      </c>
      <c r="Q52" s="54"/>
    </row>
    <row r="53" customFormat="false" ht="15" hidden="false" customHeight="false" outlineLevel="0" collapsed="false">
      <c r="B53" s="55"/>
      <c r="C53" s="55"/>
      <c r="D53" s="47" t="s">
        <v>1642</v>
      </c>
      <c r="E53" s="48" t="s">
        <v>1643</v>
      </c>
      <c r="F53" s="47" t="s">
        <v>1644</v>
      </c>
      <c r="G53" s="47" t="s">
        <v>1489</v>
      </c>
      <c r="H53" s="49" t="n">
        <v>0.61219695342268</v>
      </c>
      <c r="I53" s="48" t="n">
        <v>0.361196202519381</v>
      </c>
      <c r="J53" s="49"/>
      <c r="K53" s="48" t="n">
        <v>128.1724</v>
      </c>
      <c r="L53" s="48" t="n">
        <v>146.1876</v>
      </c>
      <c r="N53" s="50" t="n">
        <v>0.0784667527928731</v>
      </c>
      <c r="O53" s="54"/>
      <c r="P53" s="50" t="n">
        <v>0.0462953841477951</v>
      </c>
      <c r="Q53" s="54"/>
    </row>
    <row r="54" customFormat="false" ht="15" hidden="false" customHeight="false" outlineLevel="0" collapsed="false">
      <c r="B54" s="55"/>
      <c r="C54" s="55"/>
      <c r="D54" s="47" t="s">
        <v>1645</v>
      </c>
      <c r="E54" s="48" t="s">
        <v>1646</v>
      </c>
      <c r="F54" s="47" t="s">
        <v>1647</v>
      </c>
      <c r="G54" s="47" t="s">
        <v>1489</v>
      </c>
      <c r="H54" s="49" t="n">
        <v>0.223467145338346</v>
      </c>
      <c r="I54" s="48" t="n">
        <v>0.131845615749624</v>
      </c>
      <c r="J54" s="49"/>
      <c r="K54" s="48" t="n">
        <v>131.1961</v>
      </c>
      <c r="L54" s="48" t="n">
        <v>149.2113</v>
      </c>
      <c r="N54" s="50" t="n">
        <v>0.0293180179465242</v>
      </c>
      <c r="O54" s="54"/>
      <c r="P54" s="50" t="n">
        <v>0.0172976305884493</v>
      </c>
      <c r="Q54" s="54"/>
    </row>
    <row r="55" customFormat="false" ht="15" hidden="false" customHeight="false" outlineLevel="0" collapsed="false">
      <c r="B55" s="55"/>
      <c r="C55" s="55"/>
      <c r="D55" s="47" t="s">
        <v>1648</v>
      </c>
      <c r="E55" s="48" t="s">
        <v>1649</v>
      </c>
      <c r="F55" s="47" t="s">
        <v>1650</v>
      </c>
      <c r="G55" s="47" t="s">
        <v>1489</v>
      </c>
      <c r="H55" s="49" t="n">
        <v>0.41489387863974</v>
      </c>
      <c r="I55" s="48" t="n">
        <v>0.244787388397447</v>
      </c>
      <c r="J55" s="49"/>
      <c r="K55" s="48" t="n">
        <v>147.1739</v>
      </c>
      <c r="L55" s="48" t="n">
        <v>165.1891</v>
      </c>
      <c r="N55" s="50" t="n">
        <v>0.0610615502055372</v>
      </c>
      <c r="O55" s="54"/>
      <c r="P55" s="50" t="n">
        <v>0.036026314621267</v>
      </c>
      <c r="Q55" s="54"/>
    </row>
    <row r="56" customFormat="false" ht="15" hidden="false" customHeight="false" outlineLevel="0" collapsed="false">
      <c r="B56" s="55"/>
      <c r="C56" s="55"/>
      <c r="D56" s="47" t="s">
        <v>1651</v>
      </c>
      <c r="E56" s="48" t="s">
        <v>1652</v>
      </c>
      <c r="F56" s="47" t="s">
        <v>1653</v>
      </c>
      <c r="G56" s="47" t="s">
        <v>1489</v>
      </c>
      <c r="H56" s="49" t="n">
        <v>0.294240049814122</v>
      </c>
      <c r="I56" s="48" t="n">
        <v>0.173601629390332</v>
      </c>
      <c r="J56" s="49"/>
      <c r="K56" s="48" t="n">
        <v>97.1153</v>
      </c>
      <c r="L56" s="48" t="n">
        <v>115.1305</v>
      </c>
      <c r="N56" s="50" t="n">
        <v>0.0285752107097134</v>
      </c>
      <c r="O56" s="54"/>
      <c r="P56" s="50" t="n">
        <v>0.0168593743187309</v>
      </c>
      <c r="Q56" s="54"/>
    </row>
    <row r="57" customFormat="false" ht="15" hidden="false" customHeight="false" outlineLevel="0" collapsed="false">
      <c r="B57" s="55"/>
      <c r="C57" s="55"/>
      <c r="D57" s="47" t="s">
        <v>1654</v>
      </c>
      <c r="E57" s="48" t="s">
        <v>1655</v>
      </c>
      <c r="F57" s="47" t="s">
        <v>1656</v>
      </c>
      <c r="G57" s="47" t="s">
        <v>1489</v>
      </c>
      <c r="H57" s="49" t="n">
        <v>0.55291992521288</v>
      </c>
      <c r="I57" s="48" t="n">
        <v>0.326222755875599</v>
      </c>
      <c r="J57" s="49"/>
      <c r="K57" s="48" t="n">
        <v>87.0774</v>
      </c>
      <c r="L57" s="48" t="n">
        <v>105.0926</v>
      </c>
      <c r="N57" s="50" t="n">
        <v>0.048146829495732</v>
      </c>
      <c r="O57" s="54"/>
      <c r="P57" s="50" t="n">
        <v>0.0284066294024819</v>
      </c>
      <c r="Q57" s="54"/>
    </row>
    <row r="58" customFormat="false" ht="15" hidden="false" customHeight="false" outlineLevel="0" collapsed="false">
      <c r="B58" s="55"/>
      <c r="C58" s="55"/>
      <c r="D58" s="47" t="s">
        <v>1657</v>
      </c>
      <c r="E58" s="48" t="s">
        <v>1658</v>
      </c>
      <c r="F58" s="47" t="s">
        <v>1659</v>
      </c>
      <c r="G58" s="47" t="s">
        <v>1489</v>
      </c>
      <c r="H58" s="49" t="n">
        <v>0.48335552284128</v>
      </c>
      <c r="I58" s="48" t="n">
        <v>0.285179758476355</v>
      </c>
      <c r="J58" s="49"/>
      <c r="K58" s="48" t="n">
        <v>101.104</v>
      </c>
      <c r="L58" s="48" t="n">
        <v>119.1192</v>
      </c>
      <c r="N58" s="50" t="n">
        <v>0.0488691767813448</v>
      </c>
      <c r="O58" s="54"/>
      <c r="P58" s="50" t="n">
        <v>0.0288328143009934</v>
      </c>
      <c r="Q58" s="54"/>
    </row>
    <row r="59" customFormat="false" ht="15" hidden="false" customHeight="false" outlineLevel="0" collapsed="false">
      <c r="B59" s="55"/>
      <c r="C59" s="55"/>
      <c r="D59" s="47" t="s">
        <v>1660</v>
      </c>
      <c r="E59" s="48" t="s">
        <v>1661</v>
      </c>
      <c r="F59" s="47" t="s">
        <v>1662</v>
      </c>
      <c r="G59" s="47" t="s">
        <v>1489</v>
      </c>
      <c r="H59" s="49" t="n">
        <v>0.082767287859717</v>
      </c>
      <c r="I59" s="48" t="n">
        <v>0.048832699837233</v>
      </c>
      <c r="J59" s="49"/>
      <c r="K59" s="48" t="n">
        <v>186.21</v>
      </c>
      <c r="L59" s="48" t="n">
        <v>204.2252</v>
      </c>
      <c r="N59" s="50" t="n">
        <v>0.0154120966723579</v>
      </c>
      <c r="O59" s="54"/>
      <c r="P59" s="50" t="n">
        <v>0.00909313703669116</v>
      </c>
      <c r="Q59" s="54"/>
    </row>
    <row r="60" customFormat="false" ht="15" hidden="false" customHeight="false" outlineLevel="0" collapsed="false">
      <c r="B60" s="55"/>
      <c r="C60" s="55"/>
      <c r="D60" s="47" t="s">
        <v>1663</v>
      </c>
      <c r="E60" s="48" t="s">
        <v>1664</v>
      </c>
      <c r="F60" s="47" t="s">
        <v>1665</v>
      </c>
      <c r="G60" s="47" t="s">
        <v>1489</v>
      </c>
      <c r="H60" s="49" t="n">
        <v>0.340465255298833</v>
      </c>
      <c r="I60" s="48" t="n">
        <v>0.200874500626311</v>
      </c>
      <c r="J60" s="49"/>
      <c r="K60" s="48" t="n">
        <v>163.1733</v>
      </c>
      <c r="L60" s="48" t="n">
        <v>181.1885</v>
      </c>
      <c r="N60" s="50" t="n">
        <v>0.0555548392424531</v>
      </c>
      <c r="O60" s="54"/>
      <c r="P60" s="50" t="n">
        <v>0.0327773551530473</v>
      </c>
      <c r="Q60" s="54"/>
    </row>
    <row r="61" customFormat="false" ht="15" hidden="false" customHeight="false" outlineLevel="0" collapsed="false">
      <c r="B61" s="55"/>
      <c r="C61" s="55"/>
      <c r="D61" s="47" t="s">
        <v>1666</v>
      </c>
      <c r="E61" s="48" t="s">
        <v>1667</v>
      </c>
      <c r="F61" s="47" t="s">
        <v>1668</v>
      </c>
      <c r="G61" s="47" t="s">
        <v>1489</v>
      </c>
      <c r="H61" s="49" t="n">
        <v>0.61857180202221</v>
      </c>
      <c r="I61" s="48" t="n">
        <v>0.364957363193104</v>
      </c>
      <c r="J61" s="49"/>
      <c r="K61" s="48" t="n">
        <v>99.1311</v>
      </c>
      <c r="L61" s="48" t="n">
        <v>117.1463</v>
      </c>
      <c r="N61" s="50" t="n">
        <v>0.0613197031634439</v>
      </c>
      <c r="O61" s="54"/>
      <c r="P61" s="50" t="n">
        <v>0.0361786248664319</v>
      </c>
      <c r="Q61" s="54"/>
    </row>
    <row r="62" customFormat="false" ht="15" hidden="false" customHeight="false" outlineLevel="0" collapsed="false">
      <c r="J62" s="56"/>
      <c r="P62" s="47" t="n">
        <v>1</v>
      </c>
      <c r="Q62" s="47" t="n">
        <v>1</v>
      </c>
      <c r="R62" s="46" t="s">
        <v>1669</v>
      </c>
    </row>
  </sheetData>
  <sheetProtection sheet="true"/>
  <mergeCells count="42">
    <mergeCell ref="B3:B4"/>
    <mergeCell ref="C3:C4"/>
    <mergeCell ref="D3:D4"/>
    <mergeCell ref="E3:E4"/>
    <mergeCell ref="F3:F4"/>
    <mergeCell ref="G3:G4"/>
    <mergeCell ref="H3:I3"/>
    <mergeCell ref="N3:O3"/>
    <mergeCell ref="P3:Q3"/>
    <mergeCell ref="B5:B21"/>
    <mergeCell ref="J5:J21"/>
    <mergeCell ref="O5:O21"/>
    <mergeCell ref="Q5:Q21"/>
    <mergeCell ref="B22:B23"/>
    <mergeCell ref="C22:C23"/>
    <mergeCell ref="J22:J23"/>
    <mergeCell ref="O22:O23"/>
    <mergeCell ref="Q22:Q23"/>
    <mergeCell ref="B24:B27"/>
    <mergeCell ref="C24:C31"/>
    <mergeCell ref="J24:J27"/>
    <mergeCell ref="O24:O27"/>
    <mergeCell ref="Q24:Q27"/>
    <mergeCell ref="B28:B31"/>
    <mergeCell ref="J28:J31"/>
    <mergeCell ref="O28:O31"/>
    <mergeCell ref="Q28:Q31"/>
    <mergeCell ref="B32:B37"/>
    <mergeCell ref="C32:C37"/>
    <mergeCell ref="J32:J37"/>
    <mergeCell ref="O32:O37"/>
    <mergeCell ref="Q32:Q37"/>
    <mergeCell ref="B38:B41"/>
    <mergeCell ref="C38:C41"/>
    <mergeCell ref="J38:J41"/>
    <mergeCell ref="O38:O41"/>
    <mergeCell ref="Q38:Q41"/>
    <mergeCell ref="B42:B61"/>
    <mergeCell ref="C42:C61"/>
    <mergeCell ref="J42:J61"/>
    <mergeCell ref="O42:O61"/>
    <mergeCell ref="Q42:Q6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false" hidden="false" outlineLevel="0" max="1" min="1" style="31" width="9.14"/>
    <col collapsed="false" customWidth="true" hidden="false" outlineLevel="0" max="2" min="2" style="31" width="44.85"/>
    <col collapsed="false" customWidth="true" hidden="false" outlineLevel="0" max="3" min="3" style="31" width="32.85"/>
    <col collapsed="false" customWidth="true" hidden="false" outlineLevel="0" max="4" min="4" style="31" width="11.56"/>
    <col collapsed="false" customWidth="true" hidden="false" outlineLevel="0" max="5" min="5" style="31" width="17.56"/>
    <col collapsed="false" customWidth="true" hidden="false" outlineLevel="0" max="6" min="6" style="31" width="19.99"/>
    <col collapsed="false" customWidth="true" hidden="false" outlineLevel="0" max="7" min="7" style="31" width="21.42"/>
    <col collapsed="false" customWidth="true" hidden="false" outlineLevel="0" max="8" min="8" style="31" width="36.99"/>
    <col collapsed="false" customWidth="false" hidden="false" outlineLevel="0" max="257" min="9" style="31" width="9.14"/>
  </cols>
  <sheetData>
    <row r="1" customFormat="false" ht="15.75" hidden="false" customHeight="false" outlineLevel="0" collapsed="false"/>
    <row r="2" customFormat="false" ht="15.75" hidden="false" customHeight="false" outlineLevel="0" collapsed="false">
      <c r="B2" s="57" t="s">
        <v>1670</v>
      </c>
      <c r="C2" s="58"/>
      <c r="D2" s="58"/>
      <c r="E2" s="58"/>
      <c r="F2" s="58"/>
      <c r="G2" s="58"/>
      <c r="H2" s="59"/>
    </row>
    <row r="3" customFormat="false" ht="15" hidden="false" customHeight="false" outlineLevel="0" collapsed="false">
      <c r="B3" s="60" t="s">
        <v>1671</v>
      </c>
      <c r="C3" s="60"/>
      <c r="D3" s="60"/>
      <c r="E3" s="60"/>
      <c r="F3" s="60"/>
      <c r="G3" s="60"/>
      <c r="H3" s="60"/>
    </row>
    <row r="4" customFormat="false" ht="15" hidden="false" customHeight="false" outlineLevel="0" collapsed="false">
      <c r="B4" s="61" t="s">
        <v>1672</v>
      </c>
      <c r="C4" s="62"/>
      <c r="D4" s="63" t="s">
        <v>1673</v>
      </c>
      <c r="E4" s="64" t="s">
        <v>1674</v>
      </c>
      <c r="F4" s="64" t="s">
        <v>1675</v>
      </c>
      <c r="G4" s="65" t="s">
        <v>1676</v>
      </c>
      <c r="H4" s="66" t="s">
        <v>1677</v>
      </c>
    </row>
    <row r="5" customFormat="false" ht="15" hidden="false" customHeight="false" outlineLevel="0" collapsed="false">
      <c r="B5" s="67" t="s">
        <v>1549</v>
      </c>
      <c r="C5" s="63"/>
      <c r="D5" s="48" t="s">
        <v>1550</v>
      </c>
      <c r="E5" s="54" t="n">
        <v>0.45</v>
      </c>
      <c r="F5" s="54" t="n">
        <v>0.21587416757874</v>
      </c>
      <c r="G5" s="68" t="n">
        <v>2.19733107284934</v>
      </c>
      <c r="H5" s="69" t="n">
        <v>0.918613479058467</v>
      </c>
    </row>
    <row r="6" customFormat="false" ht="28.5" hidden="false" customHeight="false" outlineLevel="0" collapsed="false">
      <c r="B6" s="70" t="s">
        <v>1546</v>
      </c>
      <c r="C6" s="71" t="s">
        <v>1547</v>
      </c>
      <c r="D6" s="48" t="s">
        <v>1548</v>
      </c>
      <c r="E6" s="54" t="n">
        <v>0.55</v>
      </c>
      <c r="F6" s="54" t="n">
        <v>0.0622606885202728</v>
      </c>
      <c r="G6" s="68" t="n">
        <v>0.194677234171688</v>
      </c>
      <c r="H6" s="69" t="n">
        <v>0.0813865209415331</v>
      </c>
    </row>
    <row r="7" customFormat="false" ht="15.75" hidden="false" customHeight="false" outlineLevel="0" collapsed="false">
      <c r="B7" s="72"/>
      <c r="C7" s="73"/>
      <c r="D7" s="74"/>
      <c r="E7" s="75" t="n">
        <f aca="false">SUM(E5:E6)</f>
        <v>1</v>
      </c>
      <c r="F7" s="76" t="n">
        <f aca="false">SUM(F5:F6)</f>
        <v>0.278134856099013</v>
      </c>
      <c r="G7" s="76" t="n">
        <f aca="false">SUM(G5:G6)</f>
        <v>2.39200830702103</v>
      </c>
      <c r="H7" s="77"/>
    </row>
    <row r="8" customFormat="false" ht="15.75" hidden="false" customHeight="false" outlineLevel="0" collapsed="false">
      <c r="A8" s="78"/>
      <c r="B8" s="78"/>
      <c r="C8" s="78"/>
      <c r="D8" s="78"/>
      <c r="E8" s="78"/>
      <c r="F8" s="78"/>
      <c r="G8" s="78"/>
      <c r="H8" s="78"/>
    </row>
    <row r="9" customFormat="false" ht="15.75" hidden="false" customHeight="false" outlineLevel="0" collapsed="false">
      <c r="B9" s="79" t="s">
        <v>1678</v>
      </c>
      <c r="C9" s="58"/>
      <c r="D9" s="36" t="s">
        <v>1673</v>
      </c>
      <c r="E9" s="36" t="s">
        <v>1679</v>
      </c>
      <c r="F9" s="36" t="s">
        <v>1680</v>
      </c>
      <c r="G9" s="36" t="s">
        <v>1681</v>
      </c>
      <c r="H9" s="80" t="s">
        <v>1682</v>
      </c>
    </row>
    <row r="10" customFormat="false" ht="15" hidden="false" customHeight="false" outlineLevel="0" collapsed="false">
      <c r="B10" s="81" t="s">
        <v>1683</v>
      </c>
      <c r="C10" s="41"/>
      <c r="D10" s="41" t="s">
        <v>1550</v>
      </c>
      <c r="E10" s="42"/>
      <c r="F10" s="42"/>
      <c r="G10" s="42"/>
      <c r="H10" s="82"/>
    </row>
    <row r="11" customFormat="false" ht="15" hidden="false" customHeight="false" outlineLevel="0" collapsed="false">
      <c r="B11" s="83" t="s">
        <v>1581</v>
      </c>
      <c r="C11" s="63" t="s">
        <v>1582</v>
      </c>
      <c r="D11" s="48" t="s">
        <v>1583</v>
      </c>
      <c r="E11" s="84" t="n">
        <v>0.65</v>
      </c>
      <c r="F11" s="85" t="n">
        <v>0.323383084577114</v>
      </c>
      <c r="G11" s="49" t="n">
        <v>184.1507</v>
      </c>
      <c r="H11" s="86" t="n">
        <v>59.5512213930348</v>
      </c>
    </row>
    <row r="12" customFormat="false" ht="15" hidden="false" customHeight="false" outlineLevel="0" collapsed="false">
      <c r="B12" s="83" t="s">
        <v>1587</v>
      </c>
      <c r="C12" s="63" t="s">
        <v>1588</v>
      </c>
      <c r="D12" s="48" t="s">
        <v>1589</v>
      </c>
      <c r="E12" s="84" t="n">
        <v>0.7</v>
      </c>
      <c r="F12" s="85" t="n">
        <v>0.348258706467662</v>
      </c>
      <c r="G12" s="49" t="n">
        <v>221.2078</v>
      </c>
      <c r="H12" s="86" t="n">
        <v>77.0375422885572</v>
      </c>
    </row>
    <row r="13" customFormat="false" ht="15" hidden="false" customHeight="false" outlineLevel="0" collapsed="false">
      <c r="B13" s="83" t="s">
        <v>1590</v>
      </c>
      <c r="C13" s="63" t="s">
        <v>1591</v>
      </c>
      <c r="D13" s="48" t="s">
        <v>1592</v>
      </c>
      <c r="E13" s="84" t="n">
        <v>0.35</v>
      </c>
      <c r="F13" s="85" t="n">
        <v>0.174129353233831</v>
      </c>
      <c r="G13" s="49" t="n">
        <v>232.1257</v>
      </c>
      <c r="H13" s="86" t="n">
        <v>40.4198980099502</v>
      </c>
    </row>
    <row r="14" customFormat="false" ht="15" hidden="false" customHeight="false" outlineLevel="0" collapsed="false">
      <c r="B14" s="83" t="s">
        <v>1593</v>
      </c>
      <c r="C14" s="63" t="s">
        <v>1594</v>
      </c>
      <c r="D14" s="48" t="s">
        <v>1595</v>
      </c>
      <c r="E14" s="84" t="n">
        <v>0.31</v>
      </c>
      <c r="F14" s="85" t="n">
        <v>0.154228855721393</v>
      </c>
      <c r="G14" s="49" t="n">
        <v>180.1559</v>
      </c>
      <c r="H14" s="86" t="n">
        <v>27.7852383084577</v>
      </c>
    </row>
    <row r="15" customFormat="false" ht="15.75" hidden="false" customHeight="false" outlineLevel="0" collapsed="false">
      <c r="B15" s="87" t="s">
        <v>1669</v>
      </c>
      <c r="C15" s="39"/>
      <c r="D15" s="39"/>
      <c r="E15" s="88" t="n">
        <v>2.01</v>
      </c>
      <c r="F15" s="88" t="n">
        <v>1</v>
      </c>
      <c r="G15" s="88"/>
      <c r="H15" s="89" t="n">
        <v>204.7939</v>
      </c>
    </row>
    <row r="16" customFormat="false" ht="15.75" hidden="false" customHeight="false" outlineLevel="0" collapsed="false"/>
    <row r="17" customFormat="false" ht="15" hidden="false" customHeight="false" outlineLevel="0" collapsed="false">
      <c r="B17" s="90" t="s">
        <v>1684</v>
      </c>
      <c r="C17" s="90"/>
      <c r="D17" s="91" t="s">
        <v>1685</v>
      </c>
      <c r="E17" s="91"/>
      <c r="F17" s="91"/>
    </row>
    <row r="18" customFormat="false" ht="15.75" hidden="false" customHeight="false" outlineLevel="0" collapsed="false">
      <c r="B18" s="90"/>
      <c r="C18" s="90"/>
      <c r="D18" s="92" t="s">
        <v>1686</v>
      </c>
      <c r="E18" s="92" t="s">
        <v>1687</v>
      </c>
      <c r="F18" s="93" t="s">
        <v>1688</v>
      </c>
    </row>
    <row r="19" customFormat="false" ht="15" hidden="false" customHeight="false" outlineLevel="0" collapsed="false">
      <c r="B19" s="94" t="s">
        <v>1549</v>
      </c>
      <c r="C19" s="95" t="s">
        <v>1689</v>
      </c>
      <c r="D19" s="96"/>
      <c r="E19" s="96"/>
      <c r="F19" s="97"/>
    </row>
    <row r="20" customFormat="false" ht="15" hidden="false" customHeight="false" outlineLevel="0" collapsed="false">
      <c r="B20" s="94"/>
      <c r="C20" s="98" t="s">
        <v>1690</v>
      </c>
      <c r="D20" s="50" t="n">
        <v>1</v>
      </c>
      <c r="E20" s="99" t="n">
        <v>0.52</v>
      </c>
      <c r="F20" s="100" t="n">
        <v>0.105</v>
      </c>
    </row>
    <row r="21" customFormat="false" ht="15" hidden="false" customHeight="false" outlineLevel="0" collapsed="false">
      <c r="B21" s="94"/>
      <c r="C21" s="98" t="s">
        <v>1691</v>
      </c>
      <c r="D21" s="50" t="n">
        <v>1.65</v>
      </c>
      <c r="E21" s="99" t="n">
        <v>0.86</v>
      </c>
      <c r="F21" s="100" t="n">
        <v>0.082</v>
      </c>
    </row>
    <row r="22" customFormat="false" ht="15" hidden="false" customHeight="false" outlineLevel="0" collapsed="false">
      <c r="B22" s="94"/>
      <c r="C22" s="98" t="s">
        <v>1692</v>
      </c>
      <c r="D22" s="50" t="n">
        <v>0.9</v>
      </c>
      <c r="E22" s="99" t="n">
        <v>0.47</v>
      </c>
      <c r="F22" s="100" t="n">
        <v>0.048</v>
      </c>
    </row>
    <row r="23" customFormat="false" ht="15" hidden="false" customHeight="false" outlineLevel="0" collapsed="false">
      <c r="B23" s="94"/>
      <c r="C23" s="98" t="s">
        <v>1693</v>
      </c>
      <c r="D23" s="50"/>
      <c r="E23" s="99"/>
      <c r="F23" s="101"/>
    </row>
    <row r="24" customFormat="false" ht="15" hidden="false" customHeight="false" outlineLevel="0" collapsed="false">
      <c r="B24" s="102" t="s">
        <v>1694</v>
      </c>
      <c r="C24" s="103" t="s">
        <v>1695</v>
      </c>
      <c r="D24" s="50" t="n">
        <v>0.4</v>
      </c>
      <c r="E24" s="99" t="n">
        <v>0.21</v>
      </c>
      <c r="F24" s="100" t="n">
        <v>0.042</v>
      </c>
    </row>
    <row r="25" customFormat="false" ht="15" hidden="false" customHeight="false" outlineLevel="0" collapsed="false">
      <c r="B25" s="102"/>
      <c r="C25" s="103" t="s">
        <v>1696</v>
      </c>
      <c r="D25" s="50" t="n">
        <v>0.4</v>
      </c>
      <c r="E25" s="99" t="n">
        <v>0.21</v>
      </c>
      <c r="F25" s="100" t="n">
        <v>0.068</v>
      </c>
    </row>
    <row r="26" customFormat="false" ht="15" hidden="false" customHeight="false" outlineLevel="0" collapsed="false">
      <c r="B26" s="102"/>
      <c r="C26" s="103" t="s">
        <v>1697</v>
      </c>
      <c r="D26" s="50" t="n">
        <v>0.08</v>
      </c>
      <c r="E26" s="99" t="n">
        <v>0.04</v>
      </c>
      <c r="F26" s="100" t="n">
        <v>0.017</v>
      </c>
    </row>
    <row r="27" customFormat="false" ht="15" hidden="false" customHeight="false" outlineLevel="0" collapsed="false">
      <c r="B27" s="102"/>
      <c r="C27" s="103" t="s">
        <v>1698</v>
      </c>
      <c r="D27" s="50" t="n">
        <v>0.62</v>
      </c>
      <c r="E27" s="99" t="n">
        <v>0.32</v>
      </c>
      <c r="F27" s="100" t="n">
        <v>0.042</v>
      </c>
    </row>
    <row r="28" customFormat="false" ht="15" hidden="false" customHeight="false" outlineLevel="0" collapsed="false">
      <c r="B28" s="102"/>
      <c r="C28" s="103" t="s">
        <v>1699</v>
      </c>
      <c r="D28" s="50" t="n">
        <v>1.52</v>
      </c>
      <c r="E28" s="99" t="n">
        <v>0.79</v>
      </c>
      <c r="F28" s="100" t="n">
        <v>0.056</v>
      </c>
    </row>
    <row r="29" customFormat="false" ht="15" hidden="false" customHeight="false" outlineLevel="0" collapsed="false">
      <c r="B29" s="102"/>
      <c r="C29" s="103" t="s">
        <v>1700</v>
      </c>
      <c r="D29" s="50" t="n">
        <v>0.83</v>
      </c>
      <c r="E29" s="99" t="n">
        <v>0.43</v>
      </c>
      <c r="F29" s="100" t="n">
        <v>0.055</v>
      </c>
    </row>
    <row r="30" customFormat="false" ht="15" hidden="false" customHeight="false" outlineLevel="0" collapsed="false">
      <c r="B30" s="104" t="s">
        <v>1701</v>
      </c>
      <c r="C30" s="103" t="s">
        <v>1702</v>
      </c>
      <c r="D30" s="50" t="n">
        <v>0.37</v>
      </c>
      <c r="E30" s="99"/>
      <c r="F30" s="105"/>
    </row>
    <row r="31" customFormat="false" ht="15" hidden="false" customHeight="false" outlineLevel="0" collapsed="false">
      <c r="B31" s="104"/>
      <c r="C31" s="103" t="s">
        <v>1703</v>
      </c>
      <c r="D31" s="50" t="n">
        <v>0.21</v>
      </c>
      <c r="E31" s="99"/>
      <c r="F31" s="101"/>
    </row>
    <row r="32" customFormat="false" ht="15" hidden="false" customHeight="false" outlineLevel="0" collapsed="false">
      <c r="B32" s="104"/>
      <c r="C32" s="103" t="s">
        <v>1704</v>
      </c>
      <c r="D32" s="50" t="n">
        <v>0.4</v>
      </c>
      <c r="E32" s="99"/>
      <c r="F32" s="101"/>
    </row>
    <row r="33" customFormat="false" ht="15.75" hidden="false" customHeight="false" outlineLevel="0" collapsed="false">
      <c r="B33" s="104"/>
      <c r="C33" s="106" t="s">
        <v>1705</v>
      </c>
      <c r="D33" s="75" t="n">
        <v>0.21</v>
      </c>
      <c r="E33" s="107"/>
      <c r="F33" s="108"/>
    </row>
  </sheetData>
  <sheetProtection sheet="true"/>
  <mergeCells count="6">
    <mergeCell ref="B3:H3"/>
    <mergeCell ref="B17:C18"/>
    <mergeCell ref="D17:F17"/>
    <mergeCell ref="B19:B23"/>
    <mergeCell ref="B24:B29"/>
    <mergeCell ref="B30:B3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J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false" hidden="false" outlineLevel="0" max="1" min="1" style="19" width="9.14"/>
    <col collapsed="false" customWidth="true" hidden="false" outlineLevel="0" max="2" min="2" style="19" width="25.99"/>
    <col collapsed="false" customWidth="true" hidden="false" outlineLevel="0" max="3" min="3" style="19" width="24.41"/>
    <col collapsed="false" customWidth="true" hidden="false" outlineLevel="0" max="4" min="4" style="19" width="15.56"/>
    <col collapsed="false" customWidth="true" hidden="false" outlineLevel="0" max="5" min="5" style="19" width="15.41"/>
    <col collapsed="false" customWidth="true" hidden="false" outlineLevel="0" max="6" min="6" style="19" width="16.56"/>
    <col collapsed="false" customWidth="true" hidden="false" outlineLevel="0" max="7" min="7" style="19" width="19.56"/>
    <col collapsed="false" customWidth="true" hidden="false" outlineLevel="0" max="8" min="8" style="19" width="24.56"/>
    <col collapsed="false" customWidth="true" hidden="false" outlineLevel="0" max="9" min="9" style="19" width="16.56"/>
    <col collapsed="false" customWidth="true" hidden="false" outlineLevel="0" max="10" min="10" style="19" width="16.13"/>
    <col collapsed="false" customWidth="false" hidden="false" outlineLevel="0" max="257" min="11" style="19" width="9.14"/>
  </cols>
  <sheetData>
    <row r="1" customFormat="false" ht="15.75" hidden="false" customHeight="false" outlineLevel="0" collapsed="false"/>
    <row r="2" customFormat="false" ht="15" hidden="false" customHeight="false" outlineLevel="0" collapsed="false">
      <c r="B2" s="109" t="s">
        <v>1706</v>
      </c>
      <c r="C2" s="110"/>
      <c r="D2" s="110"/>
      <c r="E2" s="110"/>
      <c r="F2" s="110"/>
      <c r="G2" s="111"/>
      <c r="H2" s="111"/>
      <c r="I2" s="111"/>
      <c r="J2" s="112"/>
    </row>
    <row r="3" customFormat="false" ht="15" hidden="false" customHeight="false" outlineLevel="0" collapsed="false">
      <c r="B3" s="113"/>
      <c r="C3" s="78"/>
      <c r="D3" s="78"/>
      <c r="E3" s="114"/>
      <c r="F3" s="115"/>
      <c r="G3" s="116"/>
      <c r="H3" s="78"/>
      <c r="I3" s="78"/>
      <c r="J3" s="117"/>
    </row>
    <row r="4" customFormat="false" ht="15" hidden="false" customHeight="false" outlineLevel="0" collapsed="false">
      <c r="B4" s="113" t="s">
        <v>1707</v>
      </c>
      <c r="C4" s="78"/>
      <c r="D4" s="78"/>
      <c r="E4" s="78"/>
      <c r="F4" s="78"/>
      <c r="G4" s="78"/>
      <c r="H4" s="78"/>
      <c r="I4" s="78"/>
      <c r="J4" s="117"/>
    </row>
    <row r="5" customFormat="false" ht="15" hidden="false" customHeight="false" outlineLevel="0" collapsed="false">
      <c r="B5" s="67" t="s">
        <v>1577</v>
      </c>
      <c r="C5" s="63" t="s">
        <v>1708</v>
      </c>
      <c r="D5" s="63" t="s">
        <v>1709</v>
      </c>
      <c r="E5" s="63" t="s">
        <v>1679</v>
      </c>
      <c r="F5" s="63" t="s">
        <v>1680</v>
      </c>
      <c r="G5" s="63" t="s">
        <v>1710</v>
      </c>
      <c r="H5" s="63" t="s">
        <v>1682</v>
      </c>
      <c r="I5" s="118" t="s">
        <v>1478</v>
      </c>
      <c r="J5" s="119" t="s">
        <v>1711</v>
      </c>
    </row>
    <row r="6" customFormat="false" ht="15" hidden="false" customHeight="false" outlineLevel="0" collapsed="false">
      <c r="B6" s="67" t="s">
        <v>1578</v>
      </c>
      <c r="C6" s="63" t="s">
        <v>1579</v>
      </c>
      <c r="D6" s="63" t="s">
        <v>1580</v>
      </c>
      <c r="E6" s="48" t="n">
        <v>0.1</v>
      </c>
      <c r="F6" s="49" t="n">
        <v>0.037037037037037</v>
      </c>
      <c r="G6" s="49" t="n">
        <v>92.0938</v>
      </c>
      <c r="H6" s="49" t="n">
        <v>3.41088148148148</v>
      </c>
      <c r="I6" s="85" t="n">
        <v>0.179152615473922</v>
      </c>
      <c r="J6" s="86" t="n">
        <v>0.0164245025573173</v>
      </c>
    </row>
    <row r="7" customFormat="false" ht="15" hidden="false" customHeight="false" outlineLevel="0" collapsed="false">
      <c r="B7" s="120" t="s">
        <v>1581</v>
      </c>
      <c r="C7" s="63" t="s">
        <v>1582</v>
      </c>
      <c r="D7" s="63" t="s">
        <v>1583</v>
      </c>
      <c r="E7" s="48" t="n">
        <v>0.6</v>
      </c>
      <c r="F7" s="49" t="n">
        <v>0.222222222222222</v>
      </c>
      <c r="G7" s="49" t="n">
        <v>184.1507</v>
      </c>
      <c r="H7" s="49" t="n">
        <v>40.9223777777778</v>
      </c>
      <c r="I7" s="85" t="n">
        <v>1.07491569284353</v>
      </c>
      <c r="J7" s="86" t="n">
        <v>0.0985470153439036</v>
      </c>
    </row>
    <row r="8" customFormat="false" ht="15" hidden="false" customHeight="false" outlineLevel="0" collapsed="false">
      <c r="B8" s="120" t="s">
        <v>1584</v>
      </c>
      <c r="C8" s="63" t="s">
        <v>1712</v>
      </c>
      <c r="D8" s="63" t="s">
        <v>1586</v>
      </c>
      <c r="E8" s="48" t="n">
        <v>0.2</v>
      </c>
      <c r="F8" s="49" t="n">
        <v>0.0740740740740741</v>
      </c>
      <c r="G8" s="49" t="n">
        <v>282.34130278</v>
      </c>
      <c r="H8" s="49" t="n">
        <v>20.9141705762963</v>
      </c>
      <c r="I8" s="85" t="n">
        <v>0.358305230947845</v>
      </c>
      <c r="J8" s="86" t="n">
        <v>0.0328490051146345</v>
      </c>
    </row>
    <row r="9" customFormat="false" ht="15" hidden="false" customHeight="false" outlineLevel="0" collapsed="false">
      <c r="B9" s="120" t="s">
        <v>1587</v>
      </c>
      <c r="C9" s="63" t="s">
        <v>1588</v>
      </c>
      <c r="D9" s="63" t="s">
        <v>1589</v>
      </c>
      <c r="E9" s="48" t="n">
        <v>0.9</v>
      </c>
      <c r="F9" s="49" t="n">
        <v>0.333333333333333</v>
      </c>
      <c r="G9" s="49" t="n">
        <v>221.2078</v>
      </c>
      <c r="H9" s="49" t="n">
        <v>73.7359333333333</v>
      </c>
      <c r="I9" s="85" t="n">
        <v>1.6123735392653</v>
      </c>
      <c r="J9" s="86" t="n">
        <v>0.147820523015855</v>
      </c>
    </row>
    <row r="10" customFormat="false" ht="15" hidden="false" customHeight="false" outlineLevel="0" collapsed="false">
      <c r="B10" s="120" t="s">
        <v>1590</v>
      </c>
      <c r="C10" s="63" t="s">
        <v>1591</v>
      </c>
      <c r="D10" s="63" t="s">
        <v>1592</v>
      </c>
      <c r="E10" s="48" t="n">
        <v>0.4</v>
      </c>
      <c r="F10" s="49" t="n">
        <v>0.148148148148148</v>
      </c>
      <c r="G10" s="49" t="n">
        <v>232.1257</v>
      </c>
      <c r="H10" s="49" t="n">
        <v>34.3889925925926</v>
      </c>
      <c r="I10" s="85" t="n">
        <v>0.716610461895689</v>
      </c>
      <c r="J10" s="86" t="n">
        <v>0.065698010229269</v>
      </c>
    </row>
    <row r="11" customFormat="false" ht="15" hidden="false" customHeight="false" outlineLevel="0" collapsed="false">
      <c r="B11" s="120" t="s">
        <v>1593</v>
      </c>
      <c r="C11" s="63" t="s">
        <v>1594</v>
      </c>
      <c r="D11" s="63" t="s">
        <v>1595</v>
      </c>
      <c r="E11" s="48" t="n">
        <v>0.5</v>
      </c>
      <c r="F11" s="49" t="n">
        <v>0.185185185185185</v>
      </c>
      <c r="G11" s="49" t="n">
        <v>180.1559</v>
      </c>
      <c r="H11" s="49" t="n">
        <v>33.3622037037037</v>
      </c>
      <c r="I11" s="85" t="n">
        <v>0.895763077369612</v>
      </c>
      <c r="J11" s="86"/>
    </row>
    <row r="12" customFormat="false" ht="15" hidden="false" customHeight="false" outlineLevel="0" collapsed="false">
      <c r="B12" s="121" t="s">
        <v>1669</v>
      </c>
      <c r="C12" s="78"/>
      <c r="D12" s="78"/>
      <c r="E12" s="84" t="n">
        <v>2.7</v>
      </c>
      <c r="F12" s="84" t="n">
        <v>1</v>
      </c>
      <c r="G12" s="122"/>
      <c r="H12" s="49" t="n">
        <v>206.734559465185</v>
      </c>
      <c r="I12" s="78"/>
      <c r="J12" s="117"/>
    </row>
    <row r="13" customFormat="false" ht="15.75" hidden="false" customHeight="false" outlineLevel="0" collapsed="false">
      <c r="B13" s="123"/>
      <c r="C13" s="124"/>
      <c r="D13" s="124"/>
      <c r="E13" s="125"/>
      <c r="F13" s="126"/>
      <c r="G13" s="124"/>
      <c r="H13" s="124"/>
      <c r="I13" s="127"/>
      <c r="J13" s="128"/>
    </row>
  </sheetData>
  <sheetProtection sheet="true"/>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H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false" hidden="false" outlineLevel="0" max="1" min="1" style="19" width="9.14"/>
    <col collapsed="false" customWidth="true" hidden="false" outlineLevel="0" max="2" min="2" style="19" width="15.56"/>
    <col collapsed="false" customWidth="true" hidden="false" outlineLevel="0" max="3" min="3" style="19" width="8.99"/>
    <col collapsed="false" customWidth="true" hidden="false" outlineLevel="0" max="5" min="4" style="19" width="4.99"/>
    <col collapsed="false" customWidth="true" hidden="false" outlineLevel="0" max="6" min="6" style="19" width="8.41"/>
    <col collapsed="false" customWidth="true" hidden="false" outlineLevel="0" max="7" min="7" style="19" width="8.99"/>
    <col collapsed="false" customWidth="true" hidden="false" outlineLevel="0" max="8" min="8" style="19" width="6.56"/>
    <col collapsed="false" customWidth="false" hidden="false" outlineLevel="0" max="257" min="9" style="19" width="9.14"/>
  </cols>
  <sheetData>
    <row r="1" customFormat="false" ht="15.75" hidden="false" customHeight="false" outlineLevel="0" collapsed="false"/>
    <row r="2" customFormat="false" ht="15.75" hidden="false" customHeight="false" outlineLevel="0" collapsed="false">
      <c r="B2" s="35" t="s">
        <v>1706</v>
      </c>
      <c r="C2" s="80"/>
      <c r="D2" s="80"/>
      <c r="E2" s="80"/>
      <c r="F2" s="80"/>
      <c r="G2" s="80"/>
      <c r="H2" s="80"/>
    </row>
    <row r="3" customFormat="false" ht="15.75" hidden="false" customHeight="false" outlineLevel="0" collapsed="false">
      <c r="B3" s="129" t="s">
        <v>1713</v>
      </c>
      <c r="C3" s="36" t="s">
        <v>1714</v>
      </c>
      <c r="D3" s="36" t="s">
        <v>1715</v>
      </c>
      <c r="E3" s="36" t="s">
        <v>1716</v>
      </c>
      <c r="F3" s="36" t="s">
        <v>1717</v>
      </c>
      <c r="G3" s="36" t="s">
        <v>1718</v>
      </c>
      <c r="H3" s="80" t="s">
        <v>1719</v>
      </c>
    </row>
    <row r="4" customFormat="false" ht="15" hidden="false" customHeight="false" outlineLevel="0" collapsed="false">
      <c r="B4" s="130" t="s">
        <v>1720</v>
      </c>
      <c r="C4" s="41" t="s">
        <v>1721</v>
      </c>
      <c r="D4" s="41" t="n">
        <v>2.9</v>
      </c>
      <c r="E4" s="41" t="n">
        <v>8.2</v>
      </c>
      <c r="F4" s="41" t="n">
        <v>5.55</v>
      </c>
      <c r="G4" s="43" t="n">
        <v>0.0549233052944087</v>
      </c>
      <c r="H4" s="131" t="n">
        <v>0.0549233052944087</v>
      </c>
    </row>
    <row r="5" customFormat="false" ht="15.75" hidden="false" customHeight="false" outlineLevel="0" collapsed="false">
      <c r="B5" s="132" t="s">
        <v>1722</v>
      </c>
      <c r="C5" s="133" t="s">
        <v>1723</v>
      </c>
      <c r="D5" s="133" t="n">
        <v>7.8</v>
      </c>
      <c r="E5" s="133" t="n">
        <v>14.2</v>
      </c>
      <c r="F5" s="133" t="n">
        <v>11</v>
      </c>
      <c r="G5" s="134" t="n">
        <v>0.108857001484414</v>
      </c>
      <c r="H5" s="135" t="n">
        <v>0.108857001484414</v>
      </c>
    </row>
    <row r="6" customFormat="false" ht="15" hidden="false" customHeight="false" outlineLevel="0" collapsed="false">
      <c r="B6" s="136" t="s">
        <v>1724</v>
      </c>
      <c r="C6" s="137" t="s">
        <v>1725</v>
      </c>
      <c r="D6" s="138" t="n">
        <v>2.8</v>
      </c>
      <c r="E6" s="138" t="n">
        <v>4.9</v>
      </c>
      <c r="F6" s="138" t="n">
        <v>3.85</v>
      </c>
      <c r="G6" s="139" t="n">
        <v>0.0380999505195448</v>
      </c>
      <c r="H6" s="140" t="n">
        <v>0.192973775358733</v>
      </c>
    </row>
    <row r="7" customFormat="false" ht="15.75" hidden="false" customHeight="false" outlineLevel="0" collapsed="false">
      <c r="B7" s="72" t="s">
        <v>1726</v>
      </c>
      <c r="C7" s="137"/>
      <c r="D7" s="74" t="n">
        <v>12.7</v>
      </c>
      <c r="E7" s="74" t="n">
        <v>18.6</v>
      </c>
      <c r="F7" s="74" t="n">
        <v>15.65</v>
      </c>
      <c r="G7" s="141" t="n">
        <v>0.154873824839189</v>
      </c>
      <c r="H7" s="140"/>
    </row>
    <row r="8" customFormat="false" ht="15.75" hidden="false" customHeight="false" outlineLevel="0" collapsed="false">
      <c r="B8" s="142" t="s">
        <v>1727</v>
      </c>
      <c r="C8" s="143" t="s">
        <v>1728</v>
      </c>
      <c r="D8" s="143" t="n">
        <v>47.5</v>
      </c>
      <c r="E8" s="143" t="n">
        <v>49.3</v>
      </c>
      <c r="F8" s="143" t="n">
        <v>48.4</v>
      </c>
      <c r="G8" s="144" t="n">
        <v>0.47897080653142</v>
      </c>
      <c r="H8" s="145" t="n">
        <v>0.47897080653142</v>
      </c>
    </row>
    <row r="9" customFormat="false" ht="15" hidden="false" customHeight="false" outlineLevel="0" collapsed="false">
      <c r="B9" s="136" t="s">
        <v>1729</v>
      </c>
      <c r="C9" s="137" t="s">
        <v>1730</v>
      </c>
      <c r="D9" s="138" t="n">
        <v>2.5</v>
      </c>
      <c r="E9" s="138" t="n">
        <v>4.1</v>
      </c>
      <c r="F9" s="138" t="n">
        <v>3.3</v>
      </c>
      <c r="G9" s="139" t="n">
        <v>0.0326571004453241</v>
      </c>
      <c r="H9" s="140" t="n">
        <v>0.115289460663038</v>
      </c>
    </row>
    <row r="10" customFormat="false" ht="15.75" hidden="false" customHeight="false" outlineLevel="0" collapsed="false">
      <c r="B10" s="72" t="s">
        <v>1731</v>
      </c>
      <c r="C10" s="137"/>
      <c r="D10" s="74" t="n">
        <v>6</v>
      </c>
      <c r="E10" s="74" t="n">
        <v>10.7</v>
      </c>
      <c r="F10" s="74" t="n">
        <v>8.35</v>
      </c>
      <c r="G10" s="141" t="n">
        <v>0.082632360217714</v>
      </c>
      <c r="H10" s="140"/>
    </row>
    <row r="11" customFormat="false" ht="15.75" hidden="false" customHeight="false" outlineLevel="0" collapsed="false">
      <c r="B11" s="142" t="s">
        <v>1732</v>
      </c>
      <c r="C11" s="143" t="s">
        <v>1733</v>
      </c>
      <c r="D11" s="143" t="n">
        <v>3.3</v>
      </c>
      <c r="E11" s="143" t="n">
        <v>6.6</v>
      </c>
      <c r="F11" s="143" t="n">
        <v>4.95</v>
      </c>
      <c r="G11" s="144" t="n">
        <v>0.0489856506679861</v>
      </c>
      <c r="H11" s="145" t="n">
        <v>0.0489856506679861</v>
      </c>
    </row>
    <row r="12" customFormat="false" ht="15.75" hidden="false" customHeight="false" outlineLevel="0" collapsed="false">
      <c r="B12" s="146" t="s">
        <v>1669</v>
      </c>
      <c r="C12" s="137" t="s">
        <v>138</v>
      </c>
      <c r="D12" s="137"/>
      <c r="E12" s="137"/>
      <c r="F12" s="137" t="n">
        <v>101.05</v>
      </c>
      <c r="G12" s="137" t="n">
        <v>1</v>
      </c>
      <c r="H12" s="147" t="n">
        <v>1</v>
      </c>
    </row>
  </sheetData>
  <sheetProtection sheet="true"/>
  <mergeCells count="6">
    <mergeCell ref="C2:H2"/>
    <mergeCell ref="C6:C7"/>
    <mergeCell ref="H6:H7"/>
    <mergeCell ref="C9:C10"/>
    <mergeCell ref="H9:H10"/>
    <mergeCell ref="C12:E1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10-20T13:27:00Z</dcterms:created>
  <dc:creator/>
  <dc:description/>
  <dc:language>en-US</dc:language>
  <cp:lastModifiedBy/>
  <dcterms:modified xsi:type="dcterms:W3CDTF">2019-05-09T10:37:39Z</dcterms:modified>
  <cp:revision>0</cp:revision>
  <dc:subject/>
  <dc:title/>
</cp:coreProperties>
</file>